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3760" yWindow="0" windowWidth="21780" windowHeight="11540" tabRatio="785" activeTab="1"/>
  </bookViews>
  <sheets>
    <sheet name="TEST1_Cscore" sheetId="5" r:id="rId1"/>
    <sheet name="TEST1_Tscore" sheetId="6" r:id="rId2"/>
    <sheet name="TEST2_Cscore" sheetId="3" r:id="rId3"/>
    <sheet name="TEST2_Tscore" sheetId="4" r:id="rId4"/>
    <sheet name="TEST3_Cscore" sheetId="1" r:id="rId5"/>
    <sheet name="TEST3_Tscore" sheetId="2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2" i="2" l="1"/>
  <c r="J102" i="2"/>
  <c r="E102" i="2"/>
  <c r="M101" i="2"/>
  <c r="J101" i="2"/>
  <c r="E101" i="2"/>
  <c r="M100" i="2"/>
  <c r="J100" i="2"/>
  <c r="E100" i="2"/>
  <c r="M99" i="2"/>
  <c r="J99" i="2"/>
  <c r="E99" i="2"/>
  <c r="M98" i="2"/>
  <c r="J98" i="2"/>
  <c r="E98" i="2"/>
  <c r="M97" i="2"/>
  <c r="J97" i="2"/>
  <c r="E97" i="2"/>
  <c r="M96" i="2"/>
  <c r="J96" i="2"/>
  <c r="E96" i="2"/>
  <c r="M95" i="2"/>
  <c r="J95" i="2"/>
  <c r="E95" i="2"/>
  <c r="M94" i="2"/>
  <c r="J94" i="2"/>
  <c r="E94" i="2"/>
  <c r="M93" i="2"/>
  <c r="J93" i="2"/>
  <c r="E93" i="2"/>
  <c r="M92" i="2"/>
  <c r="J92" i="2"/>
  <c r="E92" i="2"/>
  <c r="M91" i="2"/>
  <c r="J91" i="2"/>
  <c r="E91" i="2"/>
  <c r="M90" i="2"/>
  <c r="J90" i="2"/>
  <c r="E90" i="2"/>
  <c r="M89" i="2"/>
  <c r="J89" i="2"/>
  <c r="E89" i="2"/>
  <c r="M88" i="2"/>
  <c r="J88" i="2"/>
  <c r="E88" i="2"/>
  <c r="M87" i="2"/>
  <c r="J87" i="2"/>
  <c r="E87" i="2"/>
  <c r="M86" i="2"/>
  <c r="J86" i="2"/>
  <c r="E86" i="2"/>
  <c r="M85" i="2"/>
  <c r="J85" i="2"/>
  <c r="E85" i="2"/>
  <c r="M84" i="2"/>
  <c r="J84" i="2"/>
  <c r="E84" i="2"/>
  <c r="M83" i="2"/>
  <c r="J83" i="2"/>
  <c r="E83" i="2"/>
  <c r="M82" i="2"/>
  <c r="J82" i="2"/>
  <c r="E82" i="2"/>
  <c r="M81" i="2"/>
  <c r="J81" i="2"/>
  <c r="E81" i="2"/>
  <c r="M80" i="2"/>
  <c r="J80" i="2"/>
  <c r="E80" i="2"/>
  <c r="M79" i="2"/>
  <c r="J79" i="2"/>
  <c r="E79" i="2"/>
  <c r="M78" i="2"/>
  <c r="J78" i="2"/>
  <c r="E78" i="2"/>
  <c r="M77" i="2"/>
  <c r="J77" i="2"/>
  <c r="E77" i="2"/>
  <c r="M76" i="2"/>
  <c r="J76" i="2"/>
  <c r="E76" i="2"/>
  <c r="M75" i="2"/>
  <c r="J75" i="2"/>
  <c r="E75" i="2"/>
  <c r="M74" i="2"/>
  <c r="J74" i="2"/>
  <c r="E74" i="2"/>
  <c r="M73" i="2"/>
  <c r="J73" i="2"/>
  <c r="E73" i="2"/>
  <c r="M72" i="2"/>
  <c r="J72" i="2"/>
  <c r="E72" i="2"/>
  <c r="M71" i="2"/>
  <c r="J71" i="2"/>
  <c r="E71" i="2"/>
  <c r="M70" i="2"/>
  <c r="J70" i="2"/>
  <c r="E70" i="2"/>
  <c r="M69" i="2"/>
  <c r="J69" i="2"/>
  <c r="E69" i="2"/>
  <c r="M68" i="2"/>
  <c r="J68" i="2"/>
  <c r="E68" i="2"/>
  <c r="M67" i="2"/>
  <c r="J67" i="2"/>
  <c r="E67" i="2"/>
  <c r="M66" i="2"/>
  <c r="J66" i="2"/>
  <c r="E66" i="2"/>
  <c r="M65" i="2"/>
  <c r="J65" i="2"/>
  <c r="E65" i="2"/>
  <c r="M64" i="2"/>
  <c r="J64" i="2"/>
  <c r="E64" i="2"/>
  <c r="M63" i="2"/>
  <c r="J63" i="2"/>
  <c r="E63" i="2"/>
  <c r="M62" i="2"/>
  <c r="J62" i="2"/>
  <c r="E62" i="2"/>
  <c r="M61" i="2"/>
  <c r="J61" i="2"/>
  <c r="E61" i="2"/>
  <c r="M60" i="2"/>
  <c r="J60" i="2"/>
  <c r="E60" i="2"/>
  <c r="M59" i="2"/>
  <c r="J59" i="2"/>
  <c r="E59" i="2"/>
  <c r="M58" i="2"/>
  <c r="J58" i="2"/>
  <c r="E58" i="2"/>
  <c r="M57" i="2"/>
  <c r="J57" i="2"/>
  <c r="E57" i="2"/>
  <c r="M56" i="2"/>
  <c r="J56" i="2"/>
  <c r="E56" i="2"/>
  <c r="M55" i="2"/>
  <c r="J55" i="2"/>
  <c r="E55" i="2"/>
  <c r="M54" i="2"/>
  <c r="J54" i="2"/>
  <c r="E54" i="2"/>
  <c r="M53" i="2"/>
  <c r="J53" i="2"/>
  <c r="E53" i="2"/>
  <c r="M52" i="2"/>
  <c r="J52" i="2"/>
  <c r="E52" i="2"/>
  <c r="M51" i="2"/>
  <c r="J51" i="2"/>
  <c r="E51" i="2"/>
  <c r="M50" i="2"/>
  <c r="J50" i="2"/>
  <c r="E50" i="2"/>
  <c r="M49" i="2"/>
  <c r="J49" i="2"/>
  <c r="E49" i="2"/>
  <c r="M48" i="2"/>
  <c r="J48" i="2"/>
  <c r="E48" i="2"/>
  <c r="M47" i="2"/>
  <c r="J47" i="2"/>
  <c r="E47" i="2"/>
  <c r="M46" i="2"/>
  <c r="J46" i="2"/>
  <c r="E46" i="2"/>
  <c r="M45" i="2"/>
  <c r="J45" i="2"/>
  <c r="E45" i="2"/>
  <c r="M44" i="2"/>
  <c r="J44" i="2"/>
  <c r="E44" i="2"/>
  <c r="M43" i="2"/>
  <c r="J43" i="2"/>
  <c r="E43" i="2"/>
  <c r="M42" i="2"/>
  <c r="J42" i="2"/>
  <c r="E42" i="2"/>
  <c r="M41" i="2"/>
  <c r="J41" i="2"/>
  <c r="E41" i="2"/>
  <c r="M40" i="2"/>
  <c r="J40" i="2"/>
  <c r="E40" i="2"/>
  <c r="M39" i="2"/>
  <c r="J39" i="2"/>
  <c r="E39" i="2"/>
  <c r="M38" i="2"/>
  <c r="J38" i="2"/>
  <c r="E38" i="2"/>
  <c r="M37" i="2"/>
  <c r="J37" i="2"/>
  <c r="E37" i="2"/>
  <c r="M36" i="2"/>
  <c r="J36" i="2"/>
  <c r="E36" i="2"/>
  <c r="M35" i="2"/>
  <c r="J35" i="2"/>
  <c r="E35" i="2"/>
  <c r="M34" i="2"/>
  <c r="J34" i="2"/>
  <c r="E34" i="2"/>
  <c r="M33" i="2"/>
  <c r="J33" i="2"/>
  <c r="E33" i="2"/>
  <c r="M32" i="2"/>
  <c r="J32" i="2"/>
  <c r="E32" i="2"/>
  <c r="M31" i="2"/>
  <c r="J31" i="2"/>
  <c r="E31" i="2"/>
  <c r="M30" i="2"/>
  <c r="J30" i="2"/>
  <c r="E30" i="2"/>
  <c r="M29" i="2"/>
  <c r="J29" i="2"/>
  <c r="E29" i="2"/>
  <c r="M28" i="2"/>
  <c r="J28" i="2"/>
  <c r="E28" i="2"/>
  <c r="M27" i="2"/>
  <c r="J27" i="2"/>
  <c r="E27" i="2"/>
  <c r="M26" i="2"/>
  <c r="J26" i="2"/>
  <c r="E26" i="2"/>
  <c r="M25" i="2"/>
  <c r="J25" i="2"/>
  <c r="E25" i="2"/>
  <c r="M24" i="2"/>
  <c r="J24" i="2"/>
  <c r="E24" i="2"/>
  <c r="M23" i="2"/>
  <c r="J23" i="2"/>
  <c r="E23" i="2"/>
  <c r="M22" i="2"/>
  <c r="J22" i="2"/>
  <c r="E22" i="2"/>
  <c r="M21" i="2"/>
  <c r="J21" i="2"/>
  <c r="E21" i="2"/>
  <c r="M20" i="2"/>
  <c r="J20" i="2"/>
  <c r="E20" i="2"/>
  <c r="M19" i="2"/>
  <c r="J19" i="2"/>
  <c r="E19" i="2"/>
  <c r="M18" i="2"/>
  <c r="J18" i="2"/>
  <c r="E18" i="2"/>
  <c r="M17" i="2"/>
  <c r="J17" i="2"/>
  <c r="E17" i="2"/>
  <c r="M16" i="2"/>
  <c r="J16" i="2"/>
  <c r="E16" i="2"/>
  <c r="M15" i="2"/>
  <c r="J15" i="2"/>
  <c r="E15" i="2"/>
  <c r="M14" i="2"/>
  <c r="J14" i="2"/>
  <c r="E14" i="2"/>
  <c r="M13" i="2"/>
  <c r="J13" i="2"/>
  <c r="E13" i="2"/>
  <c r="M12" i="2"/>
  <c r="J12" i="2"/>
  <c r="E12" i="2"/>
  <c r="M11" i="2"/>
  <c r="J11" i="2"/>
  <c r="E11" i="2"/>
  <c r="M10" i="2"/>
  <c r="J10" i="2"/>
  <c r="E10" i="2"/>
  <c r="M9" i="2"/>
  <c r="J9" i="2"/>
  <c r="E9" i="2"/>
  <c r="M8" i="2"/>
  <c r="J8" i="2"/>
  <c r="E8" i="2"/>
  <c r="M7" i="2"/>
  <c r="J7" i="2"/>
  <c r="E7" i="2"/>
  <c r="M6" i="2"/>
  <c r="J6" i="2"/>
  <c r="E6" i="2"/>
  <c r="M5" i="2"/>
  <c r="J5" i="2"/>
  <c r="E5" i="2"/>
  <c r="M4" i="2"/>
  <c r="J4" i="2"/>
  <c r="E4" i="2"/>
  <c r="M102" i="1"/>
  <c r="J102" i="1"/>
  <c r="E102" i="1"/>
  <c r="M101" i="1"/>
  <c r="J101" i="1"/>
  <c r="E101" i="1"/>
  <c r="M100" i="1"/>
  <c r="J100" i="1"/>
  <c r="E100" i="1"/>
  <c r="M99" i="1"/>
  <c r="J99" i="1"/>
  <c r="E99" i="1"/>
  <c r="M98" i="1"/>
  <c r="J98" i="1"/>
  <c r="E98" i="1"/>
  <c r="M97" i="1"/>
  <c r="J97" i="1"/>
  <c r="E97" i="1"/>
  <c r="M96" i="1"/>
  <c r="J96" i="1"/>
  <c r="E96" i="1"/>
  <c r="M95" i="1"/>
  <c r="J95" i="1"/>
  <c r="E95" i="1"/>
  <c r="M94" i="1"/>
  <c r="J94" i="1"/>
  <c r="E94" i="1"/>
  <c r="M93" i="1"/>
  <c r="J93" i="1"/>
  <c r="E93" i="1"/>
  <c r="M92" i="1"/>
  <c r="J92" i="1"/>
  <c r="E92" i="1"/>
  <c r="M91" i="1"/>
  <c r="J91" i="1"/>
  <c r="E91" i="1"/>
  <c r="M90" i="1"/>
  <c r="J90" i="1"/>
  <c r="E90" i="1"/>
  <c r="M89" i="1"/>
  <c r="J89" i="1"/>
  <c r="E89" i="1"/>
  <c r="M88" i="1"/>
  <c r="J88" i="1"/>
  <c r="E88" i="1"/>
  <c r="M87" i="1"/>
  <c r="J87" i="1"/>
  <c r="E87" i="1"/>
  <c r="M86" i="1"/>
  <c r="J86" i="1"/>
  <c r="E86" i="1"/>
  <c r="M85" i="1"/>
  <c r="J85" i="1"/>
  <c r="E85" i="1"/>
  <c r="M84" i="1"/>
  <c r="J84" i="1"/>
  <c r="E84" i="1"/>
  <c r="M83" i="1"/>
  <c r="J83" i="1"/>
  <c r="E83" i="1"/>
  <c r="M82" i="1"/>
  <c r="J82" i="1"/>
  <c r="E82" i="1"/>
  <c r="M81" i="1"/>
  <c r="J81" i="1"/>
  <c r="E81" i="1"/>
  <c r="M80" i="1"/>
  <c r="J80" i="1"/>
  <c r="E80" i="1"/>
  <c r="M79" i="1"/>
  <c r="J79" i="1"/>
  <c r="E79" i="1"/>
  <c r="M78" i="1"/>
  <c r="J78" i="1"/>
  <c r="E78" i="1"/>
  <c r="M77" i="1"/>
  <c r="J77" i="1"/>
  <c r="E77" i="1"/>
  <c r="M76" i="1"/>
  <c r="J76" i="1"/>
  <c r="E76" i="1"/>
  <c r="M75" i="1"/>
  <c r="J75" i="1"/>
  <c r="E75" i="1"/>
  <c r="M74" i="1"/>
  <c r="J74" i="1"/>
  <c r="E74" i="1"/>
  <c r="M73" i="1"/>
  <c r="J73" i="1"/>
  <c r="E73" i="1"/>
  <c r="M72" i="1"/>
  <c r="J72" i="1"/>
  <c r="E72" i="1"/>
  <c r="M71" i="1"/>
  <c r="J71" i="1"/>
  <c r="E71" i="1"/>
  <c r="M70" i="1"/>
  <c r="J70" i="1"/>
  <c r="E70" i="1"/>
  <c r="M69" i="1"/>
  <c r="J69" i="1"/>
  <c r="E69" i="1"/>
  <c r="M68" i="1"/>
  <c r="J68" i="1"/>
  <c r="E68" i="1"/>
  <c r="M67" i="1"/>
  <c r="J67" i="1"/>
  <c r="E67" i="1"/>
  <c r="M66" i="1"/>
  <c r="J66" i="1"/>
  <c r="E66" i="1"/>
  <c r="M65" i="1"/>
  <c r="J65" i="1"/>
  <c r="E65" i="1"/>
  <c r="M64" i="1"/>
  <c r="J64" i="1"/>
  <c r="E64" i="1"/>
  <c r="M63" i="1"/>
  <c r="J63" i="1"/>
  <c r="E63" i="1"/>
  <c r="M62" i="1"/>
  <c r="J62" i="1"/>
  <c r="E62" i="1"/>
  <c r="M61" i="1"/>
  <c r="J61" i="1"/>
  <c r="E61" i="1"/>
  <c r="M60" i="1"/>
  <c r="J60" i="1"/>
  <c r="E60" i="1"/>
  <c r="M59" i="1"/>
  <c r="J59" i="1"/>
  <c r="E59" i="1"/>
  <c r="M58" i="1"/>
  <c r="J58" i="1"/>
  <c r="E58" i="1"/>
  <c r="M57" i="1"/>
  <c r="J57" i="1"/>
  <c r="E57" i="1"/>
  <c r="M56" i="1"/>
  <c r="J56" i="1"/>
  <c r="E56" i="1"/>
  <c r="M55" i="1"/>
  <c r="J55" i="1"/>
  <c r="E55" i="1"/>
  <c r="M54" i="1"/>
  <c r="J54" i="1"/>
  <c r="E54" i="1"/>
  <c r="M53" i="1"/>
  <c r="J53" i="1"/>
  <c r="E53" i="1"/>
  <c r="M52" i="1"/>
  <c r="J52" i="1"/>
  <c r="E52" i="1"/>
  <c r="M51" i="1"/>
  <c r="J51" i="1"/>
  <c r="E51" i="1"/>
  <c r="M50" i="1"/>
  <c r="J50" i="1"/>
  <c r="E50" i="1"/>
  <c r="M49" i="1"/>
  <c r="J49" i="1"/>
  <c r="E49" i="1"/>
  <c r="M48" i="1"/>
  <c r="J48" i="1"/>
  <c r="E48" i="1"/>
  <c r="M47" i="1"/>
  <c r="J47" i="1"/>
  <c r="E47" i="1"/>
  <c r="M46" i="1"/>
  <c r="J46" i="1"/>
  <c r="E46" i="1"/>
  <c r="M45" i="1"/>
  <c r="J45" i="1"/>
  <c r="E45" i="1"/>
  <c r="M44" i="1"/>
  <c r="J44" i="1"/>
  <c r="E44" i="1"/>
  <c r="M43" i="1"/>
  <c r="J43" i="1"/>
  <c r="E43" i="1"/>
  <c r="M42" i="1"/>
  <c r="J42" i="1"/>
  <c r="E42" i="1"/>
  <c r="M41" i="1"/>
  <c r="J41" i="1"/>
  <c r="E41" i="1"/>
  <c r="M40" i="1"/>
  <c r="J40" i="1"/>
  <c r="E40" i="1"/>
  <c r="M39" i="1"/>
  <c r="J39" i="1"/>
  <c r="E39" i="1"/>
  <c r="M38" i="1"/>
  <c r="J38" i="1"/>
  <c r="E38" i="1"/>
  <c r="M37" i="1"/>
  <c r="J37" i="1"/>
  <c r="E37" i="1"/>
  <c r="M36" i="1"/>
  <c r="J36" i="1"/>
  <c r="E36" i="1"/>
  <c r="M35" i="1"/>
  <c r="J35" i="1"/>
  <c r="E35" i="1"/>
  <c r="M34" i="1"/>
  <c r="J34" i="1"/>
  <c r="E34" i="1"/>
  <c r="M33" i="1"/>
  <c r="J33" i="1"/>
  <c r="E33" i="1"/>
  <c r="M32" i="1"/>
  <c r="J32" i="1"/>
  <c r="E32" i="1"/>
  <c r="M31" i="1"/>
  <c r="J31" i="1"/>
  <c r="E31" i="1"/>
  <c r="M30" i="1"/>
  <c r="J30" i="1"/>
  <c r="E30" i="1"/>
  <c r="M29" i="1"/>
  <c r="J29" i="1"/>
  <c r="E29" i="1"/>
  <c r="M28" i="1"/>
  <c r="J28" i="1"/>
  <c r="E28" i="1"/>
  <c r="M27" i="1"/>
  <c r="J27" i="1"/>
  <c r="E27" i="1"/>
  <c r="M26" i="1"/>
  <c r="J26" i="1"/>
  <c r="E26" i="1"/>
  <c r="M25" i="1"/>
  <c r="J25" i="1"/>
  <c r="E25" i="1"/>
  <c r="M24" i="1"/>
  <c r="J24" i="1"/>
  <c r="E24" i="1"/>
  <c r="M23" i="1"/>
  <c r="J23" i="1"/>
  <c r="E23" i="1"/>
  <c r="M22" i="1"/>
  <c r="J22" i="1"/>
  <c r="E22" i="1"/>
  <c r="M21" i="1"/>
  <c r="J21" i="1"/>
  <c r="E21" i="1"/>
  <c r="M20" i="1"/>
  <c r="J20" i="1"/>
  <c r="E20" i="1"/>
  <c r="M19" i="1"/>
  <c r="J19" i="1"/>
  <c r="E19" i="1"/>
  <c r="M18" i="1"/>
  <c r="J18" i="1"/>
  <c r="E18" i="1"/>
  <c r="M17" i="1"/>
  <c r="J17" i="1"/>
  <c r="E17" i="1"/>
  <c r="M16" i="1"/>
  <c r="J16" i="1"/>
  <c r="E16" i="1"/>
  <c r="M15" i="1"/>
  <c r="J15" i="1"/>
  <c r="E15" i="1"/>
  <c r="M14" i="1"/>
  <c r="J14" i="1"/>
  <c r="E14" i="1"/>
  <c r="M13" i="1"/>
  <c r="J13" i="1"/>
  <c r="E13" i="1"/>
  <c r="M12" i="1"/>
  <c r="J12" i="1"/>
  <c r="E12" i="1"/>
  <c r="M11" i="1"/>
  <c r="J11" i="1"/>
  <c r="E11" i="1"/>
  <c r="M10" i="1"/>
  <c r="J10" i="1"/>
  <c r="E10" i="1"/>
  <c r="M9" i="1"/>
  <c r="J9" i="1"/>
  <c r="E9" i="1"/>
  <c r="M8" i="1"/>
  <c r="J8" i="1"/>
  <c r="E8" i="1"/>
  <c r="M7" i="1"/>
  <c r="J7" i="1"/>
  <c r="E7" i="1"/>
  <c r="M6" i="1"/>
  <c r="J6" i="1"/>
  <c r="E6" i="1"/>
  <c r="M5" i="1"/>
  <c r="J5" i="1"/>
  <c r="E5" i="1"/>
  <c r="M4" i="1"/>
  <c r="J4" i="1"/>
  <c r="E4" i="1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80" i="6"/>
  <c r="H395" i="6"/>
  <c r="H392" i="6"/>
  <c r="H550" i="6"/>
  <c r="H549" i="6"/>
  <c r="H422" i="6"/>
  <c r="H420" i="6"/>
  <c r="H421" i="6"/>
  <c r="H393" i="6"/>
  <c r="H548" i="6"/>
  <c r="H547" i="6"/>
  <c r="H373" i="6"/>
  <c r="H546" i="6"/>
  <c r="H545" i="6"/>
  <c r="H544" i="6"/>
  <c r="H413" i="6"/>
  <c r="H543" i="6"/>
  <c r="H542" i="6"/>
  <c r="H541" i="6"/>
  <c r="H540" i="6"/>
  <c r="H411" i="6"/>
  <c r="H388" i="6"/>
  <c r="H539" i="6"/>
  <c r="H538" i="6"/>
  <c r="H537" i="6"/>
  <c r="H428" i="6"/>
  <c r="H536" i="6"/>
  <c r="H535" i="6"/>
  <c r="H534" i="6"/>
  <c r="H389" i="6"/>
  <c r="H533" i="6"/>
  <c r="H532" i="6"/>
  <c r="H412" i="6"/>
  <c r="H531" i="6"/>
  <c r="H530" i="6"/>
  <c r="H529" i="6"/>
  <c r="H391" i="6"/>
  <c r="H528" i="6"/>
  <c r="H429" i="6"/>
  <c r="H381" i="6"/>
  <c r="H527" i="6"/>
  <c r="H526" i="6"/>
  <c r="H525" i="6"/>
  <c r="H419" i="6"/>
  <c r="H524" i="6"/>
  <c r="H523" i="6"/>
  <c r="H372" i="6"/>
  <c r="H382" i="6"/>
  <c r="H522" i="6"/>
  <c r="H521" i="6"/>
  <c r="H520" i="6"/>
  <c r="H519" i="6"/>
  <c r="H427" i="6"/>
  <c r="H431" i="6"/>
  <c r="H518" i="6"/>
  <c r="H517" i="6"/>
  <c r="H516" i="6"/>
  <c r="H515" i="6"/>
  <c r="H424" i="6"/>
  <c r="H514" i="6"/>
  <c r="H430" i="6"/>
  <c r="H513" i="6"/>
  <c r="H425" i="6"/>
  <c r="H426" i="6"/>
  <c r="H512" i="6"/>
  <c r="H511" i="6"/>
  <c r="H510" i="6"/>
  <c r="H509" i="6"/>
  <c r="H375" i="6"/>
  <c r="H508" i="6"/>
  <c r="H507" i="6"/>
  <c r="H506" i="6"/>
  <c r="H505" i="6"/>
  <c r="H504" i="6"/>
  <c r="H384" i="6"/>
  <c r="H432" i="6"/>
  <c r="H435" i="6"/>
  <c r="H503" i="6"/>
  <c r="H436" i="6"/>
  <c r="H502" i="6"/>
  <c r="H433" i="6"/>
  <c r="H399" i="6"/>
  <c r="H398" i="6"/>
  <c r="H501" i="6"/>
  <c r="H500" i="6"/>
  <c r="H499" i="6"/>
  <c r="H440" i="6"/>
  <c r="H498" i="6"/>
  <c r="H386" i="6"/>
  <c r="H497" i="6"/>
  <c r="H405" i="6"/>
  <c r="H444" i="6"/>
  <c r="H441" i="6"/>
  <c r="H448" i="6"/>
  <c r="H496" i="6"/>
  <c r="H410" i="6"/>
  <c r="H447" i="6"/>
  <c r="H495" i="6"/>
  <c r="H494" i="6"/>
  <c r="H396" i="6"/>
  <c r="H415" i="6"/>
  <c r="H383" i="6"/>
  <c r="H453" i="6"/>
  <c r="H493" i="6"/>
  <c r="H454" i="6"/>
  <c r="H387" i="6"/>
  <c r="H460" i="6"/>
  <c r="H397" i="6"/>
  <c r="H492" i="6"/>
  <c r="H423" i="6"/>
  <c r="H377" i="6"/>
  <c r="H458" i="6"/>
  <c r="H491" i="6"/>
  <c r="H490" i="6"/>
  <c r="H489" i="6"/>
  <c r="H488" i="6"/>
  <c r="H487" i="6"/>
  <c r="H486" i="6"/>
  <c r="H459" i="6"/>
  <c r="H457" i="6"/>
  <c r="H376" i="6"/>
  <c r="H485" i="6"/>
  <c r="H463" i="6"/>
  <c r="H484" i="6"/>
  <c r="H483" i="6"/>
  <c r="H464" i="6"/>
  <c r="H445" i="6"/>
  <c r="H482" i="6"/>
  <c r="H443" i="6"/>
  <c r="H442" i="6"/>
  <c r="H446" i="6"/>
  <c r="H481" i="6"/>
  <c r="H480" i="6"/>
  <c r="H479" i="6"/>
  <c r="H390" i="6"/>
  <c r="H374" i="6"/>
  <c r="H451" i="6"/>
  <c r="H452" i="6"/>
  <c r="H478" i="6"/>
  <c r="H467" i="6"/>
  <c r="H477" i="6"/>
  <c r="H462" i="6"/>
  <c r="H476" i="6"/>
  <c r="H449" i="6"/>
  <c r="H401" i="6"/>
  <c r="H450" i="6"/>
  <c r="H469" i="6"/>
  <c r="H461" i="6"/>
  <c r="H414" i="6"/>
  <c r="H439" i="6"/>
  <c r="H465" i="6"/>
  <c r="H456" i="6"/>
  <c r="H394" i="6"/>
  <c r="H416" i="6"/>
  <c r="H455" i="6"/>
  <c r="H418" i="6"/>
  <c r="H417" i="6"/>
  <c r="H400" i="6"/>
  <c r="H406" i="6"/>
  <c r="H437" i="6"/>
  <c r="H475" i="6"/>
  <c r="H438" i="6"/>
  <c r="H379" i="6"/>
  <c r="H474" i="6"/>
  <c r="H473" i="6"/>
  <c r="H378" i="6"/>
  <c r="H402" i="6"/>
  <c r="H407" i="6"/>
  <c r="H466" i="6"/>
  <c r="H403" i="6"/>
  <c r="H409" i="6"/>
  <c r="H408" i="6"/>
  <c r="H468" i="6"/>
  <c r="H385" i="6"/>
  <c r="H404" i="6"/>
  <c r="H471" i="6"/>
  <c r="H434" i="6"/>
  <c r="H472" i="6"/>
  <c r="H470" i="6"/>
  <c r="H108" i="6"/>
  <c r="H367" i="6"/>
  <c r="H94" i="6"/>
  <c r="H366" i="6"/>
  <c r="H365" i="6"/>
  <c r="H119" i="6"/>
  <c r="H364" i="6"/>
  <c r="H92" i="6"/>
  <c r="H363" i="6"/>
  <c r="H103" i="6"/>
  <c r="H362" i="6"/>
  <c r="H361" i="6"/>
  <c r="H28" i="6"/>
  <c r="H360" i="6"/>
  <c r="H359" i="6"/>
  <c r="H121" i="6"/>
  <c r="H114" i="6"/>
  <c r="H358" i="6"/>
  <c r="H357" i="6"/>
  <c r="H356" i="6"/>
  <c r="H355" i="6"/>
  <c r="H354" i="6"/>
  <c r="H353" i="6"/>
  <c r="H91" i="6"/>
  <c r="H93" i="6"/>
  <c r="H122" i="6"/>
  <c r="H26" i="6"/>
  <c r="H352" i="6"/>
  <c r="H351" i="6"/>
  <c r="H350" i="6"/>
  <c r="H25" i="6"/>
  <c r="H24" i="6"/>
  <c r="H349" i="6"/>
  <c r="H111" i="6"/>
  <c r="H348" i="6"/>
  <c r="H347" i="6"/>
  <c r="H346" i="6"/>
  <c r="H132" i="6"/>
  <c r="H120" i="6"/>
  <c r="H112" i="6"/>
  <c r="H345" i="6"/>
  <c r="H344" i="6"/>
  <c r="H118" i="6"/>
  <c r="H343" i="6"/>
  <c r="H342" i="6"/>
  <c r="H123" i="6"/>
  <c r="H341" i="6"/>
  <c r="H40" i="6"/>
  <c r="H134" i="6"/>
  <c r="H340" i="6"/>
  <c r="H117" i="6"/>
  <c r="H339" i="6"/>
  <c r="H135" i="6"/>
  <c r="H338" i="6"/>
  <c r="H337" i="6"/>
  <c r="H43" i="6"/>
  <c r="H336" i="6"/>
  <c r="H150" i="6"/>
  <c r="H49" i="6"/>
  <c r="H145" i="6"/>
  <c r="H146" i="6"/>
  <c r="H335" i="6"/>
  <c r="H334" i="6"/>
  <c r="H333" i="6"/>
  <c r="H332" i="6"/>
  <c r="H54" i="6"/>
  <c r="H331" i="6"/>
  <c r="H330" i="6"/>
  <c r="H147" i="6"/>
  <c r="H53" i="6"/>
  <c r="H329" i="6"/>
  <c r="H328" i="6"/>
  <c r="H154" i="6"/>
  <c r="H327" i="6"/>
  <c r="H58" i="6"/>
  <c r="H326" i="6"/>
  <c r="H325" i="6"/>
  <c r="H20" i="6"/>
  <c r="H324" i="6"/>
  <c r="H323" i="6"/>
  <c r="H322" i="6"/>
  <c r="H16" i="6"/>
  <c r="H14" i="6"/>
  <c r="H321" i="6"/>
  <c r="H320" i="6"/>
  <c r="H106" i="6"/>
  <c r="H73" i="6"/>
  <c r="H319" i="6"/>
  <c r="H318" i="6"/>
  <c r="H105" i="6"/>
  <c r="H317" i="6"/>
  <c r="H33" i="6"/>
  <c r="H116" i="6"/>
  <c r="H316" i="6"/>
  <c r="H315" i="6"/>
  <c r="H171" i="6"/>
  <c r="H125" i="6"/>
  <c r="H127" i="6"/>
  <c r="H314" i="6"/>
  <c r="H173" i="6"/>
  <c r="H313" i="6"/>
  <c r="H312" i="6"/>
  <c r="H311" i="6"/>
  <c r="H79" i="6"/>
  <c r="H310" i="6"/>
  <c r="H309" i="6"/>
  <c r="H308" i="6"/>
  <c r="H45" i="6"/>
  <c r="H307" i="6"/>
  <c r="H306" i="6"/>
  <c r="H124" i="6"/>
  <c r="H305" i="6"/>
  <c r="H177" i="6"/>
  <c r="H141" i="6"/>
  <c r="H142" i="6"/>
  <c r="H304" i="6"/>
  <c r="H81" i="6"/>
  <c r="H303" i="6"/>
  <c r="H302" i="6"/>
  <c r="H301" i="6"/>
  <c r="H300" i="6"/>
  <c r="H299" i="6"/>
  <c r="H11" i="6"/>
  <c r="H57" i="6"/>
  <c r="H56" i="6"/>
  <c r="H298" i="6"/>
  <c r="H131" i="6"/>
  <c r="H297" i="6"/>
  <c r="H296" i="6"/>
  <c r="H113" i="6"/>
  <c r="H295" i="6"/>
  <c r="H155" i="6"/>
  <c r="H7" i="6"/>
  <c r="H84" i="6"/>
  <c r="H294" i="6"/>
  <c r="H293" i="6"/>
  <c r="H292" i="6"/>
  <c r="H291" i="6"/>
  <c r="H290" i="6"/>
  <c r="H30" i="6"/>
  <c r="H66" i="6"/>
  <c r="H289" i="6"/>
  <c r="H288" i="6"/>
  <c r="H44" i="6"/>
  <c r="H36" i="6"/>
  <c r="H287" i="6"/>
  <c r="H13" i="6"/>
  <c r="H156" i="6"/>
  <c r="H136" i="6"/>
  <c r="H186" i="6"/>
  <c r="H286" i="6"/>
  <c r="H285" i="6"/>
  <c r="H169" i="6"/>
  <c r="H137" i="6"/>
  <c r="H284" i="6"/>
  <c r="H283" i="6"/>
  <c r="H152" i="6"/>
  <c r="H39" i="6"/>
  <c r="H35" i="6"/>
  <c r="H128" i="6"/>
  <c r="H129" i="6"/>
  <c r="H98" i="6"/>
  <c r="H176" i="6"/>
  <c r="H165" i="6"/>
  <c r="H282" i="6"/>
  <c r="H281" i="6"/>
  <c r="H188" i="6"/>
  <c r="H126" i="6"/>
  <c r="H280" i="6"/>
  <c r="H279" i="6"/>
  <c r="H15" i="6"/>
  <c r="H148" i="6"/>
  <c r="H52" i="6"/>
  <c r="H51" i="6"/>
  <c r="H193" i="6"/>
  <c r="H278" i="6"/>
  <c r="H71" i="6"/>
  <c r="H277" i="6"/>
  <c r="H181" i="6"/>
  <c r="H276" i="6"/>
  <c r="H178" i="6"/>
  <c r="H275" i="6"/>
  <c r="H163" i="6"/>
  <c r="H274" i="6"/>
  <c r="H273" i="6"/>
  <c r="H272" i="6"/>
  <c r="H62" i="6"/>
  <c r="H271" i="6"/>
  <c r="H158" i="6"/>
  <c r="H110" i="6"/>
  <c r="H89" i="6"/>
  <c r="H270" i="6"/>
  <c r="H31" i="6"/>
  <c r="H269" i="6"/>
  <c r="H77" i="6"/>
  <c r="H78" i="6"/>
  <c r="H99" i="6"/>
  <c r="H268" i="6"/>
  <c r="H267" i="6"/>
  <c r="H107" i="6"/>
  <c r="H50" i="6"/>
  <c r="H180" i="6"/>
  <c r="H266" i="6"/>
  <c r="H189" i="6"/>
  <c r="H265" i="6"/>
  <c r="H264" i="6"/>
  <c r="H263" i="6"/>
  <c r="H262" i="6"/>
  <c r="H194" i="6"/>
  <c r="H261" i="6"/>
  <c r="H115" i="6"/>
  <c r="H260" i="6"/>
  <c r="H87" i="6"/>
  <c r="H259" i="6"/>
  <c r="H258" i="6"/>
  <c r="H143" i="6"/>
  <c r="H48" i="6"/>
  <c r="H257" i="6"/>
  <c r="H8" i="6"/>
  <c r="H133" i="6"/>
  <c r="H159" i="6"/>
  <c r="H256" i="6"/>
  <c r="H157" i="6"/>
  <c r="H255" i="6"/>
  <c r="H21" i="6"/>
  <c r="H140" i="6"/>
  <c r="H63" i="6"/>
  <c r="H65" i="6"/>
  <c r="H200" i="6"/>
  <c r="H207" i="6"/>
  <c r="H254" i="6"/>
  <c r="H149" i="6"/>
  <c r="H5" i="6"/>
  <c r="H174" i="6"/>
  <c r="H175" i="6"/>
  <c r="H253" i="6"/>
  <c r="H211" i="6"/>
  <c r="H252" i="6"/>
  <c r="H153" i="6"/>
  <c r="H251" i="6"/>
  <c r="H250" i="6"/>
  <c r="H27" i="6"/>
  <c r="H29" i="6"/>
  <c r="H9" i="6"/>
  <c r="H249" i="6"/>
  <c r="H75" i="6"/>
  <c r="H248" i="6"/>
  <c r="H161" i="6"/>
  <c r="H12" i="6"/>
  <c r="H205" i="6"/>
  <c r="H247" i="6"/>
  <c r="H55" i="6"/>
  <c r="H246" i="6"/>
  <c r="H245" i="6"/>
  <c r="H244" i="6"/>
  <c r="H85" i="6"/>
  <c r="H80" i="6"/>
  <c r="H41" i="6"/>
  <c r="H86" i="6"/>
  <c r="H167" i="6"/>
  <c r="H164" i="6"/>
  <c r="H243" i="6"/>
  <c r="H168" i="6"/>
  <c r="H162" i="6"/>
  <c r="H196" i="6"/>
  <c r="H195" i="6"/>
  <c r="H166" i="6"/>
  <c r="H214" i="6"/>
  <c r="H242" i="6"/>
  <c r="H241" i="6"/>
  <c r="H23" i="6"/>
  <c r="H240" i="6"/>
  <c r="H130" i="6"/>
  <c r="H215" i="6"/>
  <c r="H47" i="6"/>
  <c r="H102" i="6"/>
  <c r="H191" i="6"/>
  <c r="H192" i="6"/>
  <c r="H172" i="6"/>
  <c r="H95" i="6"/>
  <c r="H74" i="6"/>
  <c r="H10" i="6"/>
  <c r="H197" i="6"/>
  <c r="H60" i="6"/>
  <c r="H61" i="6"/>
  <c r="H203" i="6"/>
  <c r="H239" i="6"/>
  <c r="H238" i="6"/>
  <c r="H213" i="6"/>
  <c r="H208" i="6"/>
  <c r="H209" i="6"/>
  <c r="H96" i="6"/>
  <c r="H237" i="6"/>
  <c r="H236" i="6"/>
  <c r="H226" i="6"/>
  <c r="H228" i="6"/>
  <c r="H22" i="6"/>
  <c r="H222" i="6"/>
  <c r="H235" i="6"/>
  <c r="H217" i="6"/>
  <c r="H224" i="6"/>
  <c r="H202" i="6"/>
  <c r="H90" i="6"/>
  <c r="H187" i="6"/>
  <c r="H38" i="6"/>
  <c r="H37" i="6"/>
  <c r="H59" i="6"/>
  <c r="H101" i="6"/>
  <c r="H210" i="6"/>
  <c r="H199" i="6"/>
  <c r="H198" i="6"/>
  <c r="H72" i="6"/>
  <c r="H201" i="6"/>
  <c r="H18" i="6"/>
  <c r="H230" i="6"/>
  <c r="H82" i="6"/>
  <c r="H190" i="6"/>
  <c r="H6" i="6"/>
  <c r="H221" i="6"/>
  <c r="H109" i="6"/>
  <c r="H223" i="6"/>
  <c r="H32" i="6"/>
  <c r="H227" i="6"/>
  <c r="H232" i="6"/>
  <c r="H144" i="6"/>
  <c r="H160" i="6"/>
  <c r="H151" i="6"/>
  <c r="H184" i="6"/>
  <c r="H185" i="6"/>
  <c r="H34" i="6"/>
  <c r="H183" i="6"/>
  <c r="H67" i="6"/>
  <c r="H139" i="6"/>
  <c r="H229" i="6"/>
  <c r="H138" i="6"/>
  <c r="H69" i="6"/>
  <c r="H170" i="6"/>
  <c r="H212" i="6"/>
  <c r="H88" i="6"/>
  <c r="H219" i="6"/>
  <c r="H19" i="6"/>
  <c r="H70" i="6"/>
  <c r="H42" i="6"/>
  <c r="H233" i="6"/>
  <c r="H182" i="6"/>
  <c r="H46" i="6"/>
  <c r="H218" i="6"/>
  <c r="H206" i="6"/>
  <c r="H68" i="6"/>
  <c r="H220" i="6"/>
  <c r="H83" i="6"/>
  <c r="H204" i="6"/>
  <c r="H179" i="6"/>
  <c r="H64" i="6"/>
  <c r="H216" i="6"/>
  <c r="H17" i="6"/>
  <c r="H104" i="6"/>
  <c r="H225" i="6"/>
  <c r="H76" i="6"/>
  <c r="H100" i="6"/>
  <c r="H97" i="6"/>
  <c r="H231" i="6"/>
  <c r="H234" i="6"/>
  <c r="H544" i="5"/>
  <c r="H527" i="5"/>
  <c r="H531" i="5"/>
  <c r="H452" i="5"/>
  <c r="H450" i="5"/>
  <c r="H512" i="5"/>
  <c r="H511" i="5"/>
  <c r="H510" i="5"/>
  <c r="H530" i="5"/>
  <c r="H446" i="5"/>
  <c r="H449" i="5"/>
  <c r="H549" i="5"/>
  <c r="H467" i="5"/>
  <c r="H469" i="5"/>
  <c r="H471" i="5"/>
  <c r="H519" i="5"/>
  <c r="H464" i="5"/>
  <c r="H422" i="5"/>
  <c r="H470" i="5"/>
  <c r="H466" i="5"/>
  <c r="H521" i="5"/>
  <c r="H539" i="5"/>
  <c r="H473" i="5"/>
  <c r="H475" i="5"/>
  <c r="H463" i="5"/>
  <c r="H499" i="5"/>
  <c r="H423" i="5"/>
  <c r="H421" i="5"/>
  <c r="H468" i="5"/>
  <c r="H538" i="5"/>
  <c r="H474" i="5"/>
  <c r="H465" i="5"/>
  <c r="H520" i="5"/>
  <c r="H472" i="5"/>
  <c r="H448" i="5"/>
  <c r="H447" i="5"/>
  <c r="H532" i="5"/>
  <c r="H451" i="5"/>
  <c r="H495" i="5"/>
  <c r="H541" i="5"/>
  <c r="H454" i="5"/>
  <c r="H417" i="5"/>
  <c r="H453" i="5"/>
  <c r="H515" i="5"/>
  <c r="H407" i="5"/>
  <c r="H408" i="5"/>
  <c r="H550" i="5"/>
  <c r="H540" i="5"/>
  <c r="H434" i="5"/>
  <c r="H426" i="5"/>
  <c r="H435" i="5"/>
  <c r="H433" i="5"/>
  <c r="H508" i="5"/>
  <c r="H493" i="5"/>
  <c r="H431" i="5"/>
  <c r="H428" i="5"/>
  <c r="H430" i="5"/>
  <c r="H424" i="5"/>
  <c r="H507" i="5"/>
  <c r="H412" i="5"/>
  <c r="H494" i="5"/>
  <c r="H436" i="5"/>
  <c r="H505" i="5"/>
  <c r="H506" i="5"/>
  <c r="H437" i="5"/>
  <c r="H432" i="5"/>
  <c r="H427" i="5"/>
  <c r="H440" i="5"/>
  <c r="H548" i="5"/>
  <c r="H429" i="5"/>
  <c r="H439" i="5"/>
  <c r="H425" i="5"/>
  <c r="H403" i="5"/>
  <c r="H401" i="5"/>
  <c r="H537" i="5"/>
  <c r="H490" i="5"/>
  <c r="H488" i="5"/>
  <c r="H399" i="5"/>
  <c r="H487" i="5"/>
  <c r="H405" i="5"/>
  <c r="H489" i="5"/>
  <c r="H525" i="5"/>
  <c r="H524" i="5"/>
  <c r="H406" i="5"/>
  <c r="H404" i="5"/>
  <c r="H395" i="5"/>
  <c r="H486" i="5"/>
  <c r="H397" i="5"/>
  <c r="H535" i="5"/>
  <c r="H398" i="5"/>
  <c r="H518" i="5"/>
  <c r="H480" i="5"/>
  <c r="H481" i="5"/>
  <c r="H476" i="5"/>
  <c r="H389" i="5"/>
  <c r="H509" i="5"/>
  <c r="H477" i="5"/>
  <c r="H390" i="5"/>
  <c r="H391" i="5"/>
  <c r="H526" i="5"/>
  <c r="H498" i="5"/>
  <c r="H536" i="5"/>
  <c r="H458" i="5"/>
  <c r="H387" i="5"/>
  <c r="H457" i="5"/>
  <c r="H533" i="5"/>
  <c r="H441" i="5"/>
  <c r="H522" i="5"/>
  <c r="H385" i="5"/>
  <c r="H492" i="5"/>
  <c r="H545" i="5"/>
  <c r="H443" i="5"/>
  <c r="H419" i="5"/>
  <c r="H416" i="5"/>
  <c r="H415" i="5"/>
  <c r="H413" i="5"/>
  <c r="H418" i="5"/>
  <c r="H414" i="5"/>
  <c r="H438" i="5"/>
  <c r="H442" i="5"/>
  <c r="H546" i="5"/>
  <c r="H402" i="5"/>
  <c r="H411" i="5"/>
  <c r="H383" i="5"/>
  <c r="H382" i="5"/>
  <c r="H410" i="5"/>
  <c r="H485" i="5"/>
  <c r="H392" i="5"/>
  <c r="H483" i="5"/>
  <c r="H484" i="5"/>
  <c r="H482" i="5"/>
  <c r="H381" i="5"/>
  <c r="H380" i="5"/>
  <c r="H393" i="5"/>
  <c r="H534" i="5"/>
  <c r="H547" i="5"/>
  <c r="H459" i="5"/>
  <c r="H460" i="5"/>
  <c r="H378" i="5"/>
  <c r="H400" i="5"/>
  <c r="H386" i="5"/>
  <c r="H420" i="5"/>
  <c r="H379" i="5"/>
  <c r="H445" i="5"/>
  <c r="H516" i="5"/>
  <c r="H444" i="5"/>
  <c r="H384" i="5"/>
  <c r="H409" i="5"/>
  <c r="H491" i="5"/>
  <c r="H461" i="5"/>
  <c r="H396" i="5"/>
  <c r="H456" i="5"/>
  <c r="H528" i="5"/>
  <c r="H502" i="5"/>
  <c r="H455" i="5"/>
  <c r="H500" i="5"/>
  <c r="H501" i="5"/>
  <c r="H523" i="5"/>
  <c r="H513" i="5"/>
  <c r="H478" i="5"/>
  <c r="H374" i="5"/>
  <c r="H479" i="5"/>
  <c r="H543" i="5"/>
  <c r="H375" i="5"/>
  <c r="H376" i="5"/>
  <c r="H542" i="5"/>
  <c r="H517" i="5"/>
  <c r="H503" i="5"/>
  <c r="H394" i="5"/>
  <c r="H514" i="5"/>
  <c r="H496" i="5"/>
  <c r="H497" i="5"/>
  <c r="H388" i="5"/>
  <c r="H529" i="5"/>
  <c r="H504" i="5"/>
  <c r="H372" i="5"/>
  <c r="H462" i="5"/>
  <c r="H373" i="5"/>
  <c r="H377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</calcChain>
</file>

<file path=xl/sharedStrings.xml><?xml version="1.0" encoding="utf-8"?>
<sst xmlns="http://schemas.openxmlformats.org/spreadsheetml/2006/main" count="104" uniqueCount="28">
  <si>
    <t>P</t>
    <phoneticPr fontId="1"/>
  </si>
  <si>
    <t>P</t>
    <phoneticPr fontId="1"/>
  </si>
  <si>
    <t>Q. glauca</t>
    <phoneticPr fontId="1"/>
  </si>
  <si>
    <t>Q. serrata</t>
    <phoneticPr fontId="1"/>
  </si>
  <si>
    <t>Fungal pairs</t>
    <phoneticPr fontId="1"/>
  </si>
  <si>
    <t>Normalise score</t>
    <phoneticPr fontId="1"/>
  </si>
  <si>
    <t>FDR</t>
    <phoneticPr fontId="1"/>
  </si>
  <si>
    <t>FungusA</t>
    <phoneticPr fontId="1"/>
  </si>
  <si>
    <t>FungusB</t>
    <phoneticPr fontId="1"/>
  </si>
  <si>
    <t>Frequency of each fungus</t>
    <phoneticPr fontId="1"/>
  </si>
  <si>
    <t>Fungus A</t>
    <phoneticPr fontId="1"/>
  </si>
  <si>
    <t>Fungus B</t>
    <phoneticPr fontId="1"/>
  </si>
  <si>
    <t>Total</t>
    <phoneticPr fontId="1"/>
  </si>
  <si>
    <t>Frequency of each fungus in Q. serrata</t>
    <phoneticPr fontId="1"/>
  </si>
  <si>
    <t>Frequency of each fungus in Q. glauca</t>
    <phoneticPr fontId="1"/>
  </si>
  <si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 xml:space="preserve"> scores of Test2.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 xml:space="preserve"> scores of Test1. The upper table presents results of </t>
    </r>
    <r>
      <rPr>
        <i/>
        <sz val="12"/>
        <color theme="1"/>
        <rFont val="Times New Roman"/>
      </rPr>
      <t>Q. serrata</t>
    </r>
    <r>
      <rPr>
        <sz val="12"/>
        <color theme="1"/>
        <rFont val="Times New Roman"/>
      </rPr>
      <t xml:space="preserve"> and the lower table presents results of </t>
    </r>
    <r>
      <rPr>
        <i/>
        <sz val="12"/>
        <color theme="1"/>
        <rFont val="Times New Roman"/>
      </rPr>
      <t>Q. glauca</t>
    </r>
    <r>
      <rPr>
        <sz val="12"/>
        <color theme="1"/>
        <rFont val="Times New Roman"/>
      </rPr>
      <t>.</t>
    </r>
    <phoneticPr fontId="1"/>
  </si>
  <si>
    <t>Normalised scores</t>
    <phoneticPr fontId="1"/>
  </si>
  <si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>serrata–</t>
    </r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>glauca</t>
    </r>
    <phoneticPr fontId="1"/>
  </si>
  <si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>serrata</t>
    </r>
    <phoneticPr fontId="1"/>
  </si>
  <si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>glauca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>glauca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 xml:space="preserve"> scores of Test3.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>serrata–</t>
    </r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>glauca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>serrata</t>
    </r>
    <phoneticPr fontId="1"/>
  </si>
  <si>
    <r>
      <t>C</t>
    </r>
    <r>
      <rPr>
        <sz val="12"/>
        <color rgb="FF000000"/>
        <rFont val="Times New Roman"/>
      </rPr>
      <t xml:space="preserve"> scores of Test3.</t>
    </r>
    <phoneticPr fontId="1"/>
  </si>
  <si>
    <r>
      <rPr>
        <i/>
        <sz val="12"/>
        <color theme="1"/>
        <rFont val="Times New Roman"/>
      </rPr>
      <t>T</t>
    </r>
    <r>
      <rPr>
        <sz val="12"/>
        <color theme="1"/>
        <rFont val="Times New Roman"/>
      </rPr>
      <t xml:space="preserve"> scores of Test2.</t>
    </r>
    <phoneticPr fontId="1"/>
  </si>
  <si>
    <r>
      <rPr>
        <i/>
        <sz val="12"/>
        <color theme="1"/>
        <rFont val="Times New Roman"/>
      </rPr>
      <t>C</t>
    </r>
    <r>
      <rPr>
        <sz val="12"/>
        <color theme="1"/>
        <rFont val="Times New Roman"/>
      </rPr>
      <t xml:space="preserve"> scores of Test1. The upper table presents results of </t>
    </r>
    <r>
      <rPr>
        <i/>
        <sz val="12"/>
        <color theme="1"/>
        <rFont val="Times New Roman"/>
      </rPr>
      <t>Q. serrata</t>
    </r>
    <r>
      <rPr>
        <sz val="12"/>
        <color theme="1"/>
        <rFont val="Times New Roman"/>
      </rPr>
      <t xml:space="preserve"> and the lower table presents results of </t>
    </r>
    <r>
      <rPr>
        <i/>
        <sz val="12"/>
        <color theme="1"/>
        <rFont val="Times New Roman"/>
      </rPr>
      <t>Q. glauca</t>
    </r>
    <r>
      <rPr>
        <sz val="12"/>
        <color theme="1"/>
        <rFont val="Times New Roman"/>
      </rPr>
      <t>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i/>
      <sz val="18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2" xfId="0" applyFont="1" applyBorder="1"/>
    <xf numFmtId="0" fontId="5" fillId="0" borderId="0" xfId="0" applyFont="1"/>
    <xf numFmtId="0" fontId="5" fillId="0" borderId="2" xfId="0" applyFont="1" applyBorder="1"/>
    <xf numFmtId="0" fontId="5" fillId="0" borderId="0" xfId="0" applyFont="1" applyBorder="1"/>
    <xf numFmtId="0" fontId="5" fillId="0" borderId="1" xfId="0" applyFont="1" applyBorder="1"/>
    <xf numFmtId="0" fontId="6" fillId="0" borderId="1" xfId="0" applyFont="1" applyBorder="1"/>
    <xf numFmtId="0" fontId="5" fillId="0" borderId="3" xfId="0" applyFont="1" applyBorder="1"/>
    <xf numFmtId="176" fontId="5" fillId="0" borderId="2" xfId="0" applyNumberFormat="1" applyFont="1" applyBorder="1"/>
    <xf numFmtId="176" fontId="5" fillId="0" borderId="0" xfId="0" applyNumberFormat="1" applyFont="1" applyBorder="1"/>
    <xf numFmtId="176" fontId="5" fillId="0" borderId="1" xfId="0" applyNumberFormat="1" applyFont="1" applyBorder="1"/>
    <xf numFmtId="176" fontId="5" fillId="0" borderId="0" xfId="0" applyNumberFormat="1" applyFont="1"/>
    <xf numFmtId="177" fontId="5" fillId="0" borderId="2" xfId="0" applyNumberFormat="1" applyFont="1" applyBorder="1"/>
    <xf numFmtId="177" fontId="5" fillId="0" borderId="0" xfId="0" applyNumberFormat="1" applyFont="1" applyBorder="1"/>
    <xf numFmtId="177" fontId="5" fillId="0" borderId="1" xfId="0" applyNumberFormat="1" applyFont="1" applyBorder="1"/>
    <xf numFmtId="177" fontId="5" fillId="0" borderId="0" xfId="0" applyNumberFormat="1" applyFont="1"/>
    <xf numFmtId="177" fontId="0" fillId="0" borderId="0" xfId="0" applyNumberFormat="1"/>
    <xf numFmtId="0" fontId="8" fillId="0" borderId="2" xfId="0" applyFont="1" applyBorder="1"/>
    <xf numFmtId="176" fontId="6" fillId="0" borderId="1" xfId="0" applyNumberFormat="1" applyFont="1" applyBorder="1"/>
    <xf numFmtId="177" fontId="5" fillId="0" borderId="4" xfId="0" applyNumberFormat="1" applyFon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176" fontId="0" fillId="0" borderId="0" xfId="0" applyNumberFormat="1"/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0"/>
  <sheetViews>
    <sheetView workbookViewId="0">
      <selection activeCell="A372" sqref="A372:H550"/>
    </sheetView>
  </sheetViews>
  <sheetFormatPr baseColWidth="12" defaultRowHeight="18" x14ac:dyDescent="0"/>
  <cols>
    <col min="3" max="4" width="12.83203125" style="22"/>
    <col min="5" max="5" width="14.6640625" style="16" bestFit="1" customWidth="1"/>
  </cols>
  <sheetData>
    <row r="1" spans="1:8">
      <c r="A1" s="2" t="s">
        <v>27</v>
      </c>
      <c r="B1" s="2"/>
      <c r="C1" s="11"/>
      <c r="D1" s="11"/>
      <c r="E1" s="15"/>
      <c r="F1" s="2"/>
      <c r="G1" s="2"/>
      <c r="H1" s="2"/>
    </row>
    <row r="2" spans="1:8" ht="22" thickBot="1">
      <c r="A2" s="1" t="s">
        <v>3</v>
      </c>
      <c r="B2" s="3"/>
      <c r="C2" s="8"/>
      <c r="D2" s="8"/>
      <c r="E2" s="12"/>
      <c r="F2" s="3"/>
      <c r="G2" s="3"/>
      <c r="H2" s="3"/>
    </row>
    <row r="3" spans="1:8">
      <c r="A3" s="20" t="s">
        <v>4</v>
      </c>
      <c r="B3" s="20"/>
      <c r="C3" s="9"/>
      <c r="D3" s="9"/>
      <c r="E3" s="13"/>
      <c r="F3" s="7" t="s">
        <v>9</v>
      </c>
      <c r="G3" s="7"/>
      <c r="H3" s="7"/>
    </row>
    <row r="4" spans="1:8">
      <c r="A4" s="5" t="s">
        <v>7</v>
      </c>
      <c r="B4" s="5" t="s">
        <v>8</v>
      </c>
      <c r="C4" s="18" t="s">
        <v>1</v>
      </c>
      <c r="D4" s="10" t="s">
        <v>6</v>
      </c>
      <c r="E4" s="14" t="s">
        <v>5</v>
      </c>
      <c r="F4" s="5" t="s">
        <v>10</v>
      </c>
      <c r="G4" s="5" t="s">
        <v>11</v>
      </c>
      <c r="H4" s="5" t="s">
        <v>12</v>
      </c>
    </row>
    <row r="5" spans="1:8">
      <c r="A5" s="2">
        <v>757</v>
      </c>
      <c r="B5" s="2">
        <v>167</v>
      </c>
      <c r="C5" s="11">
        <v>4.2099579004210002E-3</v>
      </c>
      <c r="D5" s="11">
        <v>0.99995000000000001</v>
      </c>
      <c r="E5" s="15">
        <v>0.679245283018868</v>
      </c>
      <c r="F5" s="2">
        <v>106</v>
      </c>
      <c r="G5" s="2">
        <v>40</v>
      </c>
      <c r="H5" s="2">
        <f t="shared" ref="H5:H68" si="0">SUM(F5:G5)</f>
        <v>146</v>
      </c>
    </row>
    <row r="6" spans="1:8">
      <c r="A6" s="2">
        <v>757</v>
      </c>
      <c r="B6" s="2">
        <v>115</v>
      </c>
      <c r="C6" s="11">
        <v>1.9099809001909999E-2</v>
      </c>
      <c r="D6" s="11">
        <v>0.99995000000000001</v>
      </c>
      <c r="E6" s="15">
        <v>0.65408805031446504</v>
      </c>
      <c r="F6" s="2">
        <v>106</v>
      </c>
      <c r="G6" s="2">
        <v>36</v>
      </c>
      <c r="H6" s="2">
        <f t="shared" si="0"/>
        <v>142</v>
      </c>
    </row>
    <row r="7" spans="1:8">
      <c r="A7" s="2">
        <v>757</v>
      </c>
      <c r="B7" s="2">
        <v>329</v>
      </c>
      <c r="C7" s="11">
        <v>0.73388266117338796</v>
      </c>
      <c r="D7" s="11">
        <v>0.99995000000000001</v>
      </c>
      <c r="E7" s="15">
        <v>0.44309190505173501</v>
      </c>
      <c r="F7" s="2">
        <v>106</v>
      </c>
      <c r="G7" s="2">
        <v>31</v>
      </c>
      <c r="H7" s="2">
        <f t="shared" si="0"/>
        <v>137</v>
      </c>
    </row>
    <row r="8" spans="1:8">
      <c r="A8" s="2">
        <v>757</v>
      </c>
      <c r="B8" s="2">
        <v>387</v>
      </c>
      <c r="C8" s="11">
        <v>0.73055269447305504</v>
      </c>
      <c r="D8" s="11">
        <v>0.99995000000000001</v>
      </c>
      <c r="E8" s="15">
        <v>0.448926480156148</v>
      </c>
      <c r="F8" s="2">
        <v>106</v>
      </c>
      <c r="G8" s="2">
        <v>29</v>
      </c>
      <c r="H8" s="2">
        <f t="shared" si="0"/>
        <v>135</v>
      </c>
    </row>
    <row r="9" spans="1:8">
      <c r="A9" s="2">
        <v>757</v>
      </c>
      <c r="B9" s="2">
        <v>1845</v>
      </c>
      <c r="C9" s="11">
        <v>0.84102158978410202</v>
      </c>
      <c r="D9" s="11">
        <v>0.99995000000000001</v>
      </c>
      <c r="E9" s="15">
        <v>0.41788958770090801</v>
      </c>
      <c r="F9" s="2">
        <v>106</v>
      </c>
      <c r="G9" s="2">
        <v>27</v>
      </c>
      <c r="H9" s="2">
        <f t="shared" si="0"/>
        <v>133</v>
      </c>
    </row>
    <row r="10" spans="1:8">
      <c r="A10" s="2">
        <v>757</v>
      </c>
      <c r="B10" s="2">
        <v>193</v>
      </c>
      <c r="C10" s="11">
        <v>9.5759042409575904E-2</v>
      </c>
      <c r="D10" s="11">
        <v>0.99995000000000001</v>
      </c>
      <c r="E10" s="15">
        <v>0.640058055152395</v>
      </c>
      <c r="F10" s="2">
        <v>106</v>
      </c>
      <c r="G10" s="2">
        <v>26</v>
      </c>
      <c r="H10" s="2">
        <f t="shared" si="0"/>
        <v>132</v>
      </c>
    </row>
    <row r="11" spans="1:8">
      <c r="A11" s="2">
        <v>757</v>
      </c>
      <c r="B11" s="2">
        <v>1089</v>
      </c>
      <c r="C11" s="11">
        <v>0.71361286387136103</v>
      </c>
      <c r="D11" s="11">
        <v>0.99995000000000001</v>
      </c>
      <c r="E11" s="15">
        <v>0.46113207547169799</v>
      </c>
      <c r="F11" s="2">
        <v>106</v>
      </c>
      <c r="G11" s="2">
        <v>25</v>
      </c>
      <c r="H11" s="2">
        <f t="shared" si="0"/>
        <v>131</v>
      </c>
    </row>
    <row r="12" spans="1:8">
      <c r="A12" s="2">
        <v>757</v>
      </c>
      <c r="B12" s="2">
        <v>203</v>
      </c>
      <c r="C12" s="11">
        <v>0.97286027139728604</v>
      </c>
      <c r="D12" s="11">
        <v>0.99995000000000001</v>
      </c>
      <c r="E12" s="15">
        <v>0.32671300893743799</v>
      </c>
      <c r="F12" s="2">
        <v>106</v>
      </c>
      <c r="G12" s="2">
        <v>19</v>
      </c>
      <c r="H12" s="2">
        <f t="shared" si="0"/>
        <v>125</v>
      </c>
    </row>
    <row r="13" spans="1:8">
      <c r="A13" s="2">
        <v>757</v>
      </c>
      <c r="B13" s="2">
        <v>331</v>
      </c>
      <c r="C13" s="11">
        <v>0.16762832371676301</v>
      </c>
      <c r="D13" s="11">
        <v>0.99995000000000001</v>
      </c>
      <c r="E13" s="15">
        <v>0.64548162859980096</v>
      </c>
      <c r="F13" s="2">
        <v>106</v>
      </c>
      <c r="G13" s="2">
        <v>19</v>
      </c>
      <c r="H13" s="2">
        <f t="shared" si="0"/>
        <v>125</v>
      </c>
    </row>
    <row r="14" spans="1:8">
      <c r="A14" s="2">
        <v>757</v>
      </c>
      <c r="B14" s="2">
        <v>199</v>
      </c>
      <c r="C14" s="11">
        <v>0.88464115358846396</v>
      </c>
      <c r="D14" s="11">
        <v>0.99995000000000001</v>
      </c>
      <c r="E14" s="15">
        <v>0.40251572327044</v>
      </c>
      <c r="F14" s="2">
        <v>106</v>
      </c>
      <c r="G14" s="2">
        <v>18</v>
      </c>
      <c r="H14" s="2">
        <f t="shared" si="0"/>
        <v>124</v>
      </c>
    </row>
    <row r="15" spans="1:8">
      <c r="A15" s="2">
        <v>757</v>
      </c>
      <c r="B15" s="2">
        <v>121</v>
      </c>
      <c r="C15" s="11">
        <v>0.48005519944800601</v>
      </c>
      <c r="D15" s="11">
        <v>0.99995000000000001</v>
      </c>
      <c r="E15" s="15">
        <v>0.549389567147614</v>
      </c>
      <c r="F15" s="2">
        <v>106</v>
      </c>
      <c r="G15" s="2">
        <v>17</v>
      </c>
      <c r="H15" s="2">
        <f t="shared" si="0"/>
        <v>123</v>
      </c>
    </row>
    <row r="16" spans="1:8">
      <c r="A16" s="2">
        <v>867</v>
      </c>
      <c r="B16" s="2">
        <v>757</v>
      </c>
      <c r="C16" s="11">
        <v>0.290217097829022</v>
      </c>
      <c r="D16" s="11">
        <v>0.99995000000000001</v>
      </c>
      <c r="E16" s="15">
        <v>0.61043285238623801</v>
      </c>
      <c r="F16" s="2">
        <v>17</v>
      </c>
      <c r="G16" s="2">
        <v>106</v>
      </c>
      <c r="H16" s="2">
        <f t="shared" si="0"/>
        <v>123</v>
      </c>
    </row>
    <row r="17" spans="1:8">
      <c r="A17" s="2">
        <v>757</v>
      </c>
      <c r="B17" s="2">
        <v>185</v>
      </c>
      <c r="C17" s="11">
        <v>0.83116168838311599</v>
      </c>
      <c r="D17" s="11">
        <v>0.99995000000000001</v>
      </c>
      <c r="E17" s="15">
        <v>0.43144654088050299</v>
      </c>
      <c r="F17" s="2">
        <v>106</v>
      </c>
      <c r="G17" s="2">
        <v>15</v>
      </c>
      <c r="H17" s="2">
        <f t="shared" si="0"/>
        <v>121</v>
      </c>
    </row>
    <row r="18" spans="1:8">
      <c r="A18" s="2">
        <v>757</v>
      </c>
      <c r="B18" s="2">
        <v>169</v>
      </c>
      <c r="C18" s="11">
        <v>0.164548354516455</v>
      </c>
      <c r="D18" s="11">
        <v>0.99995000000000001</v>
      </c>
      <c r="E18" s="15">
        <v>0.68733153638814004</v>
      </c>
      <c r="F18" s="2">
        <v>106</v>
      </c>
      <c r="G18" s="2">
        <v>14</v>
      </c>
      <c r="H18" s="2">
        <f t="shared" si="0"/>
        <v>120</v>
      </c>
    </row>
    <row r="19" spans="1:8">
      <c r="A19" s="2">
        <v>823</v>
      </c>
      <c r="B19" s="2">
        <v>757</v>
      </c>
      <c r="C19" s="11">
        <v>0.892281077189228</v>
      </c>
      <c r="D19" s="11">
        <v>0.99995000000000001</v>
      </c>
      <c r="E19" s="15">
        <v>0.39622641509433998</v>
      </c>
      <c r="F19" s="2">
        <v>14</v>
      </c>
      <c r="G19" s="2">
        <v>106</v>
      </c>
      <c r="H19" s="2">
        <f t="shared" si="0"/>
        <v>120</v>
      </c>
    </row>
    <row r="20" spans="1:8">
      <c r="A20" s="2">
        <v>757</v>
      </c>
      <c r="B20" s="2">
        <v>205</v>
      </c>
      <c r="C20" s="11">
        <v>0.30569694303056999</v>
      </c>
      <c r="D20" s="11">
        <v>0.99995000000000001</v>
      </c>
      <c r="E20" s="15">
        <v>0.64150943396226401</v>
      </c>
      <c r="F20" s="2">
        <v>106</v>
      </c>
      <c r="G20" s="2">
        <v>12</v>
      </c>
      <c r="H20" s="2">
        <f t="shared" si="0"/>
        <v>118</v>
      </c>
    </row>
    <row r="21" spans="1:8">
      <c r="A21" s="2">
        <v>757</v>
      </c>
      <c r="B21" s="2">
        <v>207</v>
      </c>
      <c r="C21" s="11">
        <v>0.190348096519035</v>
      </c>
      <c r="D21" s="11">
        <v>0.99995000000000001</v>
      </c>
      <c r="E21" s="15">
        <v>0.70668953687821601</v>
      </c>
      <c r="F21" s="2">
        <v>106</v>
      </c>
      <c r="G21" s="2">
        <v>11</v>
      </c>
      <c r="H21" s="2">
        <f t="shared" si="0"/>
        <v>117</v>
      </c>
    </row>
    <row r="22" spans="1:8">
      <c r="A22" s="2">
        <v>757</v>
      </c>
      <c r="B22" s="2">
        <v>211</v>
      </c>
      <c r="C22" s="11">
        <v>0.94517054829451697</v>
      </c>
      <c r="D22" s="11">
        <v>0.99995000000000001</v>
      </c>
      <c r="E22" s="15">
        <v>0.339622641509434</v>
      </c>
      <c r="F22" s="2">
        <v>106</v>
      </c>
      <c r="G22" s="2">
        <v>11</v>
      </c>
      <c r="H22" s="2">
        <f t="shared" si="0"/>
        <v>117</v>
      </c>
    </row>
    <row r="23" spans="1:8">
      <c r="A23" s="2">
        <v>757</v>
      </c>
      <c r="B23" s="2">
        <v>157</v>
      </c>
      <c r="C23" s="11">
        <v>0.50982490175098205</v>
      </c>
      <c r="D23" s="11">
        <v>0.99995000000000001</v>
      </c>
      <c r="E23" s="15">
        <v>0.57735849056603805</v>
      </c>
      <c r="F23" s="2">
        <v>106</v>
      </c>
      <c r="G23" s="2">
        <v>10</v>
      </c>
      <c r="H23" s="2">
        <f t="shared" si="0"/>
        <v>116</v>
      </c>
    </row>
    <row r="24" spans="1:8">
      <c r="A24" s="2">
        <v>757</v>
      </c>
      <c r="B24" s="2">
        <v>517</v>
      </c>
      <c r="C24" s="11">
        <v>2.1899781002189998E-2</v>
      </c>
      <c r="D24" s="11">
        <v>0.99995000000000001</v>
      </c>
      <c r="E24" s="15">
        <v>0.89150943396226401</v>
      </c>
      <c r="F24" s="2">
        <v>106</v>
      </c>
      <c r="G24" s="2">
        <v>10</v>
      </c>
      <c r="H24" s="2">
        <f t="shared" si="0"/>
        <v>116</v>
      </c>
    </row>
    <row r="25" spans="1:8">
      <c r="A25" s="2">
        <v>757</v>
      </c>
      <c r="B25" s="2">
        <v>375</v>
      </c>
      <c r="C25" s="11">
        <v>0.955740442595574</v>
      </c>
      <c r="D25" s="11">
        <v>0.99995000000000001</v>
      </c>
      <c r="E25" s="15">
        <v>0.31446540880503099</v>
      </c>
      <c r="F25" s="2">
        <v>106</v>
      </c>
      <c r="G25" s="2">
        <v>9</v>
      </c>
      <c r="H25" s="2">
        <f t="shared" si="0"/>
        <v>115</v>
      </c>
    </row>
    <row r="26" spans="1:8">
      <c r="A26" s="2">
        <v>757</v>
      </c>
      <c r="B26" s="2">
        <v>1157</v>
      </c>
      <c r="C26" s="11">
        <v>0.91868081319186801</v>
      </c>
      <c r="D26" s="11">
        <v>0.99995000000000001</v>
      </c>
      <c r="E26" s="15">
        <v>0.357311320754717</v>
      </c>
      <c r="F26" s="2">
        <v>106</v>
      </c>
      <c r="G26" s="2">
        <v>8</v>
      </c>
      <c r="H26" s="2">
        <f t="shared" si="0"/>
        <v>114</v>
      </c>
    </row>
    <row r="27" spans="1:8">
      <c r="A27" s="2">
        <v>757</v>
      </c>
      <c r="B27" s="2">
        <v>195</v>
      </c>
      <c r="C27" s="11">
        <v>0.98410015899840997</v>
      </c>
      <c r="D27" s="11">
        <v>0.99995000000000001</v>
      </c>
      <c r="E27" s="15">
        <v>0.235849056603774</v>
      </c>
      <c r="F27" s="2">
        <v>106</v>
      </c>
      <c r="G27" s="2">
        <v>8</v>
      </c>
      <c r="H27" s="2">
        <f t="shared" si="0"/>
        <v>114</v>
      </c>
    </row>
    <row r="28" spans="1:8">
      <c r="A28" s="2">
        <v>757</v>
      </c>
      <c r="B28" s="2">
        <v>349</v>
      </c>
      <c r="C28" s="11">
        <v>0.222287777122229</v>
      </c>
      <c r="D28" s="11">
        <v>0.99995000000000001</v>
      </c>
      <c r="E28" s="15">
        <v>0.73584905660377398</v>
      </c>
      <c r="F28" s="2">
        <v>106</v>
      </c>
      <c r="G28" s="2">
        <v>8</v>
      </c>
      <c r="H28" s="2">
        <f t="shared" si="0"/>
        <v>114</v>
      </c>
    </row>
    <row r="29" spans="1:8">
      <c r="A29" s="2">
        <v>757</v>
      </c>
      <c r="B29" s="2">
        <v>411</v>
      </c>
      <c r="C29" s="11">
        <v>0.85444145558544404</v>
      </c>
      <c r="D29" s="11">
        <v>0.99995000000000001</v>
      </c>
      <c r="E29" s="15">
        <v>0.41239892183288401</v>
      </c>
      <c r="F29" s="2">
        <v>106</v>
      </c>
      <c r="G29" s="2">
        <v>7</v>
      </c>
      <c r="H29" s="2">
        <f t="shared" si="0"/>
        <v>113</v>
      </c>
    </row>
    <row r="30" spans="1:8">
      <c r="A30" s="2">
        <v>757</v>
      </c>
      <c r="B30" s="2">
        <v>425</v>
      </c>
      <c r="C30" s="11">
        <v>0.31769682303176999</v>
      </c>
      <c r="D30" s="11">
        <v>0.99995000000000001</v>
      </c>
      <c r="E30" s="15">
        <v>0.700808625336927</v>
      </c>
      <c r="F30" s="2">
        <v>106</v>
      </c>
      <c r="G30" s="2">
        <v>7</v>
      </c>
      <c r="H30" s="2">
        <f t="shared" si="0"/>
        <v>113</v>
      </c>
    </row>
    <row r="31" spans="1:8">
      <c r="A31" s="2">
        <v>757</v>
      </c>
      <c r="B31" s="2">
        <v>509</v>
      </c>
      <c r="C31" s="11">
        <v>0.61825381746182495</v>
      </c>
      <c r="D31" s="11">
        <v>0.99995000000000001</v>
      </c>
      <c r="E31" s="15">
        <v>0.55525606469002697</v>
      </c>
      <c r="F31" s="2">
        <v>106</v>
      </c>
      <c r="G31" s="2">
        <v>7</v>
      </c>
      <c r="H31" s="2">
        <f t="shared" si="0"/>
        <v>113</v>
      </c>
    </row>
    <row r="32" spans="1:8">
      <c r="A32" s="2">
        <v>757</v>
      </c>
      <c r="B32" s="2">
        <v>1067</v>
      </c>
      <c r="C32" s="11">
        <v>0.934730652693473</v>
      </c>
      <c r="D32" s="11">
        <v>0.99995000000000001</v>
      </c>
      <c r="E32" s="15">
        <v>0.320754716981132</v>
      </c>
      <c r="F32" s="2">
        <v>106</v>
      </c>
      <c r="G32" s="2">
        <v>6</v>
      </c>
      <c r="H32" s="2">
        <f t="shared" si="0"/>
        <v>112</v>
      </c>
    </row>
    <row r="33" spans="1:8">
      <c r="A33" s="2">
        <v>757</v>
      </c>
      <c r="B33" s="2">
        <v>153</v>
      </c>
      <c r="C33" s="11">
        <v>0.75013249867501297</v>
      </c>
      <c r="D33" s="11">
        <v>0.99995000000000001</v>
      </c>
      <c r="E33" s="15">
        <v>0.48584905660377398</v>
      </c>
      <c r="F33" s="2">
        <v>106</v>
      </c>
      <c r="G33" s="2">
        <v>6</v>
      </c>
      <c r="H33" s="2">
        <f t="shared" si="0"/>
        <v>112</v>
      </c>
    </row>
    <row r="34" spans="1:8">
      <c r="A34" s="2">
        <v>757</v>
      </c>
      <c r="B34" s="2">
        <v>525</v>
      </c>
      <c r="C34" s="11">
        <v>0.162168378316217</v>
      </c>
      <c r="D34" s="11">
        <v>0.99995000000000001</v>
      </c>
      <c r="E34" s="15">
        <v>0.82547169811320797</v>
      </c>
      <c r="F34" s="2">
        <v>106</v>
      </c>
      <c r="G34" s="2">
        <v>6</v>
      </c>
      <c r="H34" s="2">
        <f t="shared" si="0"/>
        <v>112</v>
      </c>
    </row>
    <row r="35" spans="1:8">
      <c r="A35" s="2">
        <v>757</v>
      </c>
      <c r="B35" s="2">
        <v>57</v>
      </c>
      <c r="C35" s="11">
        <v>0.75242247577524202</v>
      </c>
      <c r="D35" s="11">
        <v>0.99995000000000001</v>
      </c>
      <c r="E35" s="15">
        <v>0.48584905660377398</v>
      </c>
      <c r="F35" s="2">
        <v>106</v>
      </c>
      <c r="G35" s="2">
        <v>6</v>
      </c>
      <c r="H35" s="2">
        <f t="shared" si="0"/>
        <v>112</v>
      </c>
    </row>
    <row r="36" spans="1:8">
      <c r="A36" s="2">
        <v>935</v>
      </c>
      <c r="B36" s="2">
        <v>757</v>
      </c>
      <c r="C36" s="11">
        <v>0.93554064459355402</v>
      </c>
      <c r="D36" s="11">
        <v>0.99995000000000001</v>
      </c>
      <c r="E36" s="15">
        <v>0.320754716981132</v>
      </c>
      <c r="F36" s="2">
        <v>6</v>
      </c>
      <c r="G36" s="2">
        <v>106</v>
      </c>
      <c r="H36" s="2">
        <f t="shared" si="0"/>
        <v>112</v>
      </c>
    </row>
    <row r="37" spans="1:8">
      <c r="A37" s="2">
        <v>757</v>
      </c>
      <c r="B37" s="2">
        <v>1135</v>
      </c>
      <c r="C37" s="11">
        <v>0.59696403035969603</v>
      </c>
      <c r="D37" s="11">
        <v>0.99995000000000001</v>
      </c>
      <c r="E37" s="15">
        <v>0.58867924528301896</v>
      </c>
      <c r="F37" s="2">
        <v>106</v>
      </c>
      <c r="G37" s="2">
        <v>5</v>
      </c>
      <c r="H37" s="2">
        <f t="shared" si="0"/>
        <v>111</v>
      </c>
    </row>
    <row r="38" spans="1:8">
      <c r="A38" s="2">
        <v>757</v>
      </c>
      <c r="B38" s="2">
        <v>393</v>
      </c>
      <c r="C38" s="11">
        <v>0.98336016639833601</v>
      </c>
      <c r="D38" s="11">
        <v>0.99995000000000001</v>
      </c>
      <c r="E38" s="15">
        <v>0.19245283018867901</v>
      </c>
      <c r="F38" s="2">
        <v>106</v>
      </c>
      <c r="G38" s="2">
        <v>5</v>
      </c>
      <c r="H38" s="2">
        <f t="shared" si="0"/>
        <v>111</v>
      </c>
    </row>
    <row r="39" spans="1:8">
      <c r="A39" s="2">
        <v>757</v>
      </c>
      <c r="B39" s="2">
        <v>423</v>
      </c>
      <c r="C39" s="11">
        <v>0.59793402065979295</v>
      </c>
      <c r="D39" s="11">
        <v>0.99995000000000001</v>
      </c>
      <c r="E39" s="15">
        <v>0.58867924528301896</v>
      </c>
      <c r="F39" s="2">
        <v>106</v>
      </c>
      <c r="G39" s="2">
        <v>5</v>
      </c>
      <c r="H39" s="2">
        <f t="shared" si="0"/>
        <v>111</v>
      </c>
    </row>
    <row r="40" spans="1:8">
      <c r="A40" s="2">
        <v>757</v>
      </c>
      <c r="B40" s="2">
        <v>493</v>
      </c>
      <c r="C40" s="11">
        <v>0.59962400375996205</v>
      </c>
      <c r="D40" s="11">
        <v>0.99995000000000001</v>
      </c>
      <c r="E40" s="15">
        <v>0.58867924528301896</v>
      </c>
      <c r="F40" s="2">
        <v>106</v>
      </c>
      <c r="G40" s="2">
        <v>5</v>
      </c>
      <c r="H40" s="2">
        <f t="shared" si="0"/>
        <v>111</v>
      </c>
    </row>
    <row r="41" spans="1:8">
      <c r="A41" s="2">
        <v>167</v>
      </c>
      <c r="B41" s="2">
        <v>115</v>
      </c>
      <c r="C41" s="11">
        <v>0.59471405285947099</v>
      </c>
      <c r="D41" s="11">
        <v>0.99995000000000001</v>
      </c>
      <c r="E41" s="15">
        <v>0.70833333333333304</v>
      </c>
      <c r="F41" s="2">
        <v>40</v>
      </c>
      <c r="G41" s="2">
        <v>36</v>
      </c>
      <c r="H41" s="2">
        <f t="shared" si="0"/>
        <v>76</v>
      </c>
    </row>
    <row r="42" spans="1:8">
      <c r="A42" s="2">
        <v>329</v>
      </c>
      <c r="B42" s="2">
        <v>167</v>
      </c>
      <c r="C42" s="11">
        <v>0.57233427665723302</v>
      </c>
      <c r="D42" s="11">
        <v>0.99995000000000001</v>
      </c>
      <c r="E42" s="15">
        <v>0.73387096774193505</v>
      </c>
      <c r="F42" s="2">
        <v>31</v>
      </c>
      <c r="G42" s="2">
        <v>40</v>
      </c>
      <c r="H42" s="2">
        <f t="shared" si="0"/>
        <v>71</v>
      </c>
    </row>
    <row r="43" spans="1:8">
      <c r="A43" s="2">
        <v>387</v>
      </c>
      <c r="B43" s="2">
        <v>167</v>
      </c>
      <c r="C43" s="11">
        <v>0.64106358936410601</v>
      </c>
      <c r="D43" s="11">
        <v>0.99995000000000001</v>
      </c>
      <c r="E43" s="15">
        <v>0.72413793103448298</v>
      </c>
      <c r="F43" s="2">
        <v>29</v>
      </c>
      <c r="G43" s="2">
        <v>40</v>
      </c>
      <c r="H43" s="2">
        <f t="shared" si="0"/>
        <v>69</v>
      </c>
    </row>
    <row r="44" spans="1:8">
      <c r="A44" s="2">
        <v>329</v>
      </c>
      <c r="B44" s="2">
        <v>115</v>
      </c>
      <c r="C44" s="11">
        <v>3.1469685303146998E-2</v>
      </c>
      <c r="D44" s="11">
        <v>0.99995000000000001</v>
      </c>
      <c r="E44" s="15">
        <v>0.94086021505376305</v>
      </c>
      <c r="F44" s="2">
        <v>31</v>
      </c>
      <c r="G44" s="2">
        <v>36</v>
      </c>
      <c r="H44" s="2">
        <f t="shared" si="0"/>
        <v>67</v>
      </c>
    </row>
    <row r="45" spans="1:8">
      <c r="A45" s="2">
        <v>1845</v>
      </c>
      <c r="B45" s="2">
        <v>167</v>
      </c>
      <c r="C45" s="11">
        <v>0.126858731412686</v>
      </c>
      <c r="D45" s="11">
        <v>0.99995000000000001</v>
      </c>
      <c r="E45" s="15">
        <v>0.87962962962962998</v>
      </c>
      <c r="F45" s="2">
        <v>27</v>
      </c>
      <c r="G45" s="2">
        <v>40</v>
      </c>
      <c r="H45" s="2">
        <f t="shared" si="0"/>
        <v>67</v>
      </c>
    </row>
    <row r="46" spans="1:8">
      <c r="A46" s="2">
        <v>193</v>
      </c>
      <c r="B46" s="2">
        <v>167</v>
      </c>
      <c r="C46" s="11">
        <v>0.95147048529514699</v>
      </c>
      <c r="D46" s="11">
        <v>0.99995000000000001</v>
      </c>
      <c r="E46" s="15">
        <v>0.60288461538461502</v>
      </c>
      <c r="F46" s="2">
        <v>26</v>
      </c>
      <c r="G46" s="2">
        <v>40</v>
      </c>
      <c r="H46" s="2">
        <f t="shared" si="0"/>
        <v>66</v>
      </c>
    </row>
    <row r="47" spans="1:8">
      <c r="A47" s="2">
        <v>167</v>
      </c>
      <c r="B47" s="2">
        <v>1089</v>
      </c>
      <c r="C47" s="11">
        <v>0.16502834971650299</v>
      </c>
      <c r="D47" s="11">
        <v>0.99995000000000001</v>
      </c>
      <c r="E47" s="15">
        <v>0.874</v>
      </c>
      <c r="F47" s="2">
        <v>40</v>
      </c>
      <c r="G47" s="2">
        <v>25</v>
      </c>
      <c r="H47" s="2">
        <f t="shared" si="0"/>
        <v>65</v>
      </c>
    </row>
    <row r="48" spans="1:8">
      <c r="A48" s="2">
        <v>387</v>
      </c>
      <c r="B48" s="2">
        <v>115</v>
      </c>
      <c r="C48" s="11">
        <v>0.73820261797382003</v>
      </c>
      <c r="D48" s="11">
        <v>0.99995000000000001</v>
      </c>
      <c r="E48" s="15">
        <v>0.71264367816092</v>
      </c>
      <c r="F48" s="2">
        <v>29</v>
      </c>
      <c r="G48" s="2">
        <v>36</v>
      </c>
      <c r="H48" s="2">
        <f t="shared" si="0"/>
        <v>65</v>
      </c>
    </row>
    <row r="49" spans="1:8">
      <c r="A49" s="2">
        <v>1845</v>
      </c>
      <c r="B49" s="2">
        <v>115</v>
      </c>
      <c r="C49" s="11">
        <v>0.182868171318287</v>
      </c>
      <c r="D49" s="11">
        <v>0.99995000000000001</v>
      </c>
      <c r="E49" s="15">
        <v>0.874485596707819</v>
      </c>
      <c r="F49" s="2">
        <v>27</v>
      </c>
      <c r="G49" s="2">
        <v>36</v>
      </c>
      <c r="H49" s="2">
        <f t="shared" si="0"/>
        <v>63</v>
      </c>
    </row>
    <row r="50" spans="1:8">
      <c r="A50" s="2">
        <v>193</v>
      </c>
      <c r="B50" s="2">
        <v>115</v>
      </c>
      <c r="C50" s="11">
        <v>0.99974000259997398</v>
      </c>
      <c r="D50" s="11">
        <v>0.99995000000000001</v>
      </c>
      <c r="E50" s="15">
        <v>0.44444444444444398</v>
      </c>
      <c r="F50" s="2">
        <v>26</v>
      </c>
      <c r="G50" s="2">
        <v>36</v>
      </c>
      <c r="H50" s="2">
        <f t="shared" si="0"/>
        <v>62</v>
      </c>
    </row>
    <row r="51" spans="1:8">
      <c r="A51" s="2">
        <v>115</v>
      </c>
      <c r="B51" s="2">
        <v>1089</v>
      </c>
      <c r="C51" s="11">
        <v>0.450015499845002</v>
      </c>
      <c r="D51" s="11">
        <v>0.99995000000000001</v>
      </c>
      <c r="E51" s="15">
        <v>0.80666666666666698</v>
      </c>
      <c r="F51" s="2">
        <v>36</v>
      </c>
      <c r="G51" s="2">
        <v>25</v>
      </c>
      <c r="H51" s="2">
        <f t="shared" si="0"/>
        <v>61</v>
      </c>
    </row>
    <row r="52" spans="1:8">
      <c r="A52" s="2">
        <v>387</v>
      </c>
      <c r="B52" s="2">
        <v>329</v>
      </c>
      <c r="C52" s="11">
        <v>0.84384156158438395</v>
      </c>
      <c r="D52" s="11">
        <v>0.99995000000000001</v>
      </c>
      <c r="E52" s="15">
        <v>0.69410456062291404</v>
      </c>
      <c r="F52" s="2">
        <v>29</v>
      </c>
      <c r="G52" s="2">
        <v>31</v>
      </c>
      <c r="H52" s="2">
        <f t="shared" si="0"/>
        <v>60</v>
      </c>
    </row>
    <row r="53" spans="1:8">
      <c r="A53" s="2">
        <v>203</v>
      </c>
      <c r="B53" s="2">
        <v>167</v>
      </c>
      <c r="C53" s="11">
        <v>0.133138668613314</v>
      </c>
      <c r="D53" s="11">
        <v>0.99995000000000001</v>
      </c>
      <c r="E53" s="15">
        <v>0.923684210526316</v>
      </c>
      <c r="F53" s="2">
        <v>19</v>
      </c>
      <c r="G53" s="2">
        <v>40</v>
      </c>
      <c r="H53" s="2">
        <f t="shared" si="0"/>
        <v>59</v>
      </c>
    </row>
    <row r="54" spans="1:8">
      <c r="A54" s="2">
        <v>331</v>
      </c>
      <c r="B54" s="2">
        <v>167</v>
      </c>
      <c r="C54" s="11">
        <v>0.97593024069759304</v>
      </c>
      <c r="D54" s="11">
        <v>0.99995000000000001</v>
      </c>
      <c r="E54" s="15">
        <v>0.58157894736842097</v>
      </c>
      <c r="F54" s="2">
        <v>19</v>
      </c>
      <c r="G54" s="2">
        <v>40</v>
      </c>
      <c r="H54" s="2">
        <f t="shared" si="0"/>
        <v>59</v>
      </c>
    </row>
    <row r="55" spans="1:8">
      <c r="A55" s="2">
        <v>199</v>
      </c>
      <c r="B55" s="2">
        <v>167</v>
      </c>
      <c r="C55" s="11">
        <v>0.383646163538365</v>
      </c>
      <c r="D55" s="11">
        <v>0.99995000000000001</v>
      </c>
      <c r="E55" s="15">
        <v>0.844444444444444</v>
      </c>
      <c r="F55" s="2">
        <v>18</v>
      </c>
      <c r="G55" s="2">
        <v>40</v>
      </c>
      <c r="H55" s="2">
        <f t="shared" si="0"/>
        <v>58</v>
      </c>
    </row>
    <row r="56" spans="1:8">
      <c r="A56" s="2">
        <v>329</v>
      </c>
      <c r="B56" s="2">
        <v>1845</v>
      </c>
      <c r="C56" s="11">
        <v>0.88156118438815601</v>
      </c>
      <c r="D56" s="11">
        <v>0.99995000000000001</v>
      </c>
      <c r="E56" s="15">
        <v>0.68339307048984499</v>
      </c>
      <c r="F56" s="2">
        <v>31</v>
      </c>
      <c r="G56" s="2">
        <v>27</v>
      </c>
      <c r="H56" s="2">
        <f t="shared" si="0"/>
        <v>58</v>
      </c>
    </row>
    <row r="57" spans="1:8">
      <c r="A57" s="2">
        <v>167</v>
      </c>
      <c r="B57" s="2">
        <v>121</v>
      </c>
      <c r="C57" s="11">
        <v>0.42657573424265799</v>
      </c>
      <c r="D57" s="11">
        <v>0.99995000000000001</v>
      </c>
      <c r="E57" s="15">
        <v>0.83823529411764697</v>
      </c>
      <c r="F57" s="2">
        <v>40</v>
      </c>
      <c r="G57" s="2">
        <v>17</v>
      </c>
      <c r="H57" s="2">
        <f t="shared" si="0"/>
        <v>57</v>
      </c>
    </row>
    <row r="58" spans="1:8">
      <c r="A58" s="2">
        <v>867</v>
      </c>
      <c r="B58" s="2">
        <v>167</v>
      </c>
      <c r="C58" s="11">
        <v>0.42758572414275903</v>
      </c>
      <c r="D58" s="11">
        <v>0.99995000000000001</v>
      </c>
      <c r="E58" s="15">
        <v>0.83823529411764697</v>
      </c>
      <c r="F58" s="2">
        <v>17</v>
      </c>
      <c r="G58" s="2">
        <v>40</v>
      </c>
      <c r="H58" s="2">
        <f t="shared" si="0"/>
        <v>57</v>
      </c>
    </row>
    <row r="59" spans="1:8">
      <c r="A59" s="2">
        <v>329</v>
      </c>
      <c r="B59" s="2">
        <v>193</v>
      </c>
      <c r="C59" s="11">
        <v>0.30444695553044498</v>
      </c>
      <c r="D59" s="11">
        <v>0.99995000000000001</v>
      </c>
      <c r="E59" s="15">
        <v>0.86352357320099304</v>
      </c>
      <c r="F59" s="2">
        <v>31</v>
      </c>
      <c r="G59" s="2">
        <v>26</v>
      </c>
      <c r="H59" s="2">
        <f t="shared" si="0"/>
        <v>57</v>
      </c>
    </row>
    <row r="60" spans="1:8">
      <c r="A60" s="2">
        <v>329</v>
      </c>
      <c r="B60" s="2">
        <v>1089</v>
      </c>
      <c r="C60" s="11">
        <v>0.78916210837891598</v>
      </c>
      <c r="D60" s="11">
        <v>0.99995000000000001</v>
      </c>
      <c r="E60" s="15">
        <v>0.73161290322580597</v>
      </c>
      <c r="F60" s="2">
        <v>31</v>
      </c>
      <c r="G60" s="2">
        <v>25</v>
      </c>
      <c r="H60" s="2">
        <f t="shared" si="0"/>
        <v>56</v>
      </c>
    </row>
    <row r="61" spans="1:8">
      <c r="A61" s="2">
        <v>387</v>
      </c>
      <c r="B61" s="2">
        <v>1845</v>
      </c>
      <c r="C61" s="11">
        <v>0.90887091129088704</v>
      </c>
      <c r="D61" s="11">
        <v>0.99995000000000001</v>
      </c>
      <c r="E61" s="15">
        <v>0.67432950191570895</v>
      </c>
      <c r="F61" s="2">
        <v>29</v>
      </c>
      <c r="G61" s="2">
        <v>27</v>
      </c>
      <c r="H61" s="2">
        <f t="shared" si="0"/>
        <v>56</v>
      </c>
    </row>
    <row r="62" spans="1:8">
      <c r="A62" s="2">
        <v>203</v>
      </c>
      <c r="B62" s="2">
        <v>115</v>
      </c>
      <c r="C62" s="11">
        <v>0.95230047699523002</v>
      </c>
      <c r="D62" s="11">
        <v>0.99995000000000001</v>
      </c>
      <c r="E62" s="15">
        <v>0.63450292397660801</v>
      </c>
      <c r="F62" s="2">
        <v>19</v>
      </c>
      <c r="G62" s="2">
        <v>36</v>
      </c>
      <c r="H62" s="2">
        <f t="shared" si="0"/>
        <v>55</v>
      </c>
    </row>
    <row r="63" spans="1:8">
      <c r="A63" s="2">
        <v>331</v>
      </c>
      <c r="B63" s="2">
        <v>115</v>
      </c>
      <c r="C63" s="11">
        <v>0.949780502194978</v>
      </c>
      <c r="D63" s="11">
        <v>0.99995000000000001</v>
      </c>
      <c r="E63" s="15">
        <v>0.63450292397660801</v>
      </c>
      <c r="F63" s="2">
        <v>19</v>
      </c>
      <c r="G63" s="2">
        <v>36</v>
      </c>
      <c r="H63" s="2">
        <f t="shared" si="0"/>
        <v>55</v>
      </c>
    </row>
    <row r="64" spans="1:8">
      <c r="A64" s="2">
        <v>185</v>
      </c>
      <c r="B64" s="2">
        <v>167</v>
      </c>
      <c r="C64" s="11">
        <v>0.51661483385166196</v>
      </c>
      <c r="D64" s="11">
        <v>0.99995000000000001</v>
      </c>
      <c r="E64" s="15">
        <v>0.82333333333333303</v>
      </c>
      <c r="F64" s="2">
        <v>15</v>
      </c>
      <c r="G64" s="2">
        <v>40</v>
      </c>
      <c r="H64" s="2">
        <f t="shared" si="0"/>
        <v>55</v>
      </c>
    </row>
    <row r="65" spans="1:8">
      <c r="A65" s="2">
        <v>387</v>
      </c>
      <c r="B65" s="2">
        <v>193</v>
      </c>
      <c r="C65" s="11">
        <v>0.80339196608033903</v>
      </c>
      <c r="D65" s="11">
        <v>0.99995000000000001</v>
      </c>
      <c r="E65" s="15">
        <v>0.72944297082228104</v>
      </c>
      <c r="F65" s="2">
        <v>29</v>
      </c>
      <c r="G65" s="2">
        <v>26</v>
      </c>
      <c r="H65" s="2">
        <f t="shared" si="0"/>
        <v>55</v>
      </c>
    </row>
    <row r="66" spans="1:8">
      <c r="A66" s="2">
        <v>387</v>
      </c>
      <c r="B66" s="2">
        <v>1089</v>
      </c>
      <c r="C66" s="11">
        <v>0.37974620253797498</v>
      </c>
      <c r="D66" s="11">
        <v>0.99995000000000001</v>
      </c>
      <c r="E66" s="15">
        <v>0.85655172413793101</v>
      </c>
      <c r="F66" s="2">
        <v>29</v>
      </c>
      <c r="G66" s="2">
        <v>25</v>
      </c>
      <c r="H66" s="2">
        <f t="shared" si="0"/>
        <v>54</v>
      </c>
    </row>
    <row r="67" spans="1:8">
      <c r="A67" s="2">
        <v>199</v>
      </c>
      <c r="B67" s="2">
        <v>115</v>
      </c>
      <c r="C67" s="11">
        <v>0.20652793472065301</v>
      </c>
      <c r="D67" s="11">
        <v>0.99995000000000001</v>
      </c>
      <c r="E67" s="15">
        <v>0.91820987654320996</v>
      </c>
      <c r="F67" s="2">
        <v>18</v>
      </c>
      <c r="G67" s="2">
        <v>36</v>
      </c>
      <c r="H67" s="2">
        <f t="shared" si="0"/>
        <v>54</v>
      </c>
    </row>
    <row r="68" spans="1:8">
      <c r="A68" s="2">
        <v>169</v>
      </c>
      <c r="B68" s="2">
        <v>167</v>
      </c>
      <c r="C68" s="11">
        <v>0.28056719432805699</v>
      </c>
      <c r="D68" s="11">
        <v>0.99995000000000001</v>
      </c>
      <c r="E68" s="15">
        <v>0.90535714285714297</v>
      </c>
      <c r="F68" s="2">
        <v>14</v>
      </c>
      <c r="G68" s="2">
        <v>40</v>
      </c>
      <c r="H68" s="2">
        <f t="shared" si="0"/>
        <v>54</v>
      </c>
    </row>
    <row r="69" spans="1:8">
      <c r="A69" s="2">
        <v>823</v>
      </c>
      <c r="B69" s="2">
        <v>167</v>
      </c>
      <c r="C69" s="11">
        <v>7.0519294807051894E-2</v>
      </c>
      <c r="D69" s="11">
        <v>0.99995000000000001</v>
      </c>
      <c r="E69" s="15">
        <v>1</v>
      </c>
      <c r="F69" s="2">
        <v>14</v>
      </c>
      <c r="G69" s="2">
        <v>40</v>
      </c>
      <c r="H69" s="2">
        <f t="shared" ref="H69:H132" si="1">SUM(F69:G69)</f>
        <v>54</v>
      </c>
    </row>
    <row r="70" spans="1:8">
      <c r="A70" s="2">
        <v>121</v>
      </c>
      <c r="B70" s="2">
        <v>115</v>
      </c>
      <c r="C70" s="11">
        <v>0.234277657223428</v>
      </c>
      <c r="D70" s="11">
        <v>0.99995000000000001</v>
      </c>
      <c r="E70" s="15">
        <v>0.91503267973856195</v>
      </c>
      <c r="F70" s="2">
        <v>17</v>
      </c>
      <c r="G70" s="2">
        <v>36</v>
      </c>
      <c r="H70" s="2">
        <f t="shared" si="1"/>
        <v>53</v>
      </c>
    </row>
    <row r="71" spans="1:8">
      <c r="A71" s="2">
        <v>867</v>
      </c>
      <c r="B71" s="2">
        <v>115</v>
      </c>
      <c r="C71" s="11">
        <v>0.97159028409715897</v>
      </c>
      <c r="D71" s="11">
        <v>0.99995000000000001</v>
      </c>
      <c r="E71" s="15">
        <v>0.60784313725490202</v>
      </c>
      <c r="F71" s="2">
        <v>17</v>
      </c>
      <c r="G71" s="2">
        <v>36</v>
      </c>
      <c r="H71" s="2">
        <f t="shared" si="1"/>
        <v>53</v>
      </c>
    </row>
    <row r="72" spans="1:8">
      <c r="A72" s="2">
        <v>193</v>
      </c>
      <c r="B72" s="2">
        <v>1845</v>
      </c>
      <c r="C72" s="11">
        <v>0.17063829361706401</v>
      </c>
      <c r="D72" s="11">
        <v>0.99995000000000001</v>
      </c>
      <c r="E72" s="15">
        <v>0.92592592592592604</v>
      </c>
      <c r="F72" s="2">
        <v>26</v>
      </c>
      <c r="G72" s="2">
        <v>27</v>
      </c>
      <c r="H72" s="2">
        <f t="shared" si="1"/>
        <v>53</v>
      </c>
    </row>
    <row r="73" spans="1:8">
      <c r="A73" s="2">
        <v>1845</v>
      </c>
      <c r="B73" s="2">
        <v>1089</v>
      </c>
      <c r="C73" s="11">
        <v>0.18866811331886699</v>
      </c>
      <c r="D73" s="11">
        <v>0.99995000000000001</v>
      </c>
      <c r="E73" s="15">
        <v>0.92444444444444396</v>
      </c>
      <c r="F73" s="2">
        <v>27</v>
      </c>
      <c r="G73" s="2">
        <v>25</v>
      </c>
      <c r="H73" s="2">
        <f t="shared" si="1"/>
        <v>52</v>
      </c>
    </row>
    <row r="74" spans="1:8">
      <c r="A74" s="2">
        <v>205</v>
      </c>
      <c r="B74" s="2">
        <v>167</v>
      </c>
      <c r="C74" s="11">
        <v>0.10299897001030001</v>
      </c>
      <c r="D74" s="11">
        <v>0.99995000000000001</v>
      </c>
      <c r="E74" s="15">
        <v>1</v>
      </c>
      <c r="F74" s="2">
        <v>12</v>
      </c>
      <c r="G74" s="2">
        <v>40</v>
      </c>
      <c r="H74" s="2">
        <f t="shared" si="1"/>
        <v>52</v>
      </c>
    </row>
    <row r="75" spans="1:8">
      <c r="A75" s="2">
        <v>193</v>
      </c>
      <c r="B75" s="2">
        <v>1089</v>
      </c>
      <c r="C75" s="11">
        <v>4.6829531704683E-2</v>
      </c>
      <c r="D75" s="11">
        <v>0.99995000000000001</v>
      </c>
      <c r="E75" s="15">
        <v>1</v>
      </c>
      <c r="F75" s="2">
        <v>26</v>
      </c>
      <c r="G75" s="2">
        <v>25</v>
      </c>
      <c r="H75" s="2">
        <f t="shared" si="1"/>
        <v>51</v>
      </c>
    </row>
    <row r="76" spans="1:8">
      <c r="A76" s="2">
        <v>185</v>
      </c>
      <c r="B76" s="2">
        <v>115</v>
      </c>
      <c r="C76" s="11">
        <v>0.82260177398225998</v>
      </c>
      <c r="D76" s="11">
        <v>0.99995000000000001</v>
      </c>
      <c r="E76" s="15">
        <v>0.73333333333333295</v>
      </c>
      <c r="F76" s="2">
        <v>15</v>
      </c>
      <c r="G76" s="2">
        <v>36</v>
      </c>
      <c r="H76" s="2">
        <f t="shared" si="1"/>
        <v>51</v>
      </c>
    </row>
    <row r="77" spans="1:8">
      <c r="A77" s="2">
        <v>207</v>
      </c>
      <c r="B77" s="2">
        <v>167</v>
      </c>
      <c r="C77" s="11">
        <v>0.417745822541775</v>
      </c>
      <c r="D77" s="11">
        <v>0.99995000000000001</v>
      </c>
      <c r="E77" s="15">
        <v>0.88636363636363602</v>
      </c>
      <c r="F77" s="2">
        <v>11</v>
      </c>
      <c r="G77" s="2">
        <v>40</v>
      </c>
      <c r="H77" s="2">
        <f t="shared" si="1"/>
        <v>51</v>
      </c>
    </row>
    <row r="78" spans="1:8">
      <c r="A78" s="2">
        <v>211</v>
      </c>
      <c r="B78" s="2">
        <v>167</v>
      </c>
      <c r="C78" s="11">
        <v>0.419485805141949</v>
      </c>
      <c r="D78" s="11">
        <v>0.99995000000000001</v>
      </c>
      <c r="E78" s="15">
        <v>0.88636363636363602</v>
      </c>
      <c r="F78" s="2">
        <v>11</v>
      </c>
      <c r="G78" s="2">
        <v>40</v>
      </c>
      <c r="H78" s="2">
        <f t="shared" si="1"/>
        <v>51</v>
      </c>
    </row>
    <row r="79" spans="1:8">
      <c r="A79" s="2">
        <v>169</v>
      </c>
      <c r="B79" s="2">
        <v>115</v>
      </c>
      <c r="C79" s="11">
        <v>0.34073659263407402</v>
      </c>
      <c r="D79" s="11">
        <v>0.99995000000000001</v>
      </c>
      <c r="E79" s="15">
        <v>0.90277777777777801</v>
      </c>
      <c r="F79" s="2">
        <v>14</v>
      </c>
      <c r="G79" s="2">
        <v>36</v>
      </c>
      <c r="H79" s="2">
        <f t="shared" si="1"/>
        <v>50</v>
      </c>
    </row>
    <row r="80" spans="1:8">
      <c r="A80" s="2">
        <v>823</v>
      </c>
      <c r="B80" s="2">
        <v>115</v>
      </c>
      <c r="C80" s="11">
        <v>9.1859081409185903E-2</v>
      </c>
      <c r="D80" s="11">
        <v>0.99995000000000001</v>
      </c>
      <c r="E80" s="15">
        <v>1</v>
      </c>
      <c r="F80" s="2">
        <v>14</v>
      </c>
      <c r="G80" s="2">
        <v>36</v>
      </c>
      <c r="H80" s="2">
        <f t="shared" si="1"/>
        <v>50</v>
      </c>
    </row>
    <row r="81" spans="1:8">
      <c r="A81" s="2">
        <v>167</v>
      </c>
      <c r="B81" s="2">
        <v>157</v>
      </c>
      <c r="C81" s="11">
        <v>0.15058849411505901</v>
      </c>
      <c r="D81" s="11">
        <v>0.99995000000000001</v>
      </c>
      <c r="E81" s="15">
        <v>1</v>
      </c>
      <c r="F81" s="2">
        <v>40</v>
      </c>
      <c r="G81" s="2">
        <v>10</v>
      </c>
      <c r="H81" s="2">
        <f t="shared" si="1"/>
        <v>50</v>
      </c>
    </row>
    <row r="82" spans="1:8">
      <c r="A82" s="2">
        <v>517</v>
      </c>
      <c r="B82" s="2">
        <v>167</v>
      </c>
      <c r="C82" s="11">
        <v>0.47230527694723101</v>
      </c>
      <c r="D82" s="11">
        <v>0.99995000000000001</v>
      </c>
      <c r="E82" s="15">
        <v>0.87749999999999995</v>
      </c>
      <c r="F82" s="2">
        <v>10</v>
      </c>
      <c r="G82" s="2">
        <v>40</v>
      </c>
      <c r="H82" s="2">
        <f t="shared" si="1"/>
        <v>50</v>
      </c>
    </row>
    <row r="83" spans="1:8">
      <c r="A83" s="2">
        <v>329</v>
      </c>
      <c r="B83" s="2">
        <v>203</v>
      </c>
      <c r="C83" s="11">
        <v>0.91585084149158502</v>
      </c>
      <c r="D83" s="11">
        <v>0.99995000000000001</v>
      </c>
      <c r="E83" s="15">
        <v>0.68760611205432898</v>
      </c>
      <c r="F83" s="2">
        <v>31</v>
      </c>
      <c r="G83" s="2">
        <v>19</v>
      </c>
      <c r="H83" s="2">
        <f t="shared" si="1"/>
        <v>50</v>
      </c>
    </row>
    <row r="84" spans="1:8">
      <c r="A84" s="2">
        <v>331</v>
      </c>
      <c r="B84" s="2">
        <v>329</v>
      </c>
      <c r="C84" s="11">
        <v>0.91721082789172104</v>
      </c>
      <c r="D84" s="11">
        <v>0.99995000000000001</v>
      </c>
      <c r="E84" s="15">
        <v>0.68760611205432898</v>
      </c>
      <c r="F84" s="2">
        <v>19</v>
      </c>
      <c r="G84" s="2">
        <v>31</v>
      </c>
      <c r="H84" s="2">
        <f t="shared" si="1"/>
        <v>50</v>
      </c>
    </row>
    <row r="85" spans="1:8">
      <c r="A85" s="2">
        <v>375</v>
      </c>
      <c r="B85" s="2">
        <v>167</v>
      </c>
      <c r="C85" s="11">
        <v>0.53007469925300699</v>
      </c>
      <c r="D85" s="11">
        <v>0.99995000000000001</v>
      </c>
      <c r="E85" s="15">
        <v>0.86666666666666703</v>
      </c>
      <c r="F85" s="2">
        <v>9</v>
      </c>
      <c r="G85" s="2">
        <v>40</v>
      </c>
      <c r="H85" s="2">
        <f t="shared" si="1"/>
        <v>49</v>
      </c>
    </row>
    <row r="86" spans="1:8">
      <c r="A86" s="2">
        <v>329</v>
      </c>
      <c r="B86" s="2">
        <v>199</v>
      </c>
      <c r="C86" s="11">
        <v>0.99621003789962104</v>
      </c>
      <c r="D86" s="11">
        <v>0.99995000000000001</v>
      </c>
      <c r="E86" s="15">
        <v>0.53763440860215095</v>
      </c>
      <c r="F86" s="2">
        <v>31</v>
      </c>
      <c r="G86" s="2">
        <v>18</v>
      </c>
      <c r="H86" s="2">
        <f t="shared" si="1"/>
        <v>49</v>
      </c>
    </row>
    <row r="87" spans="1:8">
      <c r="A87" s="2">
        <v>205</v>
      </c>
      <c r="B87" s="2">
        <v>115</v>
      </c>
      <c r="C87" s="11">
        <v>0.90991090089099103</v>
      </c>
      <c r="D87" s="11">
        <v>0.99995000000000001</v>
      </c>
      <c r="E87" s="15">
        <v>0.6875</v>
      </c>
      <c r="F87" s="2">
        <v>12</v>
      </c>
      <c r="G87" s="2">
        <v>36</v>
      </c>
      <c r="H87" s="2">
        <f t="shared" si="1"/>
        <v>48</v>
      </c>
    </row>
    <row r="88" spans="1:8">
      <c r="A88" s="2">
        <v>167</v>
      </c>
      <c r="B88" s="2">
        <v>1157</v>
      </c>
      <c r="C88" s="11">
        <v>0.86493135068649296</v>
      </c>
      <c r="D88" s="11">
        <v>0.99995000000000001</v>
      </c>
      <c r="E88" s="15">
        <v>0.71250000000000002</v>
      </c>
      <c r="F88" s="2">
        <v>40</v>
      </c>
      <c r="G88" s="2">
        <v>8</v>
      </c>
      <c r="H88" s="2">
        <f t="shared" si="1"/>
        <v>48</v>
      </c>
    </row>
    <row r="89" spans="1:8">
      <c r="A89" s="2">
        <v>329</v>
      </c>
      <c r="B89" s="2">
        <v>121</v>
      </c>
      <c r="C89" s="11">
        <v>0.61332386676133199</v>
      </c>
      <c r="D89" s="11">
        <v>0.99995000000000001</v>
      </c>
      <c r="E89" s="15">
        <v>0.82542694497153701</v>
      </c>
      <c r="F89" s="2">
        <v>31</v>
      </c>
      <c r="G89" s="2">
        <v>17</v>
      </c>
      <c r="H89" s="2">
        <f t="shared" si="1"/>
        <v>48</v>
      </c>
    </row>
    <row r="90" spans="1:8">
      <c r="A90" s="2">
        <v>195</v>
      </c>
      <c r="B90" s="2">
        <v>167</v>
      </c>
      <c r="C90" s="11">
        <v>0.59413405865941304</v>
      </c>
      <c r="D90" s="11">
        <v>0.99995000000000001</v>
      </c>
      <c r="E90" s="15">
        <v>0.85312500000000002</v>
      </c>
      <c r="F90" s="2">
        <v>8</v>
      </c>
      <c r="G90" s="2">
        <v>40</v>
      </c>
      <c r="H90" s="2">
        <f t="shared" si="1"/>
        <v>48</v>
      </c>
    </row>
    <row r="91" spans="1:8">
      <c r="A91" s="2">
        <v>349</v>
      </c>
      <c r="B91" s="2">
        <v>167</v>
      </c>
      <c r="C91" s="11">
        <v>0.59787402125978695</v>
      </c>
      <c r="D91" s="11">
        <v>0.99995000000000001</v>
      </c>
      <c r="E91" s="15">
        <v>0.85312500000000002</v>
      </c>
      <c r="F91" s="2">
        <v>8</v>
      </c>
      <c r="G91" s="2">
        <v>40</v>
      </c>
      <c r="H91" s="2">
        <f t="shared" si="1"/>
        <v>48</v>
      </c>
    </row>
    <row r="92" spans="1:8">
      <c r="A92" s="2">
        <v>387</v>
      </c>
      <c r="B92" s="2">
        <v>203</v>
      </c>
      <c r="C92" s="11">
        <v>0.81129188708112898</v>
      </c>
      <c r="D92" s="11">
        <v>0.99995000000000001</v>
      </c>
      <c r="E92" s="15">
        <v>0.75499092558983705</v>
      </c>
      <c r="F92" s="2">
        <v>29</v>
      </c>
      <c r="G92" s="2">
        <v>19</v>
      </c>
      <c r="H92" s="2">
        <f t="shared" si="1"/>
        <v>48</v>
      </c>
    </row>
    <row r="93" spans="1:8">
      <c r="A93" s="2">
        <v>867</v>
      </c>
      <c r="B93" s="2">
        <v>329</v>
      </c>
      <c r="C93" s="11">
        <v>0.94450055499444996</v>
      </c>
      <c r="D93" s="11">
        <v>0.99995000000000001</v>
      </c>
      <c r="E93" s="15">
        <v>0.66603415559772305</v>
      </c>
      <c r="F93" s="2">
        <v>17</v>
      </c>
      <c r="G93" s="2">
        <v>31</v>
      </c>
      <c r="H93" s="2">
        <f t="shared" si="1"/>
        <v>48</v>
      </c>
    </row>
    <row r="94" spans="1:8">
      <c r="A94" s="2">
        <v>387</v>
      </c>
      <c r="B94" s="2">
        <v>331</v>
      </c>
      <c r="C94" s="11">
        <v>0.29259707402926</v>
      </c>
      <c r="D94" s="11">
        <v>0.99995000000000001</v>
      </c>
      <c r="E94" s="15">
        <v>0.91470054446461002</v>
      </c>
      <c r="F94" s="2">
        <v>29</v>
      </c>
      <c r="G94" s="2">
        <v>19</v>
      </c>
      <c r="H94" s="2">
        <f t="shared" si="1"/>
        <v>48</v>
      </c>
    </row>
    <row r="95" spans="1:8">
      <c r="A95" s="2">
        <v>207</v>
      </c>
      <c r="B95" s="2">
        <v>115</v>
      </c>
      <c r="C95" s="11">
        <v>0.77949220507794903</v>
      </c>
      <c r="D95" s="11">
        <v>0.99995000000000001</v>
      </c>
      <c r="E95" s="15">
        <v>0.77272727272727304</v>
      </c>
      <c r="F95" s="2">
        <v>11</v>
      </c>
      <c r="G95" s="2">
        <v>36</v>
      </c>
      <c r="H95" s="2">
        <f t="shared" si="1"/>
        <v>47</v>
      </c>
    </row>
    <row r="96" spans="1:8">
      <c r="A96" s="2">
        <v>211</v>
      </c>
      <c r="B96" s="2">
        <v>115</v>
      </c>
      <c r="C96" s="11">
        <v>0.15551844481555199</v>
      </c>
      <c r="D96" s="11">
        <v>0.99995000000000001</v>
      </c>
      <c r="E96" s="15">
        <v>1</v>
      </c>
      <c r="F96" s="2">
        <v>11</v>
      </c>
      <c r="G96" s="2">
        <v>36</v>
      </c>
      <c r="H96" s="2">
        <f t="shared" si="1"/>
        <v>47</v>
      </c>
    </row>
    <row r="97" spans="1:8">
      <c r="A97" s="2">
        <v>411</v>
      </c>
      <c r="B97" s="2">
        <v>167</v>
      </c>
      <c r="C97" s="11">
        <v>0.98362016379836203</v>
      </c>
      <c r="D97" s="11">
        <v>0.99995000000000001</v>
      </c>
      <c r="E97" s="15">
        <v>0.52857142857142903</v>
      </c>
      <c r="F97" s="2">
        <v>7</v>
      </c>
      <c r="G97" s="2">
        <v>40</v>
      </c>
      <c r="H97" s="2">
        <f t="shared" si="1"/>
        <v>47</v>
      </c>
    </row>
    <row r="98" spans="1:8">
      <c r="A98" s="2">
        <v>425</v>
      </c>
      <c r="B98" s="2">
        <v>167</v>
      </c>
      <c r="C98" s="11">
        <v>0.26863731362686399</v>
      </c>
      <c r="D98" s="11">
        <v>0.99995000000000001</v>
      </c>
      <c r="E98" s="15">
        <v>1</v>
      </c>
      <c r="F98" s="2">
        <v>7</v>
      </c>
      <c r="G98" s="2">
        <v>40</v>
      </c>
      <c r="H98" s="2">
        <f t="shared" si="1"/>
        <v>47</v>
      </c>
    </row>
    <row r="99" spans="1:8">
      <c r="A99" s="2">
        <v>509</v>
      </c>
      <c r="B99" s="2">
        <v>167</v>
      </c>
      <c r="C99" s="11">
        <v>0.268737312626874</v>
      </c>
      <c r="D99" s="11">
        <v>0.99995000000000001</v>
      </c>
      <c r="E99" s="15">
        <v>1</v>
      </c>
      <c r="F99" s="2">
        <v>7</v>
      </c>
      <c r="G99" s="2">
        <v>40</v>
      </c>
      <c r="H99" s="2">
        <f t="shared" si="1"/>
        <v>47</v>
      </c>
    </row>
    <row r="100" spans="1:8">
      <c r="A100" s="2">
        <v>387</v>
      </c>
      <c r="B100" s="2">
        <v>199</v>
      </c>
      <c r="C100" s="11">
        <v>0.323756762432376</v>
      </c>
      <c r="D100" s="11">
        <v>0.99995000000000001</v>
      </c>
      <c r="E100" s="15">
        <v>0.91187739463601503</v>
      </c>
      <c r="F100" s="2">
        <v>29</v>
      </c>
      <c r="G100" s="2">
        <v>18</v>
      </c>
      <c r="H100" s="2">
        <f t="shared" si="1"/>
        <v>47</v>
      </c>
    </row>
    <row r="101" spans="1:8">
      <c r="A101" s="2">
        <v>167</v>
      </c>
      <c r="B101" s="2">
        <v>1067</v>
      </c>
      <c r="C101" s="11">
        <v>0.73281267187328103</v>
      </c>
      <c r="D101" s="11">
        <v>0.99995000000000001</v>
      </c>
      <c r="E101" s="15">
        <v>0.8125</v>
      </c>
      <c r="F101" s="2">
        <v>40</v>
      </c>
      <c r="G101" s="2">
        <v>6</v>
      </c>
      <c r="H101" s="2">
        <f t="shared" si="1"/>
        <v>46</v>
      </c>
    </row>
    <row r="102" spans="1:8">
      <c r="A102" s="2">
        <v>157</v>
      </c>
      <c r="B102" s="2">
        <v>115</v>
      </c>
      <c r="C102" s="11">
        <v>0.53630463695363095</v>
      </c>
      <c r="D102" s="11">
        <v>0.99995000000000001</v>
      </c>
      <c r="E102" s="15">
        <v>0.875</v>
      </c>
      <c r="F102" s="2">
        <v>10</v>
      </c>
      <c r="G102" s="2">
        <v>36</v>
      </c>
      <c r="H102" s="2">
        <f t="shared" si="1"/>
        <v>46</v>
      </c>
    </row>
    <row r="103" spans="1:8">
      <c r="A103" s="2">
        <v>517</v>
      </c>
      <c r="B103" s="2">
        <v>115</v>
      </c>
      <c r="C103" s="11">
        <v>0.53538464615353798</v>
      </c>
      <c r="D103" s="11">
        <v>0.99995000000000001</v>
      </c>
      <c r="E103" s="15">
        <v>0.875</v>
      </c>
      <c r="F103" s="2">
        <v>10</v>
      </c>
      <c r="G103" s="2">
        <v>36</v>
      </c>
      <c r="H103" s="2">
        <f t="shared" si="1"/>
        <v>46</v>
      </c>
    </row>
    <row r="104" spans="1:8">
      <c r="A104" s="2">
        <v>387</v>
      </c>
      <c r="B104" s="2">
        <v>121</v>
      </c>
      <c r="C104" s="11">
        <v>0.65498345016549797</v>
      </c>
      <c r="D104" s="11">
        <v>0.99995000000000001</v>
      </c>
      <c r="E104" s="15">
        <v>0.82150101419878296</v>
      </c>
      <c r="F104" s="2">
        <v>29</v>
      </c>
      <c r="G104" s="2">
        <v>17</v>
      </c>
      <c r="H104" s="2">
        <f t="shared" si="1"/>
        <v>46</v>
      </c>
    </row>
    <row r="105" spans="1:8">
      <c r="A105" s="2">
        <v>167</v>
      </c>
      <c r="B105" s="2">
        <v>153</v>
      </c>
      <c r="C105" s="11">
        <v>0.73161268387316103</v>
      </c>
      <c r="D105" s="11">
        <v>0.99995000000000001</v>
      </c>
      <c r="E105" s="15">
        <v>0.8125</v>
      </c>
      <c r="F105" s="2">
        <v>40</v>
      </c>
      <c r="G105" s="2">
        <v>6</v>
      </c>
      <c r="H105" s="2">
        <f t="shared" si="1"/>
        <v>46</v>
      </c>
    </row>
    <row r="106" spans="1:8">
      <c r="A106" s="2">
        <v>525</v>
      </c>
      <c r="B106" s="2">
        <v>167</v>
      </c>
      <c r="C106" s="11">
        <v>0.32426675733242699</v>
      </c>
      <c r="D106" s="11">
        <v>0.99995000000000001</v>
      </c>
      <c r="E106" s="15">
        <v>1</v>
      </c>
      <c r="F106" s="2">
        <v>6</v>
      </c>
      <c r="G106" s="2">
        <v>40</v>
      </c>
      <c r="H106" s="2">
        <f t="shared" si="1"/>
        <v>46</v>
      </c>
    </row>
    <row r="107" spans="1:8">
      <c r="A107" s="2">
        <v>57</v>
      </c>
      <c r="B107" s="2">
        <v>167</v>
      </c>
      <c r="C107" s="11">
        <v>0.73476265237347604</v>
      </c>
      <c r="D107" s="11">
        <v>0.99995000000000001</v>
      </c>
      <c r="E107" s="15">
        <v>0.8125</v>
      </c>
      <c r="F107" s="2">
        <v>6</v>
      </c>
      <c r="G107" s="2">
        <v>40</v>
      </c>
      <c r="H107" s="2">
        <f t="shared" si="1"/>
        <v>46</v>
      </c>
    </row>
    <row r="108" spans="1:8">
      <c r="A108" s="2">
        <v>935</v>
      </c>
      <c r="B108" s="2">
        <v>167</v>
      </c>
      <c r="C108" s="11">
        <v>0.731942680573194</v>
      </c>
      <c r="D108" s="11">
        <v>0.99995000000000001</v>
      </c>
      <c r="E108" s="15">
        <v>0.8125</v>
      </c>
      <c r="F108" s="2">
        <v>6</v>
      </c>
      <c r="G108" s="2">
        <v>40</v>
      </c>
      <c r="H108" s="2">
        <f t="shared" si="1"/>
        <v>46</v>
      </c>
    </row>
    <row r="109" spans="1:8">
      <c r="A109" s="2">
        <v>203</v>
      </c>
      <c r="B109" s="2">
        <v>1845</v>
      </c>
      <c r="C109" s="11">
        <v>0.84301156988430104</v>
      </c>
      <c r="D109" s="11">
        <v>0.99995000000000001</v>
      </c>
      <c r="E109" s="15">
        <v>0.74853801169590595</v>
      </c>
      <c r="F109" s="2">
        <v>19</v>
      </c>
      <c r="G109" s="2">
        <v>27</v>
      </c>
      <c r="H109" s="2">
        <f t="shared" si="1"/>
        <v>46</v>
      </c>
    </row>
    <row r="110" spans="1:8">
      <c r="A110" s="2">
        <v>331</v>
      </c>
      <c r="B110" s="2">
        <v>1845</v>
      </c>
      <c r="C110" s="11">
        <v>0.95057049429505702</v>
      </c>
      <c r="D110" s="11">
        <v>0.99995000000000001</v>
      </c>
      <c r="E110" s="15">
        <v>0.67251461988304095</v>
      </c>
      <c r="F110" s="2">
        <v>19</v>
      </c>
      <c r="G110" s="2">
        <v>27</v>
      </c>
      <c r="H110" s="2">
        <f t="shared" si="1"/>
        <v>46</v>
      </c>
    </row>
    <row r="111" spans="1:8">
      <c r="A111" s="2">
        <v>329</v>
      </c>
      <c r="B111" s="2">
        <v>185</v>
      </c>
      <c r="C111" s="11">
        <v>0.88529114708852896</v>
      </c>
      <c r="D111" s="11">
        <v>0.99995000000000001</v>
      </c>
      <c r="E111" s="15">
        <v>0.72258064516128995</v>
      </c>
      <c r="F111" s="2">
        <v>31</v>
      </c>
      <c r="G111" s="2">
        <v>15</v>
      </c>
      <c r="H111" s="2">
        <f t="shared" si="1"/>
        <v>46</v>
      </c>
    </row>
    <row r="112" spans="1:8">
      <c r="A112" s="2">
        <v>867</v>
      </c>
      <c r="B112" s="2">
        <v>387</v>
      </c>
      <c r="C112" s="11">
        <v>0.86206137938620597</v>
      </c>
      <c r="D112" s="11">
        <v>0.99995000000000001</v>
      </c>
      <c r="E112" s="15">
        <v>0.73833671399594303</v>
      </c>
      <c r="F112" s="2">
        <v>17</v>
      </c>
      <c r="G112" s="2">
        <v>29</v>
      </c>
      <c r="H112" s="2">
        <f t="shared" si="1"/>
        <v>46</v>
      </c>
    </row>
    <row r="113" spans="1:8">
      <c r="A113" s="2">
        <v>167</v>
      </c>
      <c r="B113" s="2">
        <v>1135</v>
      </c>
      <c r="C113" s="11">
        <v>0.39213607863921401</v>
      </c>
      <c r="D113" s="11">
        <v>0.99995000000000001</v>
      </c>
      <c r="E113" s="15">
        <v>1</v>
      </c>
      <c r="F113" s="2">
        <v>40</v>
      </c>
      <c r="G113" s="2">
        <v>5</v>
      </c>
      <c r="H113" s="2">
        <f t="shared" si="1"/>
        <v>45</v>
      </c>
    </row>
    <row r="114" spans="1:8">
      <c r="A114" s="2">
        <v>375</v>
      </c>
      <c r="B114" s="2">
        <v>115</v>
      </c>
      <c r="C114" s="11">
        <v>0.22283777162228399</v>
      </c>
      <c r="D114" s="11">
        <v>0.99995000000000001</v>
      </c>
      <c r="E114" s="15">
        <v>1</v>
      </c>
      <c r="F114" s="2">
        <v>9</v>
      </c>
      <c r="G114" s="2">
        <v>36</v>
      </c>
      <c r="H114" s="2">
        <f t="shared" si="1"/>
        <v>45</v>
      </c>
    </row>
    <row r="115" spans="1:8">
      <c r="A115" s="2">
        <v>393</v>
      </c>
      <c r="B115" s="2">
        <v>167</v>
      </c>
      <c r="C115" s="11">
        <v>0.39312606873931299</v>
      </c>
      <c r="D115" s="11">
        <v>0.99995000000000001</v>
      </c>
      <c r="E115" s="15">
        <v>1</v>
      </c>
      <c r="F115" s="2">
        <v>5</v>
      </c>
      <c r="G115" s="2">
        <v>40</v>
      </c>
      <c r="H115" s="2">
        <f t="shared" si="1"/>
        <v>45</v>
      </c>
    </row>
    <row r="116" spans="1:8">
      <c r="A116" s="2">
        <v>423</v>
      </c>
      <c r="B116" s="2">
        <v>167</v>
      </c>
      <c r="C116" s="11">
        <v>0.96450035499645004</v>
      </c>
      <c r="D116" s="11">
        <v>0.99995000000000001</v>
      </c>
      <c r="E116" s="15">
        <v>0.56999999999999995</v>
      </c>
      <c r="F116" s="2">
        <v>5</v>
      </c>
      <c r="G116" s="2">
        <v>40</v>
      </c>
      <c r="H116" s="2">
        <f t="shared" si="1"/>
        <v>45</v>
      </c>
    </row>
    <row r="117" spans="1:8">
      <c r="A117" s="2">
        <v>493</v>
      </c>
      <c r="B117" s="2">
        <v>167</v>
      </c>
      <c r="C117" s="11">
        <v>0.39118608813911898</v>
      </c>
      <c r="D117" s="11">
        <v>0.99995000000000001</v>
      </c>
      <c r="E117" s="15">
        <v>1</v>
      </c>
      <c r="F117" s="2">
        <v>5</v>
      </c>
      <c r="G117" s="2">
        <v>40</v>
      </c>
      <c r="H117" s="2">
        <f t="shared" si="1"/>
        <v>45</v>
      </c>
    </row>
    <row r="118" spans="1:8">
      <c r="A118" s="2">
        <v>329</v>
      </c>
      <c r="B118" s="2">
        <v>169</v>
      </c>
      <c r="C118" s="11">
        <v>0.42856571434285701</v>
      </c>
      <c r="D118" s="11">
        <v>0.99995000000000001</v>
      </c>
      <c r="E118" s="15">
        <v>0.89861751152073699</v>
      </c>
      <c r="F118" s="2">
        <v>31</v>
      </c>
      <c r="G118" s="2">
        <v>14</v>
      </c>
      <c r="H118" s="2">
        <f t="shared" si="1"/>
        <v>45</v>
      </c>
    </row>
    <row r="119" spans="1:8">
      <c r="A119" s="2">
        <v>199</v>
      </c>
      <c r="B119" s="2">
        <v>1845</v>
      </c>
      <c r="C119" s="11">
        <v>0.99087009129908699</v>
      </c>
      <c r="D119" s="11">
        <v>0.99995000000000001</v>
      </c>
      <c r="E119" s="15">
        <v>0.58847736625514402</v>
      </c>
      <c r="F119" s="2">
        <v>18</v>
      </c>
      <c r="G119" s="2">
        <v>27</v>
      </c>
      <c r="H119" s="2">
        <f t="shared" si="1"/>
        <v>45</v>
      </c>
    </row>
    <row r="120" spans="1:8">
      <c r="A120" s="2">
        <v>203</v>
      </c>
      <c r="B120" s="2">
        <v>193</v>
      </c>
      <c r="C120" s="11">
        <v>0.65515344846551504</v>
      </c>
      <c r="D120" s="11">
        <v>0.99995000000000001</v>
      </c>
      <c r="E120" s="15">
        <v>0.82591093117408898</v>
      </c>
      <c r="F120" s="2">
        <v>19</v>
      </c>
      <c r="G120" s="2">
        <v>26</v>
      </c>
      <c r="H120" s="2">
        <f t="shared" si="1"/>
        <v>45</v>
      </c>
    </row>
    <row r="121" spans="1:8">
      <c r="A121" s="2">
        <v>331</v>
      </c>
      <c r="B121" s="2">
        <v>193</v>
      </c>
      <c r="C121" s="11">
        <v>9.8969010309896896E-2</v>
      </c>
      <c r="D121" s="11">
        <v>0.99995000000000001</v>
      </c>
      <c r="E121" s="15">
        <v>1</v>
      </c>
      <c r="F121" s="2">
        <v>19</v>
      </c>
      <c r="G121" s="2">
        <v>26</v>
      </c>
      <c r="H121" s="2">
        <f t="shared" si="1"/>
        <v>45</v>
      </c>
    </row>
    <row r="122" spans="1:8">
      <c r="A122" s="2">
        <v>823</v>
      </c>
      <c r="B122" s="2">
        <v>329</v>
      </c>
      <c r="C122" s="11">
        <v>0.90581094189058098</v>
      </c>
      <c r="D122" s="11">
        <v>0.99995000000000001</v>
      </c>
      <c r="E122" s="15">
        <v>0.70967741935483897</v>
      </c>
      <c r="F122" s="2">
        <v>14</v>
      </c>
      <c r="G122" s="2">
        <v>31</v>
      </c>
      <c r="H122" s="2">
        <f t="shared" si="1"/>
        <v>45</v>
      </c>
    </row>
    <row r="123" spans="1:8">
      <c r="A123" s="2">
        <v>203</v>
      </c>
      <c r="B123" s="2">
        <v>1089</v>
      </c>
      <c r="C123" s="11">
        <v>0.110118898811012</v>
      </c>
      <c r="D123" s="11">
        <v>0.99995000000000001</v>
      </c>
      <c r="E123" s="15">
        <v>1</v>
      </c>
      <c r="F123" s="2">
        <v>19</v>
      </c>
      <c r="G123" s="2">
        <v>25</v>
      </c>
      <c r="H123" s="2">
        <f t="shared" si="1"/>
        <v>44</v>
      </c>
    </row>
    <row r="124" spans="1:8">
      <c r="A124" s="2">
        <v>331</v>
      </c>
      <c r="B124" s="2">
        <v>1089</v>
      </c>
      <c r="C124" s="11">
        <v>0.99845001549984502</v>
      </c>
      <c r="D124" s="11">
        <v>0.99995000000000001</v>
      </c>
      <c r="E124" s="15">
        <v>0.52</v>
      </c>
      <c r="F124" s="2">
        <v>19</v>
      </c>
      <c r="G124" s="2">
        <v>25</v>
      </c>
      <c r="H124" s="2">
        <f t="shared" si="1"/>
        <v>44</v>
      </c>
    </row>
    <row r="125" spans="1:8">
      <c r="A125" s="2">
        <v>1157</v>
      </c>
      <c r="B125" s="2">
        <v>115</v>
      </c>
      <c r="C125" s="11">
        <v>0.98033019669803301</v>
      </c>
      <c r="D125" s="11">
        <v>0.99995000000000001</v>
      </c>
      <c r="E125" s="15">
        <v>0.57291666666666696</v>
      </c>
      <c r="F125" s="2">
        <v>8</v>
      </c>
      <c r="G125" s="2">
        <v>36</v>
      </c>
      <c r="H125" s="2">
        <f t="shared" si="1"/>
        <v>44</v>
      </c>
    </row>
    <row r="126" spans="1:8">
      <c r="A126" s="2">
        <v>195</v>
      </c>
      <c r="B126" s="2">
        <v>115</v>
      </c>
      <c r="C126" s="11">
        <v>0.98045019549804502</v>
      </c>
      <c r="D126" s="11">
        <v>0.99995000000000001</v>
      </c>
      <c r="E126" s="15">
        <v>0.57291666666666696</v>
      </c>
      <c r="F126" s="2">
        <v>8</v>
      </c>
      <c r="G126" s="2">
        <v>36</v>
      </c>
      <c r="H126" s="2">
        <f t="shared" si="1"/>
        <v>44</v>
      </c>
    </row>
    <row r="127" spans="1:8">
      <c r="A127" s="2">
        <v>349</v>
      </c>
      <c r="B127" s="2">
        <v>115</v>
      </c>
      <c r="C127" s="11">
        <v>0.26044739552604501</v>
      </c>
      <c r="D127" s="11">
        <v>0.99995000000000001</v>
      </c>
      <c r="E127" s="15">
        <v>1</v>
      </c>
      <c r="F127" s="2">
        <v>8</v>
      </c>
      <c r="G127" s="2">
        <v>36</v>
      </c>
      <c r="H127" s="2">
        <f t="shared" si="1"/>
        <v>44</v>
      </c>
    </row>
    <row r="128" spans="1:8">
      <c r="A128" s="2">
        <v>1845</v>
      </c>
      <c r="B128" s="2">
        <v>121</v>
      </c>
      <c r="C128" s="11">
        <v>0.115748842511575</v>
      </c>
      <c r="D128" s="11">
        <v>0.99995000000000001</v>
      </c>
      <c r="E128" s="15">
        <v>1</v>
      </c>
      <c r="F128" s="2">
        <v>27</v>
      </c>
      <c r="G128" s="2">
        <v>17</v>
      </c>
      <c r="H128" s="2">
        <f t="shared" si="1"/>
        <v>44</v>
      </c>
    </row>
    <row r="129" spans="1:8">
      <c r="A129" s="2">
        <v>867</v>
      </c>
      <c r="B129" s="2">
        <v>1845</v>
      </c>
      <c r="C129" s="11">
        <v>0.69562304376956197</v>
      </c>
      <c r="D129" s="11">
        <v>0.99995000000000001</v>
      </c>
      <c r="E129" s="15">
        <v>0.81699346405228801</v>
      </c>
      <c r="F129" s="2">
        <v>17</v>
      </c>
      <c r="G129" s="2">
        <v>27</v>
      </c>
      <c r="H129" s="2">
        <f t="shared" si="1"/>
        <v>44</v>
      </c>
    </row>
    <row r="130" spans="1:8">
      <c r="A130" s="2">
        <v>387</v>
      </c>
      <c r="B130" s="2">
        <v>185</v>
      </c>
      <c r="C130" s="11">
        <v>0.13116868831311701</v>
      </c>
      <c r="D130" s="11">
        <v>0.99995000000000001</v>
      </c>
      <c r="E130" s="15">
        <v>1</v>
      </c>
      <c r="F130" s="2">
        <v>29</v>
      </c>
      <c r="G130" s="2">
        <v>15</v>
      </c>
      <c r="H130" s="2">
        <f t="shared" si="1"/>
        <v>44</v>
      </c>
    </row>
    <row r="131" spans="1:8">
      <c r="A131" s="2">
        <v>199</v>
      </c>
      <c r="B131" s="2">
        <v>193</v>
      </c>
      <c r="C131" s="11">
        <v>0.386646133538665</v>
      </c>
      <c r="D131" s="11">
        <v>0.99995000000000001</v>
      </c>
      <c r="E131" s="15">
        <v>0.908119658119658</v>
      </c>
      <c r="F131" s="2">
        <v>18</v>
      </c>
      <c r="G131" s="2">
        <v>26</v>
      </c>
      <c r="H131" s="2">
        <f t="shared" si="1"/>
        <v>44</v>
      </c>
    </row>
    <row r="132" spans="1:8">
      <c r="A132" s="2">
        <v>199</v>
      </c>
      <c r="B132" s="2">
        <v>1089</v>
      </c>
      <c r="C132" s="11">
        <v>0.122378776212238</v>
      </c>
      <c r="D132" s="11">
        <v>0.99995000000000001</v>
      </c>
      <c r="E132" s="15">
        <v>1</v>
      </c>
      <c r="F132" s="2">
        <v>18</v>
      </c>
      <c r="G132" s="2">
        <v>25</v>
      </c>
      <c r="H132" s="2">
        <f t="shared" si="1"/>
        <v>43</v>
      </c>
    </row>
    <row r="133" spans="1:8">
      <c r="A133" s="2">
        <v>411</v>
      </c>
      <c r="B133" s="2">
        <v>115</v>
      </c>
      <c r="C133" s="11">
        <v>0.71160288397116001</v>
      </c>
      <c r="D133" s="11">
        <v>0.99995000000000001</v>
      </c>
      <c r="E133" s="15">
        <v>0.83333333333333304</v>
      </c>
      <c r="F133" s="2">
        <v>7</v>
      </c>
      <c r="G133" s="2">
        <v>36</v>
      </c>
      <c r="H133" s="2">
        <f t="shared" ref="H133:H196" si="2">SUM(F133:G133)</f>
        <v>43</v>
      </c>
    </row>
    <row r="134" spans="1:8">
      <c r="A134" s="2">
        <v>425</v>
      </c>
      <c r="B134" s="2">
        <v>115</v>
      </c>
      <c r="C134" s="11">
        <v>0.71280287197128001</v>
      </c>
      <c r="D134" s="11">
        <v>0.99995000000000001</v>
      </c>
      <c r="E134" s="15">
        <v>0.83333333333333304</v>
      </c>
      <c r="F134" s="2">
        <v>7</v>
      </c>
      <c r="G134" s="2">
        <v>36</v>
      </c>
      <c r="H134" s="2">
        <f t="shared" si="2"/>
        <v>43</v>
      </c>
    </row>
    <row r="135" spans="1:8">
      <c r="A135" s="2">
        <v>509</v>
      </c>
      <c r="B135" s="2">
        <v>115</v>
      </c>
      <c r="C135" s="11">
        <v>0.99995000049999505</v>
      </c>
      <c r="D135" s="11">
        <v>0.99995000000000001</v>
      </c>
      <c r="E135" s="15">
        <v>0.24603174603174599</v>
      </c>
      <c r="F135" s="2">
        <v>7</v>
      </c>
      <c r="G135" s="2">
        <v>36</v>
      </c>
      <c r="H135" s="2">
        <f t="shared" si="2"/>
        <v>43</v>
      </c>
    </row>
    <row r="136" spans="1:8">
      <c r="A136" s="2">
        <v>193</v>
      </c>
      <c r="B136" s="2">
        <v>121</v>
      </c>
      <c r="C136" s="11">
        <v>0.72013279867201296</v>
      </c>
      <c r="D136" s="11">
        <v>0.99995000000000001</v>
      </c>
      <c r="E136" s="15">
        <v>0.81447963800904999</v>
      </c>
      <c r="F136" s="2">
        <v>26</v>
      </c>
      <c r="G136" s="2">
        <v>17</v>
      </c>
      <c r="H136" s="2">
        <f t="shared" si="2"/>
        <v>43</v>
      </c>
    </row>
    <row r="137" spans="1:8">
      <c r="A137" s="2">
        <v>387</v>
      </c>
      <c r="B137" s="2">
        <v>169</v>
      </c>
      <c r="C137" s="11">
        <v>0.15147848521514801</v>
      </c>
      <c r="D137" s="11">
        <v>0.99995000000000001</v>
      </c>
      <c r="E137" s="15">
        <v>1</v>
      </c>
      <c r="F137" s="2">
        <v>29</v>
      </c>
      <c r="G137" s="2">
        <v>14</v>
      </c>
      <c r="H137" s="2">
        <f t="shared" si="2"/>
        <v>43</v>
      </c>
    </row>
    <row r="138" spans="1:8">
      <c r="A138" s="2">
        <v>867</v>
      </c>
      <c r="B138" s="2">
        <v>193</v>
      </c>
      <c r="C138" s="11">
        <v>0.42054579454205498</v>
      </c>
      <c r="D138" s="11">
        <v>0.99995000000000001</v>
      </c>
      <c r="E138" s="15">
        <v>0.90497737556561098</v>
      </c>
      <c r="F138" s="2">
        <v>17</v>
      </c>
      <c r="G138" s="2">
        <v>26</v>
      </c>
      <c r="H138" s="2">
        <f t="shared" si="2"/>
        <v>43</v>
      </c>
    </row>
    <row r="139" spans="1:8">
      <c r="A139" s="2">
        <v>329</v>
      </c>
      <c r="B139" s="2">
        <v>205</v>
      </c>
      <c r="C139" s="11">
        <v>0.51518484815151799</v>
      </c>
      <c r="D139" s="11">
        <v>0.99995000000000001</v>
      </c>
      <c r="E139" s="15">
        <v>0.88709677419354804</v>
      </c>
      <c r="F139" s="2">
        <v>31</v>
      </c>
      <c r="G139" s="2">
        <v>12</v>
      </c>
      <c r="H139" s="2">
        <f t="shared" si="2"/>
        <v>43</v>
      </c>
    </row>
    <row r="140" spans="1:8">
      <c r="A140" s="2">
        <v>823</v>
      </c>
      <c r="B140" s="2">
        <v>387</v>
      </c>
      <c r="C140" s="11">
        <v>0.92375076249237498</v>
      </c>
      <c r="D140" s="11">
        <v>0.99995000000000001</v>
      </c>
      <c r="E140" s="15">
        <v>0.70443349753694595</v>
      </c>
      <c r="F140" s="2">
        <v>14</v>
      </c>
      <c r="G140" s="2">
        <v>29</v>
      </c>
      <c r="H140" s="2">
        <f t="shared" si="2"/>
        <v>43</v>
      </c>
    </row>
    <row r="141" spans="1:8">
      <c r="A141" s="2">
        <v>115</v>
      </c>
      <c r="B141" s="2">
        <v>1067</v>
      </c>
      <c r="C141" s="11">
        <v>0.95315046849531504</v>
      </c>
      <c r="D141" s="11">
        <v>0.99995000000000001</v>
      </c>
      <c r="E141" s="15">
        <v>0.62962962962962998</v>
      </c>
      <c r="F141" s="2">
        <v>36</v>
      </c>
      <c r="G141" s="2">
        <v>6</v>
      </c>
      <c r="H141" s="2">
        <f t="shared" si="2"/>
        <v>42</v>
      </c>
    </row>
    <row r="142" spans="1:8">
      <c r="A142" s="2">
        <v>121</v>
      </c>
      <c r="B142" s="2">
        <v>1089</v>
      </c>
      <c r="C142" s="11">
        <v>0.73953260467395299</v>
      </c>
      <c r="D142" s="11">
        <v>0.99995000000000001</v>
      </c>
      <c r="E142" s="15">
        <v>0.81176470588235305</v>
      </c>
      <c r="F142" s="2">
        <v>17</v>
      </c>
      <c r="G142" s="2">
        <v>25</v>
      </c>
      <c r="H142" s="2">
        <f t="shared" si="2"/>
        <v>42</v>
      </c>
    </row>
    <row r="143" spans="1:8">
      <c r="A143" s="2">
        <v>867</v>
      </c>
      <c r="B143" s="2">
        <v>1089</v>
      </c>
      <c r="C143" s="11">
        <v>0.977850221497785</v>
      </c>
      <c r="D143" s="11">
        <v>0.99995000000000001</v>
      </c>
      <c r="E143" s="15">
        <v>0.64235294117647102</v>
      </c>
      <c r="F143" s="2">
        <v>17</v>
      </c>
      <c r="G143" s="2">
        <v>25</v>
      </c>
      <c r="H143" s="2">
        <f t="shared" si="2"/>
        <v>42</v>
      </c>
    </row>
    <row r="144" spans="1:8">
      <c r="A144" s="2">
        <v>153</v>
      </c>
      <c r="B144" s="2">
        <v>115</v>
      </c>
      <c r="C144" s="11">
        <v>0.371586284137159</v>
      </c>
      <c r="D144" s="11">
        <v>0.99995000000000001</v>
      </c>
      <c r="E144" s="15">
        <v>1</v>
      </c>
      <c r="F144" s="2">
        <v>6</v>
      </c>
      <c r="G144" s="2">
        <v>36</v>
      </c>
      <c r="H144" s="2">
        <f t="shared" si="2"/>
        <v>42</v>
      </c>
    </row>
    <row r="145" spans="1:8">
      <c r="A145" s="2">
        <v>525</v>
      </c>
      <c r="B145" s="2">
        <v>115</v>
      </c>
      <c r="C145" s="11">
        <v>0.77373226267737305</v>
      </c>
      <c r="D145" s="11">
        <v>0.99995000000000001</v>
      </c>
      <c r="E145" s="15">
        <v>0.81018518518518501</v>
      </c>
      <c r="F145" s="2">
        <v>6</v>
      </c>
      <c r="G145" s="2">
        <v>36</v>
      </c>
      <c r="H145" s="2">
        <f t="shared" si="2"/>
        <v>42</v>
      </c>
    </row>
    <row r="146" spans="1:8">
      <c r="A146" s="2">
        <v>57</v>
      </c>
      <c r="B146" s="2">
        <v>115</v>
      </c>
      <c r="C146" s="11">
        <v>0.36733632663673399</v>
      </c>
      <c r="D146" s="11">
        <v>0.99995000000000001</v>
      </c>
      <c r="E146" s="15">
        <v>1</v>
      </c>
      <c r="F146" s="2">
        <v>6</v>
      </c>
      <c r="G146" s="2">
        <v>36</v>
      </c>
      <c r="H146" s="2">
        <f t="shared" si="2"/>
        <v>42</v>
      </c>
    </row>
    <row r="147" spans="1:8">
      <c r="A147" s="2">
        <v>935</v>
      </c>
      <c r="B147" s="2">
        <v>115</v>
      </c>
      <c r="C147" s="11">
        <v>0.77225227747722502</v>
      </c>
      <c r="D147" s="11">
        <v>0.99995000000000001</v>
      </c>
      <c r="E147" s="15">
        <v>0.81018518518518501</v>
      </c>
      <c r="F147" s="2">
        <v>6</v>
      </c>
      <c r="G147" s="2">
        <v>36</v>
      </c>
      <c r="H147" s="2">
        <f t="shared" si="2"/>
        <v>42</v>
      </c>
    </row>
    <row r="148" spans="1:8">
      <c r="A148" s="2">
        <v>185</v>
      </c>
      <c r="B148" s="2">
        <v>1845</v>
      </c>
      <c r="C148" s="11">
        <v>0.76653233467665305</v>
      </c>
      <c r="D148" s="11">
        <v>0.99995000000000001</v>
      </c>
      <c r="E148" s="15">
        <v>0.80246913580246904</v>
      </c>
      <c r="F148" s="2">
        <v>15</v>
      </c>
      <c r="G148" s="2">
        <v>27</v>
      </c>
      <c r="H148" s="2">
        <f t="shared" si="2"/>
        <v>42</v>
      </c>
    </row>
    <row r="149" spans="1:8">
      <c r="A149" s="2">
        <v>329</v>
      </c>
      <c r="B149" s="2">
        <v>207</v>
      </c>
      <c r="C149" s="11">
        <v>0.99905000949990497</v>
      </c>
      <c r="D149" s="11">
        <v>0.99995000000000001</v>
      </c>
      <c r="E149" s="15">
        <v>0.45747800586510301</v>
      </c>
      <c r="F149" s="2">
        <v>31</v>
      </c>
      <c r="G149" s="2">
        <v>11</v>
      </c>
      <c r="H149" s="2">
        <f t="shared" si="2"/>
        <v>42</v>
      </c>
    </row>
    <row r="150" spans="1:8">
      <c r="A150" s="2">
        <v>329</v>
      </c>
      <c r="B150" s="2">
        <v>211</v>
      </c>
      <c r="C150" s="11">
        <v>0.206157938420616</v>
      </c>
      <c r="D150" s="11">
        <v>0.99995000000000001</v>
      </c>
      <c r="E150" s="15">
        <v>1</v>
      </c>
      <c r="F150" s="2">
        <v>31</v>
      </c>
      <c r="G150" s="2">
        <v>11</v>
      </c>
      <c r="H150" s="2">
        <f t="shared" si="2"/>
        <v>42</v>
      </c>
    </row>
    <row r="151" spans="1:8">
      <c r="A151" s="2">
        <v>115</v>
      </c>
      <c r="B151" s="2">
        <v>1135</v>
      </c>
      <c r="C151" s="11">
        <v>0.97350026499734998</v>
      </c>
      <c r="D151" s="11">
        <v>0.99995000000000001</v>
      </c>
      <c r="E151" s="15">
        <v>0.56666666666666698</v>
      </c>
      <c r="F151" s="2">
        <v>36</v>
      </c>
      <c r="G151" s="2">
        <v>5</v>
      </c>
      <c r="H151" s="2">
        <f t="shared" si="2"/>
        <v>41</v>
      </c>
    </row>
    <row r="152" spans="1:8">
      <c r="A152" s="2">
        <v>393</v>
      </c>
      <c r="B152" s="2">
        <v>115</v>
      </c>
      <c r="C152" s="11">
        <v>0.83150168498315002</v>
      </c>
      <c r="D152" s="11">
        <v>0.99995000000000001</v>
      </c>
      <c r="E152" s="15">
        <v>0.77777777777777801</v>
      </c>
      <c r="F152" s="2">
        <v>5</v>
      </c>
      <c r="G152" s="2">
        <v>36</v>
      </c>
      <c r="H152" s="2">
        <f t="shared" si="2"/>
        <v>41</v>
      </c>
    </row>
    <row r="153" spans="1:8">
      <c r="A153" s="2">
        <v>423</v>
      </c>
      <c r="B153" s="2">
        <v>115</v>
      </c>
      <c r="C153" s="11">
        <v>0.43767562324376802</v>
      </c>
      <c r="D153" s="11">
        <v>0.99995000000000001</v>
      </c>
      <c r="E153" s="15">
        <v>1</v>
      </c>
      <c r="F153" s="2">
        <v>5</v>
      </c>
      <c r="G153" s="2">
        <v>36</v>
      </c>
      <c r="H153" s="2">
        <f t="shared" si="2"/>
        <v>41</v>
      </c>
    </row>
    <row r="154" spans="1:8">
      <c r="A154" s="2">
        <v>493</v>
      </c>
      <c r="B154" s="2">
        <v>115</v>
      </c>
      <c r="C154" s="11">
        <v>0.43607563924360798</v>
      </c>
      <c r="D154" s="11">
        <v>0.99995000000000001</v>
      </c>
      <c r="E154" s="15">
        <v>1</v>
      </c>
      <c r="F154" s="2">
        <v>5</v>
      </c>
      <c r="G154" s="2">
        <v>36</v>
      </c>
      <c r="H154" s="2">
        <f t="shared" si="2"/>
        <v>41</v>
      </c>
    </row>
    <row r="155" spans="1:8">
      <c r="A155" s="2">
        <v>329</v>
      </c>
      <c r="B155" s="2">
        <v>157</v>
      </c>
      <c r="C155" s="11">
        <v>0.87172128278717198</v>
      </c>
      <c r="D155" s="11">
        <v>0.99995000000000001</v>
      </c>
      <c r="E155" s="15">
        <v>0.74838709677419402</v>
      </c>
      <c r="F155" s="2">
        <v>31</v>
      </c>
      <c r="G155" s="2">
        <v>10</v>
      </c>
      <c r="H155" s="2">
        <f t="shared" si="2"/>
        <v>41</v>
      </c>
    </row>
    <row r="156" spans="1:8">
      <c r="A156" s="2">
        <v>1845</v>
      </c>
      <c r="B156" s="2">
        <v>169</v>
      </c>
      <c r="C156" s="11">
        <v>0.17463825361746399</v>
      </c>
      <c r="D156" s="11">
        <v>0.99995000000000001</v>
      </c>
      <c r="E156" s="15">
        <v>1</v>
      </c>
      <c r="F156" s="2">
        <v>27</v>
      </c>
      <c r="G156" s="2">
        <v>14</v>
      </c>
      <c r="H156" s="2">
        <f t="shared" si="2"/>
        <v>41</v>
      </c>
    </row>
    <row r="157" spans="1:8">
      <c r="A157" s="2">
        <v>823</v>
      </c>
      <c r="B157" s="2">
        <v>1845</v>
      </c>
      <c r="C157" s="11">
        <v>0.79635203647963504</v>
      </c>
      <c r="D157" s="11">
        <v>0.99995000000000001</v>
      </c>
      <c r="E157" s="15">
        <v>0.79365079365079405</v>
      </c>
      <c r="F157" s="2">
        <v>14</v>
      </c>
      <c r="G157" s="2">
        <v>27</v>
      </c>
      <c r="H157" s="2">
        <f t="shared" si="2"/>
        <v>41</v>
      </c>
    </row>
    <row r="158" spans="1:8">
      <c r="A158" s="2">
        <v>193</v>
      </c>
      <c r="B158" s="2">
        <v>185</v>
      </c>
      <c r="C158" s="11">
        <v>0.16508834911650899</v>
      </c>
      <c r="D158" s="11">
        <v>0.99995000000000001</v>
      </c>
      <c r="E158" s="15">
        <v>1</v>
      </c>
      <c r="F158" s="2">
        <v>26</v>
      </c>
      <c r="G158" s="2">
        <v>15</v>
      </c>
      <c r="H158" s="2">
        <f t="shared" si="2"/>
        <v>41</v>
      </c>
    </row>
    <row r="159" spans="1:8">
      <c r="A159" s="2">
        <v>387</v>
      </c>
      <c r="B159" s="2">
        <v>205</v>
      </c>
      <c r="C159" s="11">
        <v>0.55501444985550097</v>
      </c>
      <c r="D159" s="11">
        <v>0.99995000000000001</v>
      </c>
      <c r="E159" s="15">
        <v>0.88505747126436796</v>
      </c>
      <c r="F159" s="2">
        <v>29</v>
      </c>
      <c r="G159" s="2">
        <v>12</v>
      </c>
      <c r="H159" s="2">
        <f t="shared" si="2"/>
        <v>41</v>
      </c>
    </row>
    <row r="160" spans="1:8">
      <c r="A160" s="2">
        <v>517</v>
      </c>
      <c r="B160" s="2">
        <v>329</v>
      </c>
      <c r="C160" s="11">
        <v>0.23809761902380999</v>
      </c>
      <c r="D160" s="11">
        <v>0.99995000000000001</v>
      </c>
      <c r="E160" s="15">
        <v>1</v>
      </c>
      <c r="F160" s="2">
        <v>10</v>
      </c>
      <c r="G160" s="2">
        <v>31</v>
      </c>
      <c r="H160" s="2">
        <f t="shared" si="2"/>
        <v>41</v>
      </c>
    </row>
    <row r="161" spans="1:8">
      <c r="A161" s="2">
        <v>185</v>
      </c>
      <c r="B161" s="2">
        <v>1089</v>
      </c>
      <c r="C161" s="11">
        <v>0.177468225317747</v>
      </c>
      <c r="D161" s="11">
        <v>0.99995000000000001</v>
      </c>
      <c r="E161" s="15">
        <v>1</v>
      </c>
      <c r="F161" s="2">
        <v>15</v>
      </c>
      <c r="G161" s="2">
        <v>25</v>
      </c>
      <c r="H161" s="2">
        <f t="shared" si="2"/>
        <v>40</v>
      </c>
    </row>
    <row r="162" spans="1:8">
      <c r="A162" s="2">
        <v>193</v>
      </c>
      <c r="B162" s="2">
        <v>169</v>
      </c>
      <c r="C162" s="11">
        <v>0.18781812181878199</v>
      </c>
      <c r="D162" s="11">
        <v>0.99995000000000001</v>
      </c>
      <c r="E162" s="15">
        <v>1</v>
      </c>
      <c r="F162" s="2">
        <v>26</v>
      </c>
      <c r="G162" s="2">
        <v>14</v>
      </c>
      <c r="H162" s="2">
        <f t="shared" si="2"/>
        <v>40</v>
      </c>
    </row>
    <row r="163" spans="1:8">
      <c r="A163" s="2">
        <v>823</v>
      </c>
      <c r="B163" s="2">
        <v>193</v>
      </c>
      <c r="C163" s="11">
        <v>0.18874811251887499</v>
      </c>
      <c r="D163" s="11">
        <v>0.99995000000000001</v>
      </c>
      <c r="E163" s="15">
        <v>1</v>
      </c>
      <c r="F163" s="2">
        <v>14</v>
      </c>
      <c r="G163" s="2">
        <v>26</v>
      </c>
      <c r="H163" s="2">
        <f t="shared" si="2"/>
        <v>40</v>
      </c>
    </row>
    <row r="164" spans="1:8">
      <c r="A164" s="2">
        <v>387</v>
      </c>
      <c r="B164" s="2">
        <v>207</v>
      </c>
      <c r="C164" s="11">
        <v>0.60071399286007099</v>
      </c>
      <c r="D164" s="11">
        <v>0.99995000000000001</v>
      </c>
      <c r="E164" s="15">
        <v>0.87774294670846398</v>
      </c>
      <c r="F164" s="2">
        <v>29</v>
      </c>
      <c r="G164" s="2">
        <v>11</v>
      </c>
      <c r="H164" s="2">
        <f t="shared" si="2"/>
        <v>40</v>
      </c>
    </row>
    <row r="165" spans="1:8">
      <c r="A165" s="2">
        <v>387</v>
      </c>
      <c r="B165" s="2">
        <v>211</v>
      </c>
      <c r="C165" s="11">
        <v>0.234557654423456</v>
      </c>
      <c r="D165" s="11">
        <v>0.99995000000000001</v>
      </c>
      <c r="E165" s="15">
        <v>1</v>
      </c>
      <c r="F165" s="2">
        <v>29</v>
      </c>
      <c r="G165" s="2">
        <v>11</v>
      </c>
      <c r="H165" s="2">
        <f t="shared" si="2"/>
        <v>40</v>
      </c>
    </row>
    <row r="166" spans="1:8">
      <c r="A166" s="2">
        <v>375</v>
      </c>
      <c r="B166" s="2">
        <v>329</v>
      </c>
      <c r="C166" s="11">
        <v>0.66932330676693197</v>
      </c>
      <c r="D166" s="11">
        <v>0.99995000000000001</v>
      </c>
      <c r="E166" s="15">
        <v>0.86021505376344098</v>
      </c>
      <c r="F166" s="2">
        <v>9</v>
      </c>
      <c r="G166" s="2">
        <v>31</v>
      </c>
      <c r="H166" s="2">
        <f t="shared" si="2"/>
        <v>40</v>
      </c>
    </row>
    <row r="167" spans="1:8">
      <c r="A167" s="2">
        <v>169</v>
      </c>
      <c r="B167" s="2">
        <v>1089</v>
      </c>
      <c r="C167" s="11">
        <v>0.95367046329536698</v>
      </c>
      <c r="D167" s="11">
        <v>0.99995000000000001</v>
      </c>
      <c r="E167" s="15">
        <v>0.69142857142857095</v>
      </c>
      <c r="F167" s="2">
        <v>14</v>
      </c>
      <c r="G167" s="2">
        <v>25</v>
      </c>
      <c r="H167" s="2">
        <f t="shared" si="2"/>
        <v>39</v>
      </c>
    </row>
    <row r="168" spans="1:8">
      <c r="A168" s="2">
        <v>823</v>
      </c>
      <c r="B168" s="2">
        <v>1089</v>
      </c>
      <c r="C168" s="11">
        <v>0.82789172108278897</v>
      </c>
      <c r="D168" s="11">
        <v>0.99995000000000001</v>
      </c>
      <c r="E168" s="15">
        <v>0.78857142857142903</v>
      </c>
      <c r="F168" s="2">
        <v>14</v>
      </c>
      <c r="G168" s="2">
        <v>25</v>
      </c>
      <c r="H168" s="2">
        <f t="shared" si="2"/>
        <v>39</v>
      </c>
    </row>
    <row r="169" spans="1:8">
      <c r="A169" s="2">
        <v>329</v>
      </c>
      <c r="B169" s="2">
        <v>1157</v>
      </c>
      <c r="C169" s="11">
        <v>0.32042679573204302</v>
      </c>
      <c r="D169" s="11">
        <v>0.99995000000000001</v>
      </c>
      <c r="E169" s="15">
        <v>1</v>
      </c>
      <c r="F169" s="2">
        <v>31</v>
      </c>
      <c r="G169" s="2">
        <v>8</v>
      </c>
      <c r="H169" s="2">
        <f t="shared" si="2"/>
        <v>39</v>
      </c>
    </row>
    <row r="170" spans="1:8">
      <c r="A170" s="2">
        <v>387</v>
      </c>
      <c r="B170" s="2">
        <v>157</v>
      </c>
      <c r="C170" s="11">
        <v>0.26554734452655498</v>
      </c>
      <c r="D170" s="11">
        <v>0.99995000000000001</v>
      </c>
      <c r="E170" s="15">
        <v>1</v>
      </c>
      <c r="F170" s="2">
        <v>29</v>
      </c>
      <c r="G170" s="2">
        <v>10</v>
      </c>
      <c r="H170" s="2">
        <f t="shared" si="2"/>
        <v>39</v>
      </c>
    </row>
    <row r="171" spans="1:8">
      <c r="A171" s="2">
        <v>205</v>
      </c>
      <c r="B171" s="2">
        <v>1845</v>
      </c>
      <c r="C171" s="11">
        <v>0.85646143538564601</v>
      </c>
      <c r="D171" s="11">
        <v>0.99995000000000001</v>
      </c>
      <c r="E171" s="15">
        <v>0.77160493827160503</v>
      </c>
      <c r="F171" s="2">
        <v>12</v>
      </c>
      <c r="G171" s="2">
        <v>27</v>
      </c>
      <c r="H171" s="2">
        <f t="shared" si="2"/>
        <v>39</v>
      </c>
    </row>
    <row r="172" spans="1:8">
      <c r="A172" s="2">
        <v>329</v>
      </c>
      <c r="B172" s="2">
        <v>195</v>
      </c>
      <c r="C172" s="11">
        <v>0.92779072209277902</v>
      </c>
      <c r="D172" s="11">
        <v>0.99995000000000001</v>
      </c>
      <c r="E172" s="15">
        <v>0.70161290322580605</v>
      </c>
      <c r="F172" s="2">
        <v>31</v>
      </c>
      <c r="G172" s="2">
        <v>8</v>
      </c>
      <c r="H172" s="2">
        <f t="shared" si="2"/>
        <v>39</v>
      </c>
    </row>
    <row r="173" spans="1:8">
      <c r="A173" s="2">
        <v>349</v>
      </c>
      <c r="B173" s="2">
        <v>329</v>
      </c>
      <c r="C173" s="11">
        <v>0.926430735692643</v>
      </c>
      <c r="D173" s="11">
        <v>0.99995000000000001</v>
      </c>
      <c r="E173" s="15">
        <v>0.70161290322580605</v>
      </c>
      <c r="F173" s="2">
        <v>8</v>
      </c>
      <c r="G173" s="2">
        <v>31</v>
      </c>
      <c r="H173" s="2">
        <f t="shared" si="2"/>
        <v>39</v>
      </c>
    </row>
    <row r="174" spans="1:8">
      <c r="A174" s="2">
        <v>517</v>
      </c>
      <c r="B174" s="2">
        <v>387</v>
      </c>
      <c r="C174" s="11">
        <v>0.26543734562654397</v>
      </c>
      <c r="D174" s="11">
        <v>0.99995000000000001</v>
      </c>
      <c r="E174" s="15">
        <v>1</v>
      </c>
      <c r="F174" s="2">
        <v>10</v>
      </c>
      <c r="G174" s="2">
        <v>29</v>
      </c>
      <c r="H174" s="2">
        <f t="shared" si="2"/>
        <v>39</v>
      </c>
    </row>
    <row r="175" spans="1:8">
      <c r="A175" s="2">
        <v>207</v>
      </c>
      <c r="B175" s="2">
        <v>1845</v>
      </c>
      <c r="C175" s="11">
        <v>0.97469025309746904</v>
      </c>
      <c r="D175" s="11">
        <v>0.99995000000000001</v>
      </c>
      <c r="E175" s="15">
        <v>0.64646464646464696</v>
      </c>
      <c r="F175" s="2">
        <v>11</v>
      </c>
      <c r="G175" s="2">
        <v>27</v>
      </c>
      <c r="H175" s="2">
        <f t="shared" si="2"/>
        <v>38</v>
      </c>
    </row>
    <row r="176" spans="1:8">
      <c r="A176" s="2">
        <v>211</v>
      </c>
      <c r="B176" s="2">
        <v>1845</v>
      </c>
      <c r="C176" s="11">
        <v>0.25909740902591</v>
      </c>
      <c r="D176" s="11">
        <v>0.99995000000000001</v>
      </c>
      <c r="E176" s="15">
        <v>1</v>
      </c>
      <c r="F176" s="2">
        <v>11</v>
      </c>
      <c r="G176" s="2">
        <v>27</v>
      </c>
      <c r="H176" s="2">
        <f t="shared" si="2"/>
        <v>38</v>
      </c>
    </row>
    <row r="177" spans="1:8">
      <c r="A177" s="2">
        <v>205</v>
      </c>
      <c r="B177" s="2">
        <v>193</v>
      </c>
      <c r="C177" s="11">
        <v>0.86745132548674497</v>
      </c>
      <c r="D177" s="11">
        <v>0.99995000000000001</v>
      </c>
      <c r="E177" s="15">
        <v>0.76923076923076905</v>
      </c>
      <c r="F177" s="2">
        <v>12</v>
      </c>
      <c r="G177" s="2">
        <v>26</v>
      </c>
      <c r="H177" s="2">
        <f t="shared" si="2"/>
        <v>38</v>
      </c>
    </row>
    <row r="178" spans="1:8">
      <c r="A178" s="2">
        <v>331</v>
      </c>
      <c r="B178" s="2">
        <v>203</v>
      </c>
      <c r="C178" s="11">
        <v>0.81593184068159297</v>
      </c>
      <c r="D178" s="11">
        <v>0.99995000000000001</v>
      </c>
      <c r="E178" s="15">
        <v>0.80055401662049896</v>
      </c>
      <c r="F178" s="2">
        <v>19</v>
      </c>
      <c r="G178" s="2">
        <v>19</v>
      </c>
      <c r="H178" s="2">
        <f t="shared" si="2"/>
        <v>38</v>
      </c>
    </row>
    <row r="179" spans="1:8">
      <c r="A179" s="2">
        <v>411</v>
      </c>
      <c r="B179" s="2">
        <v>329</v>
      </c>
      <c r="C179" s="11">
        <v>0.76953230467695299</v>
      </c>
      <c r="D179" s="11">
        <v>0.99995000000000001</v>
      </c>
      <c r="E179" s="15">
        <v>0.82949308755760398</v>
      </c>
      <c r="F179" s="2">
        <v>7</v>
      </c>
      <c r="G179" s="2">
        <v>31</v>
      </c>
      <c r="H179" s="2">
        <f t="shared" si="2"/>
        <v>38</v>
      </c>
    </row>
    <row r="180" spans="1:8">
      <c r="A180" s="2">
        <v>425</v>
      </c>
      <c r="B180" s="2">
        <v>329</v>
      </c>
      <c r="C180" s="11">
        <v>0.368046319536805</v>
      </c>
      <c r="D180" s="11">
        <v>0.99995000000000001</v>
      </c>
      <c r="E180" s="15">
        <v>1</v>
      </c>
      <c r="F180" s="2">
        <v>7</v>
      </c>
      <c r="G180" s="2">
        <v>31</v>
      </c>
      <c r="H180" s="2">
        <f t="shared" si="2"/>
        <v>38</v>
      </c>
    </row>
    <row r="181" spans="1:8">
      <c r="A181" s="2">
        <v>509</v>
      </c>
      <c r="B181" s="2">
        <v>329</v>
      </c>
      <c r="C181" s="11">
        <v>0.95055049449505502</v>
      </c>
      <c r="D181" s="11">
        <v>0.99995000000000001</v>
      </c>
      <c r="E181" s="15">
        <v>0.66820276497695896</v>
      </c>
      <c r="F181" s="2">
        <v>7</v>
      </c>
      <c r="G181" s="2">
        <v>31</v>
      </c>
      <c r="H181" s="2">
        <f t="shared" si="2"/>
        <v>38</v>
      </c>
    </row>
    <row r="182" spans="1:8">
      <c r="A182" s="2">
        <v>387</v>
      </c>
      <c r="B182" s="2">
        <v>375</v>
      </c>
      <c r="C182" s="11">
        <v>0.30409695903041001</v>
      </c>
      <c r="D182" s="11">
        <v>0.99995000000000001</v>
      </c>
      <c r="E182" s="15">
        <v>1</v>
      </c>
      <c r="F182" s="2">
        <v>29</v>
      </c>
      <c r="G182" s="2">
        <v>9</v>
      </c>
      <c r="H182" s="2">
        <f t="shared" si="2"/>
        <v>38</v>
      </c>
    </row>
    <row r="183" spans="1:8">
      <c r="A183" s="2">
        <v>329</v>
      </c>
      <c r="B183" s="2">
        <v>1067</v>
      </c>
      <c r="C183" s="11">
        <v>0.42740572594274101</v>
      </c>
      <c r="D183" s="11">
        <v>0.99995000000000001</v>
      </c>
      <c r="E183" s="15">
        <v>1</v>
      </c>
      <c r="F183" s="2">
        <v>31</v>
      </c>
      <c r="G183" s="2">
        <v>6</v>
      </c>
      <c r="H183" s="2">
        <f t="shared" si="2"/>
        <v>37</v>
      </c>
    </row>
    <row r="184" spans="1:8">
      <c r="A184" s="2">
        <v>205</v>
      </c>
      <c r="B184" s="2">
        <v>1089</v>
      </c>
      <c r="C184" s="11">
        <v>0.253777462225378</v>
      </c>
      <c r="D184" s="11">
        <v>0.99995000000000001</v>
      </c>
      <c r="E184" s="15">
        <v>1</v>
      </c>
      <c r="F184" s="2">
        <v>12</v>
      </c>
      <c r="G184" s="2">
        <v>25</v>
      </c>
      <c r="H184" s="2">
        <f t="shared" si="2"/>
        <v>37</v>
      </c>
    </row>
    <row r="185" spans="1:8">
      <c r="A185" s="2">
        <v>387</v>
      </c>
      <c r="B185" s="2">
        <v>1157</v>
      </c>
      <c r="C185" s="11">
        <v>0.74619253807461905</v>
      </c>
      <c r="D185" s="11">
        <v>0.99995000000000001</v>
      </c>
      <c r="E185" s="15">
        <v>0.84482758620689702</v>
      </c>
      <c r="F185" s="2">
        <v>29</v>
      </c>
      <c r="G185" s="2">
        <v>8</v>
      </c>
      <c r="H185" s="2">
        <f t="shared" si="2"/>
        <v>37</v>
      </c>
    </row>
    <row r="186" spans="1:8">
      <c r="A186" s="2">
        <v>329</v>
      </c>
      <c r="B186" s="2">
        <v>153</v>
      </c>
      <c r="C186" s="11">
        <v>0.42646573534264698</v>
      </c>
      <c r="D186" s="11">
        <v>0.99995000000000001</v>
      </c>
      <c r="E186" s="15">
        <v>1</v>
      </c>
      <c r="F186" s="2">
        <v>31</v>
      </c>
      <c r="G186" s="2">
        <v>6</v>
      </c>
      <c r="H186" s="2">
        <f t="shared" si="2"/>
        <v>37</v>
      </c>
    </row>
    <row r="187" spans="1:8">
      <c r="A187" s="2">
        <v>1845</v>
      </c>
      <c r="B187" s="2">
        <v>157</v>
      </c>
      <c r="C187" s="11">
        <v>0.68438315616843803</v>
      </c>
      <c r="D187" s="11">
        <v>0.99995000000000001</v>
      </c>
      <c r="E187" s="15">
        <v>0.86666666666666703</v>
      </c>
      <c r="F187" s="2">
        <v>27</v>
      </c>
      <c r="G187" s="2">
        <v>10</v>
      </c>
      <c r="H187" s="2">
        <f t="shared" si="2"/>
        <v>37</v>
      </c>
    </row>
    <row r="188" spans="1:8">
      <c r="A188" s="2">
        <v>517</v>
      </c>
      <c r="B188" s="2">
        <v>1845</v>
      </c>
      <c r="C188" s="11">
        <v>0.289647103528965</v>
      </c>
      <c r="D188" s="11">
        <v>0.99995000000000001</v>
      </c>
      <c r="E188" s="15">
        <v>1</v>
      </c>
      <c r="F188" s="2">
        <v>10</v>
      </c>
      <c r="G188" s="2">
        <v>27</v>
      </c>
      <c r="H188" s="2">
        <f t="shared" si="2"/>
        <v>37</v>
      </c>
    </row>
    <row r="189" spans="1:8">
      <c r="A189" s="2">
        <v>207</v>
      </c>
      <c r="B189" s="2">
        <v>193</v>
      </c>
      <c r="C189" s="11">
        <v>0.65614343856561397</v>
      </c>
      <c r="D189" s="11">
        <v>0.99995000000000001</v>
      </c>
      <c r="E189" s="15">
        <v>0.87412587412587395</v>
      </c>
      <c r="F189" s="2">
        <v>11</v>
      </c>
      <c r="G189" s="2">
        <v>26</v>
      </c>
      <c r="H189" s="2">
        <f t="shared" si="2"/>
        <v>37</v>
      </c>
    </row>
    <row r="190" spans="1:8">
      <c r="A190" s="2">
        <v>211</v>
      </c>
      <c r="B190" s="2">
        <v>193</v>
      </c>
      <c r="C190" s="11">
        <v>0.27000729992700101</v>
      </c>
      <c r="D190" s="11">
        <v>0.99995000000000001</v>
      </c>
      <c r="E190" s="15">
        <v>1</v>
      </c>
      <c r="F190" s="2">
        <v>11</v>
      </c>
      <c r="G190" s="2">
        <v>26</v>
      </c>
      <c r="H190" s="2">
        <f t="shared" si="2"/>
        <v>37</v>
      </c>
    </row>
    <row r="191" spans="1:8">
      <c r="A191" s="2">
        <v>387</v>
      </c>
      <c r="B191" s="2">
        <v>195</v>
      </c>
      <c r="C191" s="11">
        <v>0.93916060839391602</v>
      </c>
      <c r="D191" s="11">
        <v>0.99995000000000001</v>
      </c>
      <c r="E191" s="15">
        <v>0.69827586206896597</v>
      </c>
      <c r="F191" s="2">
        <v>29</v>
      </c>
      <c r="G191" s="2">
        <v>8</v>
      </c>
      <c r="H191" s="2">
        <f t="shared" si="2"/>
        <v>37</v>
      </c>
    </row>
    <row r="192" spans="1:8">
      <c r="A192" s="2">
        <v>203</v>
      </c>
      <c r="B192" s="2">
        <v>199</v>
      </c>
      <c r="C192" s="11">
        <v>0.21089789102108999</v>
      </c>
      <c r="D192" s="11">
        <v>0.99995000000000001</v>
      </c>
      <c r="E192" s="15">
        <v>1</v>
      </c>
      <c r="F192" s="2">
        <v>19</v>
      </c>
      <c r="G192" s="2">
        <v>18</v>
      </c>
      <c r="H192" s="2">
        <f t="shared" si="2"/>
        <v>37</v>
      </c>
    </row>
    <row r="193" spans="1:8">
      <c r="A193" s="2">
        <v>331</v>
      </c>
      <c r="B193" s="2">
        <v>199</v>
      </c>
      <c r="C193" s="11">
        <v>0.56437435625643695</v>
      </c>
      <c r="D193" s="11">
        <v>0.99995000000000001</v>
      </c>
      <c r="E193" s="15">
        <v>0.89473684210526305</v>
      </c>
      <c r="F193" s="2">
        <v>19</v>
      </c>
      <c r="G193" s="2">
        <v>18</v>
      </c>
      <c r="H193" s="2">
        <f t="shared" si="2"/>
        <v>37</v>
      </c>
    </row>
    <row r="194" spans="1:8">
      <c r="A194" s="2">
        <v>525</v>
      </c>
      <c r="B194" s="2">
        <v>329</v>
      </c>
      <c r="C194" s="11">
        <v>0.969510304896951</v>
      </c>
      <c r="D194" s="11">
        <v>0.99995000000000001</v>
      </c>
      <c r="E194" s="15">
        <v>0.62365591397849496</v>
      </c>
      <c r="F194" s="2">
        <v>6</v>
      </c>
      <c r="G194" s="2">
        <v>31</v>
      </c>
      <c r="H194" s="2">
        <f t="shared" si="2"/>
        <v>37</v>
      </c>
    </row>
    <row r="195" spans="1:8">
      <c r="A195" s="2">
        <v>57</v>
      </c>
      <c r="B195" s="2">
        <v>329</v>
      </c>
      <c r="C195" s="11">
        <v>0.96849031509684902</v>
      </c>
      <c r="D195" s="11">
        <v>0.99995000000000001</v>
      </c>
      <c r="E195" s="15">
        <v>0.62365591397849496</v>
      </c>
      <c r="F195" s="2">
        <v>6</v>
      </c>
      <c r="G195" s="2">
        <v>31</v>
      </c>
      <c r="H195" s="2">
        <f t="shared" si="2"/>
        <v>37</v>
      </c>
    </row>
    <row r="196" spans="1:8">
      <c r="A196" s="2">
        <v>935</v>
      </c>
      <c r="B196" s="2">
        <v>329</v>
      </c>
      <c r="C196" s="11">
        <v>0.82236177638223595</v>
      </c>
      <c r="D196" s="11">
        <v>0.99995000000000001</v>
      </c>
      <c r="E196" s="15">
        <v>0.80645161290322598</v>
      </c>
      <c r="F196" s="2">
        <v>6</v>
      </c>
      <c r="G196" s="2">
        <v>31</v>
      </c>
      <c r="H196" s="2">
        <f t="shared" si="2"/>
        <v>37</v>
      </c>
    </row>
    <row r="197" spans="1:8">
      <c r="A197" s="2">
        <v>387</v>
      </c>
      <c r="B197" s="2">
        <v>349</v>
      </c>
      <c r="C197" s="11">
        <v>0.99094009059909405</v>
      </c>
      <c r="D197" s="11">
        <v>0.99995000000000001</v>
      </c>
      <c r="E197" s="15">
        <v>0.56034482758620696</v>
      </c>
      <c r="F197" s="2">
        <v>29</v>
      </c>
      <c r="G197" s="2">
        <v>8</v>
      </c>
      <c r="H197" s="2">
        <f t="shared" ref="H197:H260" si="3">SUM(F197:G197)</f>
        <v>37</v>
      </c>
    </row>
    <row r="198" spans="1:8">
      <c r="A198" s="2">
        <v>207</v>
      </c>
      <c r="B198" s="2">
        <v>1089</v>
      </c>
      <c r="C198" s="11">
        <v>0.28442715572844302</v>
      </c>
      <c r="D198" s="11">
        <v>0.99995000000000001</v>
      </c>
      <c r="E198" s="15">
        <v>1</v>
      </c>
      <c r="F198" s="2">
        <v>11</v>
      </c>
      <c r="G198" s="2">
        <v>25</v>
      </c>
      <c r="H198" s="2">
        <f t="shared" si="3"/>
        <v>36</v>
      </c>
    </row>
    <row r="199" spans="1:8">
      <c r="A199" s="2">
        <v>211</v>
      </c>
      <c r="B199" s="2">
        <v>1089</v>
      </c>
      <c r="C199" s="11">
        <v>0.28480715192848099</v>
      </c>
      <c r="D199" s="11">
        <v>0.99995000000000001</v>
      </c>
      <c r="E199" s="15">
        <v>1</v>
      </c>
      <c r="F199" s="2">
        <v>11</v>
      </c>
      <c r="G199" s="2">
        <v>25</v>
      </c>
      <c r="H199" s="2">
        <f t="shared" si="3"/>
        <v>36</v>
      </c>
    </row>
    <row r="200" spans="1:8">
      <c r="A200" s="2">
        <v>329</v>
      </c>
      <c r="B200" s="2">
        <v>1135</v>
      </c>
      <c r="C200" s="11">
        <v>0.87035129648703502</v>
      </c>
      <c r="D200" s="11">
        <v>0.99995000000000001</v>
      </c>
      <c r="E200" s="15">
        <v>0.77419354838709697</v>
      </c>
      <c r="F200" s="2">
        <v>31</v>
      </c>
      <c r="G200" s="2">
        <v>5</v>
      </c>
      <c r="H200" s="2">
        <f t="shared" si="3"/>
        <v>36</v>
      </c>
    </row>
    <row r="201" spans="1:8">
      <c r="A201" s="2">
        <v>203</v>
      </c>
      <c r="B201" s="2">
        <v>121</v>
      </c>
      <c r="C201" s="11">
        <v>0.59280407195927998</v>
      </c>
      <c r="D201" s="11">
        <v>0.99995000000000001</v>
      </c>
      <c r="E201" s="15">
        <v>0.89164086687306499</v>
      </c>
      <c r="F201" s="2">
        <v>19</v>
      </c>
      <c r="G201" s="2">
        <v>17</v>
      </c>
      <c r="H201" s="2">
        <f t="shared" si="3"/>
        <v>36</v>
      </c>
    </row>
    <row r="202" spans="1:8">
      <c r="A202" s="2">
        <v>331</v>
      </c>
      <c r="B202" s="2">
        <v>121</v>
      </c>
      <c r="C202" s="11">
        <v>0.22909770902290999</v>
      </c>
      <c r="D202" s="11">
        <v>0.99995000000000001</v>
      </c>
      <c r="E202" s="15">
        <v>1</v>
      </c>
      <c r="F202" s="2">
        <v>19</v>
      </c>
      <c r="G202" s="2">
        <v>17</v>
      </c>
      <c r="H202" s="2">
        <f t="shared" si="3"/>
        <v>36</v>
      </c>
    </row>
    <row r="203" spans="1:8">
      <c r="A203" s="2">
        <v>193</v>
      </c>
      <c r="B203" s="2">
        <v>157</v>
      </c>
      <c r="C203" s="11">
        <v>0.30339696603034</v>
      </c>
      <c r="D203" s="11">
        <v>0.99995000000000001</v>
      </c>
      <c r="E203" s="15">
        <v>1</v>
      </c>
      <c r="F203" s="2">
        <v>26</v>
      </c>
      <c r="G203" s="2">
        <v>10</v>
      </c>
      <c r="H203" s="2">
        <f t="shared" si="3"/>
        <v>36</v>
      </c>
    </row>
    <row r="204" spans="1:8">
      <c r="A204" s="2">
        <v>375</v>
      </c>
      <c r="B204" s="2">
        <v>1845</v>
      </c>
      <c r="C204" s="11">
        <v>0.72581274187258105</v>
      </c>
      <c r="D204" s="11">
        <v>0.99995000000000001</v>
      </c>
      <c r="E204" s="15">
        <v>0.85596707818929996</v>
      </c>
      <c r="F204" s="2">
        <v>9</v>
      </c>
      <c r="G204" s="2">
        <v>27</v>
      </c>
      <c r="H204" s="2">
        <f t="shared" si="3"/>
        <v>36</v>
      </c>
    </row>
    <row r="205" spans="1:8">
      <c r="A205" s="2">
        <v>517</v>
      </c>
      <c r="B205" s="2">
        <v>193</v>
      </c>
      <c r="C205" s="11">
        <v>0.69951300486995105</v>
      </c>
      <c r="D205" s="11">
        <v>0.99995000000000001</v>
      </c>
      <c r="E205" s="15">
        <v>0.86538461538461497</v>
      </c>
      <c r="F205" s="2">
        <v>10</v>
      </c>
      <c r="G205" s="2">
        <v>26</v>
      </c>
      <c r="H205" s="2">
        <f t="shared" si="3"/>
        <v>36</v>
      </c>
    </row>
    <row r="206" spans="1:8">
      <c r="A206" s="2">
        <v>867</v>
      </c>
      <c r="B206" s="2">
        <v>203</v>
      </c>
      <c r="C206" s="11">
        <v>0.85496145038549598</v>
      </c>
      <c r="D206" s="11">
        <v>0.99995000000000001</v>
      </c>
      <c r="E206" s="15">
        <v>0.78947368421052599</v>
      </c>
      <c r="F206" s="2">
        <v>17</v>
      </c>
      <c r="G206" s="2">
        <v>19</v>
      </c>
      <c r="H206" s="2">
        <f t="shared" si="3"/>
        <v>36</v>
      </c>
    </row>
    <row r="207" spans="1:8">
      <c r="A207" s="2">
        <v>393</v>
      </c>
      <c r="B207" s="2">
        <v>329</v>
      </c>
      <c r="C207" s="11">
        <v>0.87143128568714301</v>
      </c>
      <c r="D207" s="11">
        <v>0.99995000000000001</v>
      </c>
      <c r="E207" s="15">
        <v>0.77419354838709697</v>
      </c>
      <c r="F207" s="2">
        <v>5</v>
      </c>
      <c r="G207" s="2">
        <v>31</v>
      </c>
      <c r="H207" s="2">
        <f t="shared" si="3"/>
        <v>36</v>
      </c>
    </row>
    <row r="208" spans="1:8">
      <c r="A208" s="2">
        <v>423</v>
      </c>
      <c r="B208" s="2">
        <v>329</v>
      </c>
      <c r="C208" s="11">
        <v>0.87010129898701005</v>
      </c>
      <c r="D208" s="11">
        <v>0.99995000000000001</v>
      </c>
      <c r="E208" s="15">
        <v>0.77419354838709697</v>
      </c>
      <c r="F208" s="2">
        <v>5</v>
      </c>
      <c r="G208" s="2">
        <v>31</v>
      </c>
      <c r="H208" s="2">
        <f t="shared" si="3"/>
        <v>36</v>
      </c>
    </row>
    <row r="209" spans="1:8">
      <c r="A209" s="2">
        <v>493</v>
      </c>
      <c r="B209" s="2">
        <v>329</v>
      </c>
      <c r="C209" s="11">
        <v>0.98344016559834402</v>
      </c>
      <c r="D209" s="11">
        <v>0.99995000000000001</v>
      </c>
      <c r="E209" s="15">
        <v>0.56129032258064504</v>
      </c>
      <c r="F209" s="2">
        <v>5</v>
      </c>
      <c r="G209" s="2">
        <v>31</v>
      </c>
      <c r="H209" s="2">
        <f t="shared" si="3"/>
        <v>36</v>
      </c>
    </row>
    <row r="210" spans="1:8">
      <c r="A210" s="2">
        <v>867</v>
      </c>
      <c r="B210" s="2">
        <v>331</v>
      </c>
      <c r="C210" s="11">
        <v>0.96305036949630496</v>
      </c>
      <c r="D210" s="11">
        <v>0.99995000000000001</v>
      </c>
      <c r="E210" s="15">
        <v>0.69349845201238403</v>
      </c>
      <c r="F210" s="2">
        <v>17</v>
      </c>
      <c r="G210" s="2">
        <v>19</v>
      </c>
      <c r="H210" s="2">
        <f t="shared" si="3"/>
        <v>36</v>
      </c>
    </row>
    <row r="211" spans="1:8">
      <c r="A211" s="2">
        <v>411</v>
      </c>
      <c r="B211" s="2">
        <v>387</v>
      </c>
      <c r="C211" s="11">
        <v>0.79613203867961302</v>
      </c>
      <c r="D211" s="11">
        <v>0.99995000000000001</v>
      </c>
      <c r="E211" s="15">
        <v>0.82758620689655205</v>
      </c>
      <c r="F211" s="2">
        <v>7</v>
      </c>
      <c r="G211" s="2">
        <v>29</v>
      </c>
      <c r="H211" s="2">
        <f t="shared" si="3"/>
        <v>36</v>
      </c>
    </row>
    <row r="212" spans="1:8">
      <c r="A212" s="2">
        <v>425</v>
      </c>
      <c r="B212" s="2">
        <v>387</v>
      </c>
      <c r="C212" s="11">
        <v>0.39443605563944401</v>
      </c>
      <c r="D212" s="11">
        <v>0.99995000000000001</v>
      </c>
      <c r="E212" s="15">
        <v>1</v>
      </c>
      <c r="F212" s="2">
        <v>7</v>
      </c>
      <c r="G212" s="2">
        <v>29</v>
      </c>
      <c r="H212" s="2">
        <f t="shared" si="3"/>
        <v>36</v>
      </c>
    </row>
    <row r="213" spans="1:8">
      <c r="A213" s="2">
        <v>509</v>
      </c>
      <c r="B213" s="2">
        <v>387</v>
      </c>
      <c r="C213" s="11">
        <v>0.39640603593964102</v>
      </c>
      <c r="D213" s="11">
        <v>0.99995000000000001</v>
      </c>
      <c r="E213" s="15">
        <v>1</v>
      </c>
      <c r="F213" s="2">
        <v>7</v>
      </c>
      <c r="G213" s="2">
        <v>29</v>
      </c>
      <c r="H213" s="2">
        <f t="shared" si="3"/>
        <v>36</v>
      </c>
    </row>
    <row r="214" spans="1:8">
      <c r="A214" s="2">
        <v>387</v>
      </c>
      <c r="B214" s="2">
        <v>1067</v>
      </c>
      <c r="C214" s="11">
        <v>0.84151158488415101</v>
      </c>
      <c r="D214" s="11">
        <v>0.99995000000000001</v>
      </c>
      <c r="E214" s="15">
        <v>0.80459770114942497</v>
      </c>
      <c r="F214" s="2">
        <v>29</v>
      </c>
      <c r="G214" s="2">
        <v>6</v>
      </c>
      <c r="H214" s="2">
        <f t="shared" si="3"/>
        <v>35</v>
      </c>
    </row>
    <row r="215" spans="1:8">
      <c r="A215" s="2">
        <v>157</v>
      </c>
      <c r="B215" s="2">
        <v>1089</v>
      </c>
      <c r="C215" s="11">
        <v>0.71400285997140001</v>
      </c>
      <c r="D215" s="11">
        <v>0.99995000000000001</v>
      </c>
      <c r="E215" s="15">
        <v>0.86399999999999999</v>
      </c>
      <c r="F215" s="2">
        <v>10</v>
      </c>
      <c r="G215" s="2">
        <v>25</v>
      </c>
      <c r="H215" s="2">
        <f t="shared" si="3"/>
        <v>35</v>
      </c>
    </row>
    <row r="216" spans="1:8">
      <c r="A216" s="2">
        <v>517</v>
      </c>
      <c r="B216" s="2">
        <v>1089</v>
      </c>
      <c r="C216" s="11">
        <v>0.32030679693203101</v>
      </c>
      <c r="D216" s="11">
        <v>0.99995000000000001</v>
      </c>
      <c r="E216" s="15">
        <v>1</v>
      </c>
      <c r="F216" s="2">
        <v>10</v>
      </c>
      <c r="G216" s="2">
        <v>25</v>
      </c>
      <c r="H216" s="2">
        <f t="shared" si="3"/>
        <v>35</v>
      </c>
    </row>
    <row r="217" spans="1:8">
      <c r="A217" s="2">
        <v>1845</v>
      </c>
      <c r="B217" s="2">
        <v>1157</v>
      </c>
      <c r="C217" s="11">
        <v>0.37482625173748302</v>
      </c>
      <c r="D217" s="11">
        <v>0.99995000000000001</v>
      </c>
      <c r="E217" s="15">
        <v>1</v>
      </c>
      <c r="F217" s="2">
        <v>27</v>
      </c>
      <c r="G217" s="2">
        <v>8</v>
      </c>
      <c r="H217" s="2">
        <f t="shared" si="3"/>
        <v>35</v>
      </c>
    </row>
    <row r="218" spans="1:8">
      <c r="A218" s="2">
        <v>199</v>
      </c>
      <c r="B218" s="2">
        <v>121</v>
      </c>
      <c r="C218" s="11">
        <v>0.62181378186218095</v>
      </c>
      <c r="D218" s="11">
        <v>0.99995000000000001</v>
      </c>
      <c r="E218" s="15">
        <v>0.88888888888888895</v>
      </c>
      <c r="F218" s="2">
        <v>18</v>
      </c>
      <c r="G218" s="2">
        <v>17</v>
      </c>
      <c r="H218" s="2">
        <f t="shared" si="3"/>
        <v>35</v>
      </c>
    </row>
    <row r="219" spans="1:8">
      <c r="A219" s="2">
        <v>387</v>
      </c>
      <c r="B219" s="2">
        <v>153</v>
      </c>
      <c r="C219" s="11">
        <v>0.84050159498404997</v>
      </c>
      <c r="D219" s="11">
        <v>0.99995000000000001</v>
      </c>
      <c r="E219" s="15">
        <v>0.80459770114942497</v>
      </c>
      <c r="F219" s="2">
        <v>29</v>
      </c>
      <c r="G219" s="2">
        <v>6</v>
      </c>
      <c r="H219" s="2">
        <f t="shared" si="3"/>
        <v>35</v>
      </c>
    </row>
    <row r="220" spans="1:8">
      <c r="A220" s="2">
        <v>195</v>
      </c>
      <c r="B220" s="2">
        <v>1845</v>
      </c>
      <c r="C220" s="11">
        <v>0.77165228347716497</v>
      </c>
      <c r="D220" s="11">
        <v>0.99995000000000001</v>
      </c>
      <c r="E220" s="15">
        <v>0.842592592592593</v>
      </c>
      <c r="F220" s="2">
        <v>8</v>
      </c>
      <c r="G220" s="2">
        <v>27</v>
      </c>
      <c r="H220" s="2">
        <f t="shared" si="3"/>
        <v>35</v>
      </c>
    </row>
    <row r="221" spans="1:8">
      <c r="A221" s="2">
        <v>349</v>
      </c>
      <c r="B221" s="2">
        <v>1845</v>
      </c>
      <c r="C221" s="11">
        <v>0.99324006759932404</v>
      </c>
      <c r="D221" s="11">
        <v>0.99995000000000001</v>
      </c>
      <c r="E221" s="15">
        <v>0.55555555555555602</v>
      </c>
      <c r="F221" s="2">
        <v>8</v>
      </c>
      <c r="G221" s="2">
        <v>27</v>
      </c>
      <c r="H221" s="2">
        <f t="shared" si="3"/>
        <v>35</v>
      </c>
    </row>
    <row r="222" spans="1:8">
      <c r="A222" s="2">
        <v>375</v>
      </c>
      <c r="B222" s="2">
        <v>193</v>
      </c>
      <c r="C222" s="11">
        <v>0.34518654813451899</v>
      </c>
      <c r="D222" s="11">
        <v>0.99995000000000001</v>
      </c>
      <c r="E222" s="15">
        <v>1</v>
      </c>
      <c r="F222" s="2">
        <v>9</v>
      </c>
      <c r="G222" s="2">
        <v>26</v>
      </c>
      <c r="H222" s="2">
        <f t="shared" si="3"/>
        <v>35</v>
      </c>
    </row>
    <row r="223" spans="1:8">
      <c r="A223" s="2">
        <v>867</v>
      </c>
      <c r="B223" s="2">
        <v>199</v>
      </c>
      <c r="C223" s="11">
        <v>0.96910030899691002</v>
      </c>
      <c r="D223" s="11">
        <v>0.99995000000000001</v>
      </c>
      <c r="E223" s="15">
        <v>0.68627450980392202</v>
      </c>
      <c r="F223" s="2">
        <v>17</v>
      </c>
      <c r="G223" s="2">
        <v>18</v>
      </c>
      <c r="H223" s="2">
        <f t="shared" si="3"/>
        <v>35</v>
      </c>
    </row>
    <row r="224" spans="1:8">
      <c r="A224" s="2">
        <v>525</v>
      </c>
      <c r="B224" s="2">
        <v>387</v>
      </c>
      <c r="C224" s="11">
        <v>0.97357026429735705</v>
      </c>
      <c r="D224" s="11">
        <v>0.99995000000000001</v>
      </c>
      <c r="E224" s="15">
        <v>0.62068965517241403</v>
      </c>
      <c r="F224" s="2">
        <v>6</v>
      </c>
      <c r="G224" s="2">
        <v>29</v>
      </c>
      <c r="H224" s="2">
        <f t="shared" si="3"/>
        <v>35</v>
      </c>
    </row>
    <row r="225" spans="1:8">
      <c r="A225" s="2">
        <v>57</v>
      </c>
      <c r="B225" s="2">
        <v>387</v>
      </c>
      <c r="C225" s="11">
        <v>0.45031549684503203</v>
      </c>
      <c r="D225" s="11">
        <v>0.99995000000000001</v>
      </c>
      <c r="E225" s="15">
        <v>1</v>
      </c>
      <c r="F225" s="2">
        <v>6</v>
      </c>
      <c r="G225" s="2">
        <v>29</v>
      </c>
      <c r="H225" s="2">
        <f t="shared" si="3"/>
        <v>35</v>
      </c>
    </row>
    <row r="226" spans="1:8">
      <c r="A226" s="2">
        <v>935</v>
      </c>
      <c r="B226" s="2">
        <v>387</v>
      </c>
      <c r="C226" s="11">
        <v>0.45443545564544402</v>
      </c>
      <c r="D226" s="11">
        <v>0.99995000000000001</v>
      </c>
      <c r="E226" s="15">
        <v>1</v>
      </c>
      <c r="F226" s="2">
        <v>6</v>
      </c>
      <c r="G226" s="2">
        <v>29</v>
      </c>
      <c r="H226" s="2">
        <f t="shared" si="3"/>
        <v>35</v>
      </c>
    </row>
    <row r="227" spans="1:8">
      <c r="A227" s="2">
        <v>375</v>
      </c>
      <c r="B227" s="2">
        <v>1089</v>
      </c>
      <c r="C227" s="11">
        <v>0.94314056859431405</v>
      </c>
      <c r="D227" s="11">
        <v>0.99995000000000001</v>
      </c>
      <c r="E227" s="15">
        <v>0.71555555555555606</v>
      </c>
      <c r="F227" s="2">
        <v>9</v>
      </c>
      <c r="G227" s="2">
        <v>25</v>
      </c>
      <c r="H227" s="2">
        <f t="shared" si="3"/>
        <v>34</v>
      </c>
    </row>
    <row r="228" spans="1:8">
      <c r="A228" s="2">
        <v>387</v>
      </c>
      <c r="B228" s="2">
        <v>1135</v>
      </c>
      <c r="C228" s="11">
        <v>0.98674013259867399</v>
      </c>
      <c r="D228" s="11">
        <v>0.99995000000000001</v>
      </c>
      <c r="E228" s="15">
        <v>0.55862068965517198</v>
      </c>
      <c r="F228" s="2">
        <v>29</v>
      </c>
      <c r="G228" s="2">
        <v>5</v>
      </c>
      <c r="H228" s="2">
        <f t="shared" si="3"/>
        <v>34</v>
      </c>
    </row>
    <row r="229" spans="1:8">
      <c r="A229" s="2">
        <v>193</v>
      </c>
      <c r="B229" s="2">
        <v>1157</v>
      </c>
      <c r="C229" s="11">
        <v>0.39009609903900999</v>
      </c>
      <c r="D229" s="11">
        <v>0.99995000000000001</v>
      </c>
      <c r="E229" s="15">
        <v>1</v>
      </c>
      <c r="F229" s="2">
        <v>26</v>
      </c>
      <c r="G229" s="2">
        <v>8</v>
      </c>
      <c r="H229" s="2">
        <f t="shared" si="3"/>
        <v>34</v>
      </c>
    </row>
    <row r="230" spans="1:8">
      <c r="A230" s="2">
        <v>867</v>
      </c>
      <c r="B230" s="2">
        <v>121</v>
      </c>
      <c r="C230" s="11">
        <v>0.27040729592704099</v>
      </c>
      <c r="D230" s="11">
        <v>0.99995000000000001</v>
      </c>
      <c r="E230" s="15">
        <v>1</v>
      </c>
      <c r="F230" s="2">
        <v>17</v>
      </c>
      <c r="G230" s="2">
        <v>17</v>
      </c>
      <c r="H230" s="2">
        <f t="shared" si="3"/>
        <v>34</v>
      </c>
    </row>
    <row r="231" spans="1:8">
      <c r="A231" s="2">
        <v>411</v>
      </c>
      <c r="B231" s="2">
        <v>1845</v>
      </c>
      <c r="C231" s="11">
        <v>0.42662573374266299</v>
      </c>
      <c r="D231" s="11">
        <v>0.99995000000000001</v>
      </c>
      <c r="E231" s="15">
        <v>1</v>
      </c>
      <c r="F231" s="2">
        <v>7</v>
      </c>
      <c r="G231" s="2">
        <v>27</v>
      </c>
      <c r="H231" s="2">
        <f t="shared" si="3"/>
        <v>34</v>
      </c>
    </row>
    <row r="232" spans="1:8">
      <c r="A232" s="2">
        <v>425</v>
      </c>
      <c r="B232" s="2">
        <v>1845</v>
      </c>
      <c r="C232" s="11">
        <v>0.422525774742253</v>
      </c>
      <c r="D232" s="11">
        <v>0.99995000000000001</v>
      </c>
      <c r="E232" s="15">
        <v>1</v>
      </c>
      <c r="F232" s="2">
        <v>7</v>
      </c>
      <c r="G232" s="2">
        <v>27</v>
      </c>
      <c r="H232" s="2">
        <f t="shared" si="3"/>
        <v>34</v>
      </c>
    </row>
    <row r="233" spans="1:8">
      <c r="A233" s="2">
        <v>509</v>
      </c>
      <c r="B233" s="2">
        <v>1845</v>
      </c>
      <c r="C233" s="11">
        <v>0.42388576114238902</v>
      </c>
      <c r="D233" s="11">
        <v>0.99995000000000001</v>
      </c>
      <c r="E233" s="15">
        <v>1</v>
      </c>
      <c r="F233" s="2">
        <v>7</v>
      </c>
      <c r="G233" s="2">
        <v>27</v>
      </c>
      <c r="H233" s="2">
        <f t="shared" si="3"/>
        <v>34</v>
      </c>
    </row>
    <row r="234" spans="1:8">
      <c r="A234" s="2">
        <v>203</v>
      </c>
      <c r="B234" s="2">
        <v>185</v>
      </c>
      <c r="C234" s="11">
        <v>0.89231107688923095</v>
      </c>
      <c r="D234" s="11">
        <v>0.99995000000000001</v>
      </c>
      <c r="E234" s="15">
        <v>0.77543859649122804</v>
      </c>
      <c r="F234" s="2">
        <v>19</v>
      </c>
      <c r="G234" s="2">
        <v>15</v>
      </c>
      <c r="H234" s="2">
        <f t="shared" si="3"/>
        <v>34</v>
      </c>
    </row>
    <row r="235" spans="1:8">
      <c r="A235" s="2">
        <v>331</v>
      </c>
      <c r="B235" s="2">
        <v>185</v>
      </c>
      <c r="C235" s="11">
        <v>0.99954000459995396</v>
      </c>
      <c r="D235" s="11">
        <v>0.99995000000000001</v>
      </c>
      <c r="E235" s="15">
        <v>0.49122807017543901</v>
      </c>
      <c r="F235" s="2">
        <v>19</v>
      </c>
      <c r="G235" s="2">
        <v>15</v>
      </c>
      <c r="H235" s="2">
        <f t="shared" si="3"/>
        <v>34</v>
      </c>
    </row>
    <row r="236" spans="1:8">
      <c r="A236" s="2">
        <v>195</v>
      </c>
      <c r="B236" s="2">
        <v>193</v>
      </c>
      <c r="C236" s="11">
        <v>0.78412215877841196</v>
      </c>
      <c r="D236" s="11">
        <v>0.99995000000000001</v>
      </c>
      <c r="E236" s="15">
        <v>0.84134615384615397</v>
      </c>
      <c r="F236" s="2">
        <v>8</v>
      </c>
      <c r="G236" s="2">
        <v>26</v>
      </c>
      <c r="H236" s="2">
        <f t="shared" si="3"/>
        <v>34</v>
      </c>
    </row>
    <row r="237" spans="1:8">
      <c r="A237" s="2">
        <v>349</v>
      </c>
      <c r="B237" s="2">
        <v>193</v>
      </c>
      <c r="C237" s="11">
        <v>0.38867611323886803</v>
      </c>
      <c r="D237" s="11">
        <v>0.99995000000000001</v>
      </c>
      <c r="E237" s="15">
        <v>1</v>
      </c>
      <c r="F237" s="2">
        <v>8</v>
      </c>
      <c r="G237" s="2">
        <v>26</v>
      </c>
      <c r="H237" s="2">
        <f t="shared" si="3"/>
        <v>34</v>
      </c>
    </row>
    <row r="238" spans="1:8">
      <c r="A238" s="2">
        <v>393</v>
      </c>
      <c r="B238" s="2">
        <v>387</v>
      </c>
      <c r="C238" s="11">
        <v>0.88537114628853697</v>
      </c>
      <c r="D238" s="11">
        <v>0.99995000000000001</v>
      </c>
      <c r="E238" s="15">
        <v>0.77241379310344804</v>
      </c>
      <c r="F238" s="2">
        <v>5</v>
      </c>
      <c r="G238" s="2">
        <v>29</v>
      </c>
      <c r="H238" s="2">
        <f t="shared" si="3"/>
        <v>34</v>
      </c>
    </row>
    <row r="239" spans="1:8">
      <c r="A239" s="2">
        <v>423</v>
      </c>
      <c r="B239" s="2">
        <v>387</v>
      </c>
      <c r="C239" s="11">
        <v>0.51989480105198904</v>
      </c>
      <c r="D239" s="11">
        <v>0.99995000000000001</v>
      </c>
      <c r="E239" s="15">
        <v>1</v>
      </c>
      <c r="F239" s="2">
        <v>5</v>
      </c>
      <c r="G239" s="2">
        <v>29</v>
      </c>
      <c r="H239" s="2">
        <f t="shared" si="3"/>
        <v>34</v>
      </c>
    </row>
    <row r="240" spans="1:8">
      <c r="A240" s="2">
        <v>493</v>
      </c>
      <c r="B240" s="2">
        <v>387</v>
      </c>
      <c r="C240" s="11">
        <v>0.51675483245167597</v>
      </c>
      <c r="D240" s="11">
        <v>0.99995000000000001</v>
      </c>
      <c r="E240" s="15">
        <v>1</v>
      </c>
      <c r="F240" s="2">
        <v>5</v>
      </c>
      <c r="G240" s="2">
        <v>29</v>
      </c>
      <c r="H240" s="2">
        <f t="shared" si="3"/>
        <v>34</v>
      </c>
    </row>
    <row r="241" spans="1:8">
      <c r="A241" s="2">
        <v>1845</v>
      </c>
      <c r="B241" s="2">
        <v>1067</v>
      </c>
      <c r="C241" s="11">
        <v>0.86030139698603003</v>
      </c>
      <c r="D241" s="11">
        <v>0.99995000000000001</v>
      </c>
      <c r="E241" s="15">
        <v>0.80246913580246904</v>
      </c>
      <c r="F241" s="2">
        <v>27</v>
      </c>
      <c r="G241" s="2">
        <v>6</v>
      </c>
      <c r="H241" s="2">
        <f t="shared" si="3"/>
        <v>33</v>
      </c>
    </row>
    <row r="242" spans="1:8">
      <c r="A242" s="2">
        <v>1157</v>
      </c>
      <c r="B242" s="2">
        <v>1089</v>
      </c>
      <c r="C242" s="11">
        <v>0.40191598084019198</v>
      </c>
      <c r="D242" s="11">
        <v>0.99995000000000001</v>
      </c>
      <c r="E242" s="15">
        <v>1</v>
      </c>
      <c r="F242" s="2">
        <v>8</v>
      </c>
      <c r="G242" s="2">
        <v>25</v>
      </c>
      <c r="H242" s="2">
        <f t="shared" si="3"/>
        <v>33</v>
      </c>
    </row>
    <row r="243" spans="1:8">
      <c r="A243" s="2">
        <v>195</v>
      </c>
      <c r="B243" s="2">
        <v>1089</v>
      </c>
      <c r="C243" s="11">
        <v>0.95913040869591304</v>
      </c>
      <c r="D243" s="11">
        <v>0.99995000000000001</v>
      </c>
      <c r="E243" s="15">
        <v>0.69</v>
      </c>
      <c r="F243" s="2">
        <v>8</v>
      </c>
      <c r="G243" s="2">
        <v>25</v>
      </c>
      <c r="H243" s="2">
        <f t="shared" si="3"/>
        <v>33</v>
      </c>
    </row>
    <row r="244" spans="1:8">
      <c r="A244" s="2">
        <v>349</v>
      </c>
      <c r="B244" s="2">
        <v>1089</v>
      </c>
      <c r="C244" s="11">
        <v>0.95920040799591999</v>
      </c>
      <c r="D244" s="11">
        <v>0.99995000000000001</v>
      </c>
      <c r="E244" s="15">
        <v>0.69</v>
      </c>
      <c r="F244" s="2">
        <v>8</v>
      </c>
      <c r="G244" s="2">
        <v>25</v>
      </c>
      <c r="H244" s="2">
        <f t="shared" si="3"/>
        <v>33</v>
      </c>
    </row>
    <row r="245" spans="1:8">
      <c r="A245" s="2">
        <v>1845</v>
      </c>
      <c r="B245" s="2">
        <v>153</v>
      </c>
      <c r="C245" s="11">
        <v>0.99851001489985103</v>
      </c>
      <c r="D245" s="11">
        <v>0.99995000000000001</v>
      </c>
      <c r="E245" s="15">
        <v>0.44444444444444398</v>
      </c>
      <c r="F245" s="2">
        <v>27</v>
      </c>
      <c r="G245" s="2">
        <v>6</v>
      </c>
      <c r="H245" s="2">
        <f t="shared" si="3"/>
        <v>33</v>
      </c>
    </row>
    <row r="246" spans="1:8">
      <c r="A246" s="2">
        <v>203</v>
      </c>
      <c r="B246" s="2">
        <v>169</v>
      </c>
      <c r="C246" s="11">
        <v>0.29961700382996198</v>
      </c>
      <c r="D246" s="11">
        <v>0.99995000000000001</v>
      </c>
      <c r="E246" s="15">
        <v>1</v>
      </c>
      <c r="F246" s="2">
        <v>19</v>
      </c>
      <c r="G246" s="2">
        <v>14</v>
      </c>
      <c r="H246" s="2">
        <f t="shared" si="3"/>
        <v>33</v>
      </c>
    </row>
    <row r="247" spans="1:8">
      <c r="A247" s="2">
        <v>331</v>
      </c>
      <c r="B247" s="2">
        <v>169</v>
      </c>
      <c r="C247" s="11">
        <v>0.29892701072989297</v>
      </c>
      <c r="D247" s="11">
        <v>0.99995000000000001</v>
      </c>
      <c r="E247" s="15">
        <v>1</v>
      </c>
      <c r="F247" s="2">
        <v>19</v>
      </c>
      <c r="G247" s="2">
        <v>14</v>
      </c>
      <c r="H247" s="2">
        <f t="shared" si="3"/>
        <v>33</v>
      </c>
    </row>
    <row r="248" spans="1:8">
      <c r="A248" s="2">
        <v>525</v>
      </c>
      <c r="B248" s="2">
        <v>1845</v>
      </c>
      <c r="C248" s="11">
        <v>0.478785212147879</v>
      </c>
      <c r="D248" s="11">
        <v>0.99995000000000001</v>
      </c>
      <c r="E248" s="15">
        <v>1</v>
      </c>
      <c r="F248" s="2">
        <v>6</v>
      </c>
      <c r="G248" s="2">
        <v>27</v>
      </c>
      <c r="H248" s="2">
        <f t="shared" si="3"/>
        <v>33</v>
      </c>
    </row>
    <row r="249" spans="1:8">
      <c r="A249" s="2">
        <v>57</v>
      </c>
      <c r="B249" s="2">
        <v>1845</v>
      </c>
      <c r="C249" s="11">
        <v>0.47959520404796002</v>
      </c>
      <c r="D249" s="11">
        <v>0.99995000000000001</v>
      </c>
      <c r="E249" s="15">
        <v>1</v>
      </c>
      <c r="F249" s="2">
        <v>6</v>
      </c>
      <c r="G249" s="2">
        <v>27</v>
      </c>
      <c r="H249" s="2">
        <f t="shared" si="3"/>
        <v>33</v>
      </c>
    </row>
    <row r="250" spans="1:8">
      <c r="A250" s="2">
        <v>935</v>
      </c>
      <c r="B250" s="2">
        <v>1845</v>
      </c>
      <c r="C250" s="11">
        <v>0.477515224847751</v>
      </c>
      <c r="D250" s="11">
        <v>0.99995000000000001</v>
      </c>
      <c r="E250" s="15">
        <v>1</v>
      </c>
      <c r="F250" s="2">
        <v>6</v>
      </c>
      <c r="G250" s="2">
        <v>27</v>
      </c>
      <c r="H250" s="2">
        <f t="shared" si="3"/>
        <v>33</v>
      </c>
    </row>
    <row r="251" spans="1:8">
      <c r="A251" s="2">
        <v>199</v>
      </c>
      <c r="B251" s="2">
        <v>185</v>
      </c>
      <c r="C251" s="11">
        <v>0.90689093109068897</v>
      </c>
      <c r="D251" s="11">
        <v>0.99995000000000001</v>
      </c>
      <c r="E251" s="15">
        <v>0.77037037037037004</v>
      </c>
      <c r="F251" s="2">
        <v>18</v>
      </c>
      <c r="G251" s="2">
        <v>15</v>
      </c>
      <c r="H251" s="2">
        <f t="shared" si="3"/>
        <v>33</v>
      </c>
    </row>
    <row r="252" spans="1:8">
      <c r="A252" s="2">
        <v>411</v>
      </c>
      <c r="B252" s="2">
        <v>193</v>
      </c>
      <c r="C252" s="11">
        <v>0.43972560274397299</v>
      </c>
      <c r="D252" s="11">
        <v>0.99995000000000001</v>
      </c>
      <c r="E252" s="15">
        <v>1</v>
      </c>
      <c r="F252" s="2">
        <v>7</v>
      </c>
      <c r="G252" s="2">
        <v>26</v>
      </c>
      <c r="H252" s="2">
        <f t="shared" si="3"/>
        <v>33</v>
      </c>
    </row>
    <row r="253" spans="1:8">
      <c r="A253" s="2">
        <v>425</v>
      </c>
      <c r="B253" s="2">
        <v>193</v>
      </c>
      <c r="C253" s="11">
        <v>0.82873171268287305</v>
      </c>
      <c r="D253" s="11">
        <v>0.99995000000000001</v>
      </c>
      <c r="E253" s="15">
        <v>0.82417582417582402</v>
      </c>
      <c r="F253" s="2">
        <v>7</v>
      </c>
      <c r="G253" s="2">
        <v>26</v>
      </c>
      <c r="H253" s="2">
        <f t="shared" si="3"/>
        <v>33</v>
      </c>
    </row>
    <row r="254" spans="1:8">
      <c r="A254" s="2">
        <v>509</v>
      </c>
      <c r="B254" s="2">
        <v>193</v>
      </c>
      <c r="C254" s="11">
        <v>0.82647173528264695</v>
      </c>
      <c r="D254" s="11">
        <v>0.99995000000000001</v>
      </c>
      <c r="E254" s="15">
        <v>0.82417582417582402</v>
      </c>
      <c r="F254" s="2">
        <v>7</v>
      </c>
      <c r="G254" s="2">
        <v>26</v>
      </c>
      <c r="H254" s="2">
        <f t="shared" si="3"/>
        <v>33</v>
      </c>
    </row>
    <row r="255" spans="1:8">
      <c r="A255" s="2">
        <v>823</v>
      </c>
      <c r="B255" s="2">
        <v>203</v>
      </c>
      <c r="C255" s="11">
        <v>0.68772312276877201</v>
      </c>
      <c r="D255" s="11">
        <v>0.99995000000000001</v>
      </c>
      <c r="E255" s="15">
        <v>0.87969924812030098</v>
      </c>
      <c r="F255" s="2">
        <v>14</v>
      </c>
      <c r="G255" s="2">
        <v>19</v>
      </c>
      <c r="H255" s="2">
        <f t="shared" si="3"/>
        <v>33</v>
      </c>
    </row>
    <row r="256" spans="1:8">
      <c r="A256" s="2">
        <v>823</v>
      </c>
      <c r="B256" s="2">
        <v>331</v>
      </c>
      <c r="C256" s="11">
        <v>0.29951700482995203</v>
      </c>
      <c r="D256" s="11">
        <v>0.99995000000000001</v>
      </c>
      <c r="E256" s="15">
        <v>1</v>
      </c>
      <c r="F256" s="2">
        <v>14</v>
      </c>
      <c r="G256" s="2">
        <v>19</v>
      </c>
      <c r="H256" s="2">
        <f t="shared" si="3"/>
        <v>33</v>
      </c>
    </row>
    <row r="257" spans="1:8">
      <c r="A257" s="2">
        <v>193</v>
      </c>
      <c r="B257" s="2">
        <v>1067</v>
      </c>
      <c r="C257" s="11">
        <v>0.86884131158688405</v>
      </c>
      <c r="D257" s="11">
        <v>0.99995000000000001</v>
      </c>
      <c r="E257" s="15">
        <v>0.80128205128205099</v>
      </c>
      <c r="F257" s="2">
        <v>26</v>
      </c>
      <c r="G257" s="2">
        <v>6</v>
      </c>
      <c r="H257" s="2">
        <f t="shared" si="3"/>
        <v>32</v>
      </c>
    </row>
    <row r="258" spans="1:8">
      <c r="A258" s="2">
        <v>411</v>
      </c>
      <c r="B258" s="2">
        <v>1089</v>
      </c>
      <c r="C258" s="11">
        <v>0.45283547164528398</v>
      </c>
      <c r="D258" s="11">
        <v>0.99995000000000001</v>
      </c>
      <c r="E258" s="15">
        <v>1</v>
      </c>
      <c r="F258" s="2">
        <v>7</v>
      </c>
      <c r="G258" s="2">
        <v>25</v>
      </c>
      <c r="H258" s="2">
        <f t="shared" si="3"/>
        <v>32</v>
      </c>
    </row>
    <row r="259" spans="1:8">
      <c r="A259" s="2">
        <v>425</v>
      </c>
      <c r="B259" s="2">
        <v>1089</v>
      </c>
      <c r="C259" s="11">
        <v>0.452985470145299</v>
      </c>
      <c r="D259" s="11">
        <v>0.99995000000000001</v>
      </c>
      <c r="E259" s="15">
        <v>1</v>
      </c>
      <c r="F259" s="2">
        <v>7</v>
      </c>
      <c r="G259" s="2">
        <v>25</v>
      </c>
      <c r="H259" s="2">
        <f t="shared" si="3"/>
        <v>32</v>
      </c>
    </row>
    <row r="260" spans="1:8">
      <c r="A260" s="2">
        <v>509</v>
      </c>
      <c r="B260" s="2">
        <v>1089</v>
      </c>
      <c r="C260" s="11">
        <v>0.97180028199718005</v>
      </c>
      <c r="D260" s="11">
        <v>0.99995000000000001</v>
      </c>
      <c r="E260" s="15">
        <v>0.65714285714285703</v>
      </c>
      <c r="F260" s="2">
        <v>7</v>
      </c>
      <c r="G260" s="2">
        <v>25</v>
      </c>
      <c r="H260" s="2">
        <f t="shared" si="3"/>
        <v>32</v>
      </c>
    </row>
    <row r="261" spans="1:8">
      <c r="A261" s="2">
        <v>1845</v>
      </c>
      <c r="B261" s="2">
        <v>1135</v>
      </c>
      <c r="C261" s="11">
        <v>0.54428455715442803</v>
      </c>
      <c r="D261" s="11">
        <v>0.99995000000000001</v>
      </c>
      <c r="E261" s="15">
        <v>1</v>
      </c>
      <c r="F261" s="2">
        <v>27</v>
      </c>
      <c r="G261" s="2">
        <v>5</v>
      </c>
      <c r="H261" s="2">
        <f t="shared" ref="H261:H324" si="4">SUM(F261:G261)</f>
        <v>32</v>
      </c>
    </row>
    <row r="262" spans="1:8">
      <c r="A262" s="2">
        <v>185</v>
      </c>
      <c r="B262" s="2">
        <v>121</v>
      </c>
      <c r="C262" s="11">
        <v>0.31460685393146098</v>
      </c>
      <c r="D262" s="11">
        <v>0.99995000000000001</v>
      </c>
      <c r="E262" s="15">
        <v>1</v>
      </c>
      <c r="F262" s="2">
        <v>15</v>
      </c>
      <c r="G262" s="2">
        <v>17</v>
      </c>
      <c r="H262" s="2">
        <f t="shared" si="4"/>
        <v>32</v>
      </c>
    </row>
    <row r="263" spans="1:8">
      <c r="A263" s="2">
        <v>193</v>
      </c>
      <c r="B263" s="2">
        <v>153</v>
      </c>
      <c r="C263" s="11">
        <v>0.49310506894931</v>
      </c>
      <c r="D263" s="11">
        <v>0.99995000000000001</v>
      </c>
      <c r="E263" s="15">
        <v>1</v>
      </c>
      <c r="F263" s="2">
        <v>26</v>
      </c>
      <c r="G263" s="2">
        <v>6</v>
      </c>
      <c r="H263" s="2">
        <f t="shared" si="4"/>
        <v>32</v>
      </c>
    </row>
    <row r="264" spans="1:8">
      <c r="A264" s="2">
        <v>199</v>
      </c>
      <c r="B264" s="2">
        <v>169</v>
      </c>
      <c r="C264" s="11">
        <v>0.92150078499215005</v>
      </c>
      <c r="D264" s="11">
        <v>0.99995000000000001</v>
      </c>
      <c r="E264" s="15">
        <v>0.76190476190476197</v>
      </c>
      <c r="F264" s="2">
        <v>18</v>
      </c>
      <c r="G264" s="2">
        <v>14</v>
      </c>
      <c r="H264" s="2">
        <f t="shared" si="4"/>
        <v>32</v>
      </c>
    </row>
    <row r="265" spans="1:8">
      <c r="A265" s="2">
        <v>393</v>
      </c>
      <c r="B265" s="2">
        <v>1845</v>
      </c>
      <c r="C265" s="11">
        <v>0.54280457195428</v>
      </c>
      <c r="D265" s="11">
        <v>0.99995000000000001</v>
      </c>
      <c r="E265" s="15">
        <v>1</v>
      </c>
      <c r="F265" s="2">
        <v>5</v>
      </c>
      <c r="G265" s="2">
        <v>27</v>
      </c>
      <c r="H265" s="2">
        <f t="shared" si="4"/>
        <v>32</v>
      </c>
    </row>
    <row r="266" spans="1:8">
      <c r="A266" s="2">
        <v>423</v>
      </c>
      <c r="B266" s="2">
        <v>1845</v>
      </c>
      <c r="C266" s="11">
        <v>0.54183458165418297</v>
      </c>
      <c r="D266" s="11">
        <v>0.99995000000000001</v>
      </c>
      <c r="E266" s="15">
        <v>1</v>
      </c>
      <c r="F266" s="2">
        <v>5</v>
      </c>
      <c r="G266" s="2">
        <v>27</v>
      </c>
      <c r="H266" s="2">
        <f t="shared" si="4"/>
        <v>32</v>
      </c>
    </row>
    <row r="267" spans="1:8">
      <c r="A267" s="2">
        <v>493</v>
      </c>
      <c r="B267" s="2">
        <v>1845</v>
      </c>
      <c r="C267" s="11">
        <v>0.54184458155418402</v>
      </c>
      <c r="D267" s="11">
        <v>0.99995000000000001</v>
      </c>
      <c r="E267" s="15">
        <v>1</v>
      </c>
      <c r="F267" s="2">
        <v>5</v>
      </c>
      <c r="G267" s="2">
        <v>27</v>
      </c>
      <c r="H267" s="2">
        <f t="shared" si="4"/>
        <v>32</v>
      </c>
    </row>
    <row r="268" spans="1:8">
      <c r="A268" s="2">
        <v>867</v>
      </c>
      <c r="B268" s="2">
        <v>185</v>
      </c>
      <c r="C268" s="11">
        <v>0.70538294617053798</v>
      </c>
      <c r="D268" s="11">
        <v>0.99995000000000001</v>
      </c>
      <c r="E268" s="15">
        <v>0.87843137254902004</v>
      </c>
      <c r="F268" s="2">
        <v>17</v>
      </c>
      <c r="G268" s="2">
        <v>15</v>
      </c>
      <c r="H268" s="2">
        <f t="shared" si="4"/>
        <v>32</v>
      </c>
    </row>
    <row r="269" spans="1:8">
      <c r="A269" s="2">
        <v>525</v>
      </c>
      <c r="B269" s="2">
        <v>193</v>
      </c>
      <c r="C269" s="11">
        <v>0.49593504064959298</v>
      </c>
      <c r="D269" s="11">
        <v>0.99995000000000001</v>
      </c>
      <c r="E269" s="15">
        <v>1</v>
      </c>
      <c r="F269" s="2">
        <v>6</v>
      </c>
      <c r="G269" s="2">
        <v>26</v>
      </c>
      <c r="H269" s="2">
        <f t="shared" si="4"/>
        <v>32</v>
      </c>
    </row>
    <row r="270" spans="1:8">
      <c r="A270" s="2">
        <v>57</v>
      </c>
      <c r="B270" s="2">
        <v>193</v>
      </c>
      <c r="C270" s="11">
        <v>0.86814131858681398</v>
      </c>
      <c r="D270" s="11">
        <v>0.99995000000000001</v>
      </c>
      <c r="E270" s="15">
        <v>0.80128205128205099</v>
      </c>
      <c r="F270" s="2">
        <v>6</v>
      </c>
      <c r="G270" s="2">
        <v>26</v>
      </c>
      <c r="H270" s="2">
        <f t="shared" si="4"/>
        <v>32</v>
      </c>
    </row>
    <row r="271" spans="1:8">
      <c r="A271" s="2">
        <v>935</v>
      </c>
      <c r="B271" s="2">
        <v>193</v>
      </c>
      <c r="C271" s="11">
        <v>0.86866131338686603</v>
      </c>
      <c r="D271" s="11">
        <v>0.99995000000000001</v>
      </c>
      <c r="E271" s="15">
        <v>0.80128205128205099</v>
      </c>
      <c r="F271" s="2">
        <v>6</v>
      </c>
      <c r="G271" s="2">
        <v>26</v>
      </c>
      <c r="H271" s="2">
        <f t="shared" si="4"/>
        <v>32</v>
      </c>
    </row>
    <row r="272" spans="1:8">
      <c r="A272" s="2">
        <v>823</v>
      </c>
      <c r="B272" s="2">
        <v>199</v>
      </c>
      <c r="C272" s="11">
        <v>0.71256287437125598</v>
      </c>
      <c r="D272" s="11">
        <v>0.99995000000000001</v>
      </c>
      <c r="E272" s="15">
        <v>0.87698412698412698</v>
      </c>
      <c r="F272" s="2">
        <v>14</v>
      </c>
      <c r="G272" s="2">
        <v>18</v>
      </c>
      <c r="H272" s="2">
        <f t="shared" si="4"/>
        <v>32</v>
      </c>
    </row>
    <row r="273" spans="1:8">
      <c r="A273" s="2">
        <v>1089</v>
      </c>
      <c r="B273" s="2">
        <v>1067</v>
      </c>
      <c r="C273" s="11">
        <v>0.51019489805101903</v>
      </c>
      <c r="D273" s="11">
        <v>0.99995000000000001</v>
      </c>
      <c r="E273" s="15">
        <v>1</v>
      </c>
      <c r="F273" s="2">
        <v>25</v>
      </c>
      <c r="G273" s="2">
        <v>6</v>
      </c>
      <c r="H273" s="2">
        <f t="shared" si="4"/>
        <v>31</v>
      </c>
    </row>
    <row r="274" spans="1:8">
      <c r="A274" s="2">
        <v>153</v>
      </c>
      <c r="B274" s="2">
        <v>1089</v>
      </c>
      <c r="C274" s="11">
        <v>0.50813491865081395</v>
      </c>
      <c r="D274" s="11">
        <v>0.99995000000000001</v>
      </c>
      <c r="E274" s="15">
        <v>1</v>
      </c>
      <c r="F274" s="2">
        <v>6</v>
      </c>
      <c r="G274" s="2">
        <v>25</v>
      </c>
      <c r="H274" s="2">
        <f t="shared" si="4"/>
        <v>31</v>
      </c>
    </row>
    <row r="275" spans="1:8">
      <c r="A275" s="2">
        <v>525</v>
      </c>
      <c r="B275" s="2">
        <v>1089</v>
      </c>
      <c r="C275" s="11">
        <v>0.87537124628753704</v>
      </c>
      <c r="D275" s="11">
        <v>0.99995000000000001</v>
      </c>
      <c r="E275" s="15">
        <v>0.8</v>
      </c>
      <c r="F275" s="2">
        <v>6</v>
      </c>
      <c r="G275" s="2">
        <v>25</v>
      </c>
      <c r="H275" s="2">
        <f t="shared" si="4"/>
        <v>31</v>
      </c>
    </row>
    <row r="276" spans="1:8">
      <c r="A276" s="2">
        <v>57</v>
      </c>
      <c r="B276" s="2">
        <v>1089</v>
      </c>
      <c r="C276" s="11">
        <v>0.98293017069829303</v>
      </c>
      <c r="D276" s="11">
        <v>0.99995000000000001</v>
      </c>
      <c r="E276" s="15">
        <v>0.61333333333333295</v>
      </c>
      <c r="F276" s="2">
        <v>6</v>
      </c>
      <c r="G276" s="2">
        <v>25</v>
      </c>
      <c r="H276" s="2">
        <f t="shared" si="4"/>
        <v>31</v>
      </c>
    </row>
    <row r="277" spans="1:8">
      <c r="A277" s="2">
        <v>935</v>
      </c>
      <c r="B277" s="2">
        <v>1089</v>
      </c>
      <c r="C277" s="11">
        <v>0.50972490275097204</v>
      </c>
      <c r="D277" s="11">
        <v>0.99995000000000001</v>
      </c>
      <c r="E277" s="15">
        <v>1</v>
      </c>
      <c r="F277" s="2">
        <v>6</v>
      </c>
      <c r="G277" s="2">
        <v>25</v>
      </c>
      <c r="H277" s="2">
        <f t="shared" si="4"/>
        <v>31</v>
      </c>
    </row>
    <row r="278" spans="1:8">
      <c r="A278" s="2">
        <v>193</v>
      </c>
      <c r="B278" s="2">
        <v>1135</v>
      </c>
      <c r="C278" s="11">
        <v>0.90468095319046804</v>
      </c>
      <c r="D278" s="11">
        <v>0.99995000000000001</v>
      </c>
      <c r="E278" s="15">
        <v>0.76923076923076905</v>
      </c>
      <c r="F278" s="2">
        <v>26</v>
      </c>
      <c r="G278" s="2">
        <v>5</v>
      </c>
      <c r="H278" s="2">
        <f t="shared" si="4"/>
        <v>31</v>
      </c>
    </row>
    <row r="279" spans="1:8">
      <c r="A279" s="2">
        <v>169</v>
      </c>
      <c r="B279" s="2">
        <v>121</v>
      </c>
      <c r="C279" s="11">
        <v>0.341726582734173</v>
      </c>
      <c r="D279" s="11">
        <v>0.99995000000000001</v>
      </c>
      <c r="E279" s="15">
        <v>1</v>
      </c>
      <c r="F279" s="2">
        <v>14</v>
      </c>
      <c r="G279" s="2">
        <v>17</v>
      </c>
      <c r="H279" s="2">
        <f t="shared" si="4"/>
        <v>31</v>
      </c>
    </row>
    <row r="280" spans="1:8">
      <c r="A280" s="2">
        <v>823</v>
      </c>
      <c r="B280" s="2">
        <v>121</v>
      </c>
      <c r="C280" s="11">
        <v>0.34074659253407502</v>
      </c>
      <c r="D280" s="11">
        <v>0.99995000000000001</v>
      </c>
      <c r="E280" s="15">
        <v>1</v>
      </c>
      <c r="F280" s="2">
        <v>14</v>
      </c>
      <c r="G280" s="2">
        <v>17</v>
      </c>
      <c r="H280" s="2">
        <f t="shared" si="4"/>
        <v>31</v>
      </c>
    </row>
    <row r="281" spans="1:8">
      <c r="A281" s="2">
        <v>867</v>
      </c>
      <c r="B281" s="2">
        <v>169</v>
      </c>
      <c r="C281" s="11">
        <v>0.93172068279317199</v>
      </c>
      <c r="D281" s="11">
        <v>0.99995000000000001</v>
      </c>
      <c r="E281" s="15">
        <v>0.75630252100840301</v>
      </c>
      <c r="F281" s="2">
        <v>17</v>
      </c>
      <c r="G281" s="2">
        <v>14</v>
      </c>
      <c r="H281" s="2">
        <f t="shared" si="4"/>
        <v>31</v>
      </c>
    </row>
    <row r="282" spans="1:8">
      <c r="A282" s="2">
        <v>393</v>
      </c>
      <c r="B282" s="2">
        <v>193</v>
      </c>
      <c r="C282" s="11">
        <v>0.90449095509044897</v>
      </c>
      <c r="D282" s="11">
        <v>0.99995000000000001</v>
      </c>
      <c r="E282" s="15">
        <v>0.76923076923076905</v>
      </c>
      <c r="F282" s="2">
        <v>5</v>
      </c>
      <c r="G282" s="2">
        <v>26</v>
      </c>
      <c r="H282" s="2">
        <f t="shared" si="4"/>
        <v>31</v>
      </c>
    </row>
    <row r="283" spans="1:8">
      <c r="A283" s="2">
        <v>423</v>
      </c>
      <c r="B283" s="2">
        <v>193</v>
      </c>
      <c r="C283" s="11">
        <v>0.55730442695573001</v>
      </c>
      <c r="D283" s="11">
        <v>0.99995000000000001</v>
      </c>
      <c r="E283" s="15">
        <v>1</v>
      </c>
      <c r="F283" s="2">
        <v>5</v>
      </c>
      <c r="G283" s="2">
        <v>26</v>
      </c>
      <c r="H283" s="2">
        <f t="shared" si="4"/>
        <v>31</v>
      </c>
    </row>
    <row r="284" spans="1:8">
      <c r="A284" s="2">
        <v>493</v>
      </c>
      <c r="B284" s="2">
        <v>193</v>
      </c>
      <c r="C284" s="11">
        <v>0.55525444745552499</v>
      </c>
      <c r="D284" s="11">
        <v>0.99995000000000001</v>
      </c>
      <c r="E284" s="15">
        <v>1</v>
      </c>
      <c r="F284" s="2">
        <v>5</v>
      </c>
      <c r="G284" s="2">
        <v>26</v>
      </c>
      <c r="H284" s="2">
        <f t="shared" si="4"/>
        <v>31</v>
      </c>
    </row>
    <row r="285" spans="1:8">
      <c r="A285" s="2">
        <v>205</v>
      </c>
      <c r="B285" s="2">
        <v>203</v>
      </c>
      <c r="C285" s="11">
        <v>0.99015009849901503</v>
      </c>
      <c r="D285" s="11">
        <v>0.99995000000000001</v>
      </c>
      <c r="E285" s="15">
        <v>0.63157894736842102</v>
      </c>
      <c r="F285" s="2">
        <v>12</v>
      </c>
      <c r="G285" s="2">
        <v>19</v>
      </c>
      <c r="H285" s="2">
        <f t="shared" si="4"/>
        <v>31</v>
      </c>
    </row>
    <row r="286" spans="1:8">
      <c r="A286" s="2">
        <v>331</v>
      </c>
      <c r="B286" s="2">
        <v>205</v>
      </c>
      <c r="C286" s="11">
        <v>0.99000009999899996</v>
      </c>
      <c r="D286" s="11">
        <v>0.99995000000000001</v>
      </c>
      <c r="E286" s="15">
        <v>0.63157894736842102</v>
      </c>
      <c r="F286" s="2">
        <v>19</v>
      </c>
      <c r="G286" s="2">
        <v>12</v>
      </c>
      <c r="H286" s="2">
        <f t="shared" si="4"/>
        <v>31</v>
      </c>
    </row>
    <row r="287" spans="1:8">
      <c r="A287" s="2">
        <v>867</v>
      </c>
      <c r="B287" s="2">
        <v>823</v>
      </c>
      <c r="C287" s="11">
        <v>0.34089659103408998</v>
      </c>
      <c r="D287" s="11">
        <v>0.99995000000000001</v>
      </c>
      <c r="E287" s="15">
        <v>1</v>
      </c>
      <c r="F287" s="2">
        <v>17</v>
      </c>
      <c r="G287" s="2">
        <v>14</v>
      </c>
      <c r="H287" s="2">
        <f t="shared" si="4"/>
        <v>31</v>
      </c>
    </row>
    <row r="288" spans="1:8">
      <c r="A288" s="2">
        <v>1135</v>
      </c>
      <c r="B288" s="2">
        <v>1089</v>
      </c>
      <c r="C288" s="11">
        <v>0.57334426655733395</v>
      </c>
      <c r="D288" s="11">
        <v>0.99995000000000001</v>
      </c>
      <c r="E288" s="15">
        <v>1</v>
      </c>
      <c r="F288" s="2">
        <v>5</v>
      </c>
      <c r="G288" s="2">
        <v>25</v>
      </c>
      <c r="H288" s="2">
        <f t="shared" si="4"/>
        <v>30</v>
      </c>
    </row>
    <row r="289" spans="1:8">
      <c r="A289" s="2">
        <v>393</v>
      </c>
      <c r="B289" s="2">
        <v>1089</v>
      </c>
      <c r="C289" s="11">
        <v>0.57159428405715895</v>
      </c>
      <c r="D289" s="11">
        <v>0.99995000000000001</v>
      </c>
      <c r="E289" s="15">
        <v>1</v>
      </c>
      <c r="F289" s="2">
        <v>5</v>
      </c>
      <c r="G289" s="2">
        <v>25</v>
      </c>
      <c r="H289" s="2">
        <f t="shared" si="4"/>
        <v>30</v>
      </c>
    </row>
    <row r="290" spans="1:8">
      <c r="A290" s="2">
        <v>423</v>
      </c>
      <c r="B290" s="2">
        <v>1089</v>
      </c>
      <c r="C290" s="11">
        <v>0.99141008589914104</v>
      </c>
      <c r="D290" s="11">
        <v>0.99995000000000001</v>
      </c>
      <c r="E290" s="15">
        <v>0.55200000000000005</v>
      </c>
      <c r="F290" s="2">
        <v>5</v>
      </c>
      <c r="G290" s="2">
        <v>25</v>
      </c>
      <c r="H290" s="2">
        <f t="shared" si="4"/>
        <v>30</v>
      </c>
    </row>
    <row r="291" spans="1:8">
      <c r="A291" s="2">
        <v>493</v>
      </c>
      <c r="B291" s="2">
        <v>1089</v>
      </c>
      <c r="C291" s="11">
        <v>0.570364296357036</v>
      </c>
      <c r="D291" s="11">
        <v>0.99995000000000001</v>
      </c>
      <c r="E291" s="15">
        <v>1</v>
      </c>
      <c r="F291" s="2">
        <v>5</v>
      </c>
      <c r="G291" s="2">
        <v>25</v>
      </c>
      <c r="H291" s="2">
        <f t="shared" si="4"/>
        <v>30</v>
      </c>
    </row>
    <row r="292" spans="1:8">
      <c r="A292" s="2">
        <v>205</v>
      </c>
      <c r="B292" s="2">
        <v>199</v>
      </c>
      <c r="C292" s="11">
        <v>0.37848621513784902</v>
      </c>
      <c r="D292" s="11">
        <v>0.99995000000000001</v>
      </c>
      <c r="E292" s="15">
        <v>1</v>
      </c>
      <c r="F292" s="2">
        <v>12</v>
      </c>
      <c r="G292" s="2">
        <v>18</v>
      </c>
      <c r="H292" s="2">
        <f t="shared" si="4"/>
        <v>30</v>
      </c>
    </row>
    <row r="293" spans="1:8">
      <c r="A293" s="2">
        <v>207</v>
      </c>
      <c r="B293" s="2">
        <v>203</v>
      </c>
      <c r="C293" s="11">
        <v>0.951530484695153</v>
      </c>
      <c r="D293" s="11">
        <v>0.99995000000000001</v>
      </c>
      <c r="E293" s="15">
        <v>0.73205741626794296</v>
      </c>
      <c r="F293" s="2">
        <v>11</v>
      </c>
      <c r="G293" s="2">
        <v>19</v>
      </c>
      <c r="H293" s="2">
        <f t="shared" si="4"/>
        <v>30</v>
      </c>
    </row>
    <row r="294" spans="1:8">
      <c r="A294" s="2">
        <v>211</v>
      </c>
      <c r="B294" s="2">
        <v>203</v>
      </c>
      <c r="C294" s="11">
        <v>0.39064609353906499</v>
      </c>
      <c r="D294" s="11">
        <v>0.99995000000000001</v>
      </c>
      <c r="E294" s="15">
        <v>1</v>
      </c>
      <c r="F294" s="2">
        <v>11</v>
      </c>
      <c r="G294" s="2">
        <v>19</v>
      </c>
      <c r="H294" s="2">
        <f t="shared" si="4"/>
        <v>30</v>
      </c>
    </row>
    <row r="295" spans="1:8">
      <c r="A295" s="2">
        <v>331</v>
      </c>
      <c r="B295" s="2">
        <v>207</v>
      </c>
      <c r="C295" s="11">
        <v>0.78353216467835296</v>
      </c>
      <c r="D295" s="11">
        <v>0.99995000000000001</v>
      </c>
      <c r="E295" s="15">
        <v>0.86124401913875603</v>
      </c>
      <c r="F295" s="2">
        <v>19</v>
      </c>
      <c r="G295" s="2">
        <v>11</v>
      </c>
      <c r="H295" s="2">
        <f t="shared" si="4"/>
        <v>30</v>
      </c>
    </row>
    <row r="296" spans="1:8">
      <c r="A296" s="2">
        <v>331</v>
      </c>
      <c r="B296" s="2">
        <v>211</v>
      </c>
      <c r="C296" s="11">
        <v>0.39306606933930699</v>
      </c>
      <c r="D296" s="11">
        <v>0.99995000000000001</v>
      </c>
      <c r="E296" s="15">
        <v>1</v>
      </c>
      <c r="F296" s="2">
        <v>19</v>
      </c>
      <c r="G296" s="2">
        <v>11</v>
      </c>
      <c r="H296" s="2">
        <f t="shared" si="4"/>
        <v>30</v>
      </c>
    </row>
    <row r="297" spans="1:8">
      <c r="A297" s="2">
        <v>205</v>
      </c>
      <c r="B297" s="2">
        <v>121</v>
      </c>
      <c r="C297" s="11">
        <v>0.40086599134008699</v>
      </c>
      <c r="D297" s="11">
        <v>0.99995000000000001</v>
      </c>
      <c r="E297" s="15">
        <v>1</v>
      </c>
      <c r="F297" s="2">
        <v>12</v>
      </c>
      <c r="G297" s="2">
        <v>17</v>
      </c>
      <c r="H297" s="2">
        <f t="shared" si="4"/>
        <v>29</v>
      </c>
    </row>
    <row r="298" spans="1:8">
      <c r="A298" s="2">
        <v>203</v>
      </c>
      <c r="B298" s="2">
        <v>157</v>
      </c>
      <c r="C298" s="11">
        <v>0.96360036399635995</v>
      </c>
      <c r="D298" s="11">
        <v>0.99995000000000001</v>
      </c>
      <c r="E298" s="15">
        <v>0.71578947368421098</v>
      </c>
      <c r="F298" s="2">
        <v>19</v>
      </c>
      <c r="G298" s="2">
        <v>10</v>
      </c>
      <c r="H298" s="2">
        <f t="shared" si="4"/>
        <v>29</v>
      </c>
    </row>
    <row r="299" spans="1:8">
      <c r="A299" s="2">
        <v>331</v>
      </c>
      <c r="B299" s="2">
        <v>157</v>
      </c>
      <c r="C299" s="11">
        <v>0.81220187798122001</v>
      </c>
      <c r="D299" s="11">
        <v>0.99995000000000001</v>
      </c>
      <c r="E299" s="15">
        <v>0.85263157894736796</v>
      </c>
      <c r="F299" s="2">
        <v>19</v>
      </c>
      <c r="G299" s="2">
        <v>10</v>
      </c>
      <c r="H299" s="2">
        <f t="shared" si="4"/>
        <v>29</v>
      </c>
    </row>
    <row r="300" spans="1:8">
      <c r="A300" s="2">
        <v>185</v>
      </c>
      <c r="B300" s="2">
        <v>169</v>
      </c>
      <c r="C300" s="11">
        <v>0.38735612643873601</v>
      </c>
      <c r="D300" s="11">
        <v>0.99995000000000001</v>
      </c>
      <c r="E300" s="15">
        <v>1</v>
      </c>
      <c r="F300" s="2">
        <v>15</v>
      </c>
      <c r="G300" s="2">
        <v>14</v>
      </c>
      <c r="H300" s="2">
        <f t="shared" si="4"/>
        <v>29</v>
      </c>
    </row>
    <row r="301" spans="1:8">
      <c r="A301" s="2">
        <v>823</v>
      </c>
      <c r="B301" s="2">
        <v>185</v>
      </c>
      <c r="C301" s="11">
        <v>0.39248607513924899</v>
      </c>
      <c r="D301" s="11">
        <v>0.99995000000000001</v>
      </c>
      <c r="E301" s="15">
        <v>1</v>
      </c>
      <c r="F301" s="2">
        <v>14</v>
      </c>
      <c r="G301" s="2">
        <v>15</v>
      </c>
      <c r="H301" s="2">
        <f t="shared" si="4"/>
        <v>29</v>
      </c>
    </row>
    <row r="302" spans="1:8">
      <c r="A302" s="2">
        <v>207</v>
      </c>
      <c r="B302" s="2">
        <v>199</v>
      </c>
      <c r="C302" s="11">
        <v>0.95789042109578904</v>
      </c>
      <c r="D302" s="11">
        <v>0.99995000000000001</v>
      </c>
      <c r="E302" s="15">
        <v>0.72727272727272696</v>
      </c>
      <c r="F302" s="2">
        <v>11</v>
      </c>
      <c r="G302" s="2">
        <v>18</v>
      </c>
      <c r="H302" s="2">
        <f t="shared" si="4"/>
        <v>29</v>
      </c>
    </row>
    <row r="303" spans="1:8">
      <c r="A303" s="2">
        <v>211</v>
      </c>
      <c r="B303" s="2">
        <v>199</v>
      </c>
      <c r="C303" s="11">
        <v>0.41061589384106201</v>
      </c>
      <c r="D303" s="11">
        <v>0.99995000000000001</v>
      </c>
      <c r="E303" s="15">
        <v>1</v>
      </c>
      <c r="F303" s="2">
        <v>11</v>
      </c>
      <c r="G303" s="2">
        <v>18</v>
      </c>
      <c r="H303" s="2">
        <f t="shared" si="4"/>
        <v>29</v>
      </c>
    </row>
    <row r="304" spans="1:8">
      <c r="A304" s="2">
        <v>517</v>
      </c>
      <c r="B304" s="2">
        <v>203</v>
      </c>
      <c r="C304" s="11">
        <v>0.42573574264257402</v>
      </c>
      <c r="D304" s="11">
        <v>0.99995000000000001</v>
      </c>
      <c r="E304" s="15">
        <v>1</v>
      </c>
      <c r="F304" s="2">
        <v>10</v>
      </c>
      <c r="G304" s="2">
        <v>19</v>
      </c>
      <c r="H304" s="2">
        <f t="shared" si="4"/>
        <v>29</v>
      </c>
    </row>
    <row r="305" spans="1:8">
      <c r="A305" s="2">
        <v>867</v>
      </c>
      <c r="B305" s="2">
        <v>205</v>
      </c>
      <c r="C305" s="11">
        <v>0.40197598024019798</v>
      </c>
      <c r="D305" s="11">
        <v>0.99995000000000001</v>
      </c>
      <c r="E305" s="15">
        <v>1</v>
      </c>
      <c r="F305" s="2">
        <v>17</v>
      </c>
      <c r="G305" s="2">
        <v>12</v>
      </c>
      <c r="H305" s="2">
        <f t="shared" si="4"/>
        <v>29</v>
      </c>
    </row>
    <row r="306" spans="1:8">
      <c r="A306" s="2">
        <v>517</v>
      </c>
      <c r="B306" s="2">
        <v>331</v>
      </c>
      <c r="C306" s="11">
        <v>0.42477575224247799</v>
      </c>
      <c r="D306" s="11">
        <v>0.99995000000000001</v>
      </c>
      <c r="E306" s="15">
        <v>1</v>
      </c>
      <c r="F306" s="2">
        <v>10</v>
      </c>
      <c r="G306" s="2">
        <v>19</v>
      </c>
      <c r="H306" s="2">
        <f t="shared" si="4"/>
        <v>29</v>
      </c>
    </row>
    <row r="307" spans="1:8">
      <c r="A307" s="2">
        <v>207</v>
      </c>
      <c r="B307" s="2">
        <v>121</v>
      </c>
      <c r="C307" s="11">
        <v>0.81635183648163501</v>
      </c>
      <c r="D307" s="11">
        <v>0.99995000000000001</v>
      </c>
      <c r="E307" s="15">
        <v>0.85561497326203195</v>
      </c>
      <c r="F307" s="2">
        <v>11</v>
      </c>
      <c r="G307" s="2">
        <v>17</v>
      </c>
      <c r="H307" s="2">
        <f t="shared" si="4"/>
        <v>28</v>
      </c>
    </row>
    <row r="308" spans="1:8">
      <c r="A308" s="2">
        <v>211</v>
      </c>
      <c r="B308" s="2">
        <v>121</v>
      </c>
      <c r="C308" s="11">
        <v>0.818691813081869</v>
      </c>
      <c r="D308" s="11">
        <v>0.99995000000000001</v>
      </c>
      <c r="E308" s="15">
        <v>0.85561497326203195</v>
      </c>
      <c r="F308" s="2">
        <v>11</v>
      </c>
      <c r="G308" s="2">
        <v>17</v>
      </c>
      <c r="H308" s="2">
        <f t="shared" si="4"/>
        <v>28</v>
      </c>
    </row>
    <row r="309" spans="1:8">
      <c r="A309" s="2">
        <v>199</v>
      </c>
      <c r="B309" s="2">
        <v>157</v>
      </c>
      <c r="C309" s="11">
        <v>0.967720322796772</v>
      </c>
      <c r="D309" s="11">
        <v>0.99995000000000001</v>
      </c>
      <c r="E309" s="15">
        <v>0.71111111111111103</v>
      </c>
      <c r="F309" s="2">
        <v>18</v>
      </c>
      <c r="G309" s="2">
        <v>10</v>
      </c>
      <c r="H309" s="2">
        <f t="shared" si="4"/>
        <v>28</v>
      </c>
    </row>
    <row r="310" spans="1:8">
      <c r="A310" s="2">
        <v>823</v>
      </c>
      <c r="B310" s="2">
        <v>169</v>
      </c>
      <c r="C310" s="11">
        <v>0.80451195488045102</v>
      </c>
      <c r="D310" s="11">
        <v>0.99995000000000001</v>
      </c>
      <c r="E310" s="15">
        <v>0.86224489795918402</v>
      </c>
      <c r="F310" s="2">
        <v>14</v>
      </c>
      <c r="G310" s="2">
        <v>14</v>
      </c>
      <c r="H310" s="2">
        <f t="shared" si="4"/>
        <v>28</v>
      </c>
    </row>
    <row r="311" spans="1:8">
      <c r="A311" s="2">
        <v>517</v>
      </c>
      <c r="B311" s="2">
        <v>199</v>
      </c>
      <c r="C311" s="11">
        <v>0.44870551294487099</v>
      </c>
      <c r="D311" s="11">
        <v>0.99995000000000001</v>
      </c>
      <c r="E311" s="15">
        <v>1</v>
      </c>
      <c r="F311" s="2">
        <v>10</v>
      </c>
      <c r="G311" s="2">
        <v>18</v>
      </c>
      <c r="H311" s="2">
        <f t="shared" si="4"/>
        <v>28</v>
      </c>
    </row>
    <row r="312" spans="1:8">
      <c r="A312" s="2">
        <v>375</v>
      </c>
      <c r="B312" s="2">
        <v>203</v>
      </c>
      <c r="C312" s="11">
        <v>0.97306026939730605</v>
      </c>
      <c r="D312" s="11">
        <v>0.99995000000000001</v>
      </c>
      <c r="E312" s="15">
        <v>0.69590643274853803</v>
      </c>
      <c r="F312" s="2">
        <v>9</v>
      </c>
      <c r="G312" s="2">
        <v>19</v>
      </c>
      <c r="H312" s="2">
        <f t="shared" si="4"/>
        <v>28</v>
      </c>
    </row>
    <row r="313" spans="1:8">
      <c r="A313" s="2">
        <v>867</v>
      </c>
      <c r="B313" s="2">
        <v>207</v>
      </c>
      <c r="C313" s="11">
        <v>0.434465655343447</v>
      </c>
      <c r="D313" s="11">
        <v>0.99995000000000001</v>
      </c>
      <c r="E313" s="15">
        <v>1</v>
      </c>
      <c r="F313" s="2">
        <v>17</v>
      </c>
      <c r="G313" s="2">
        <v>11</v>
      </c>
      <c r="H313" s="2">
        <f t="shared" si="4"/>
        <v>28</v>
      </c>
    </row>
    <row r="314" spans="1:8">
      <c r="A314" s="2">
        <v>867</v>
      </c>
      <c r="B314" s="2">
        <v>211</v>
      </c>
      <c r="C314" s="11">
        <v>0.43549564504354998</v>
      </c>
      <c r="D314" s="11">
        <v>0.99995000000000001</v>
      </c>
      <c r="E314" s="15">
        <v>1</v>
      </c>
      <c r="F314" s="2">
        <v>17</v>
      </c>
      <c r="G314" s="2">
        <v>11</v>
      </c>
      <c r="H314" s="2">
        <f t="shared" si="4"/>
        <v>28</v>
      </c>
    </row>
    <row r="315" spans="1:8">
      <c r="A315" s="2">
        <v>375</v>
      </c>
      <c r="B315" s="2">
        <v>331</v>
      </c>
      <c r="C315" s="11">
        <v>0.844361556384436</v>
      </c>
      <c r="D315" s="11">
        <v>0.99995000000000001</v>
      </c>
      <c r="E315" s="15">
        <v>0.84210526315789502</v>
      </c>
      <c r="F315" s="2">
        <v>9</v>
      </c>
      <c r="G315" s="2">
        <v>19</v>
      </c>
      <c r="H315" s="2">
        <f t="shared" si="4"/>
        <v>28</v>
      </c>
    </row>
    <row r="316" spans="1:8">
      <c r="A316" s="2">
        <v>203</v>
      </c>
      <c r="B316" s="2">
        <v>1157</v>
      </c>
      <c r="C316" s="11">
        <v>0.50600493995060003</v>
      </c>
      <c r="D316" s="11">
        <v>0.99995000000000001</v>
      </c>
      <c r="E316" s="15">
        <v>1</v>
      </c>
      <c r="F316" s="2">
        <v>19</v>
      </c>
      <c r="G316" s="2">
        <v>8</v>
      </c>
      <c r="H316" s="2">
        <f t="shared" si="4"/>
        <v>27</v>
      </c>
    </row>
    <row r="317" spans="1:8">
      <c r="A317" s="2">
        <v>331</v>
      </c>
      <c r="B317" s="2">
        <v>1157</v>
      </c>
      <c r="C317" s="11">
        <v>0.87295127048729504</v>
      </c>
      <c r="D317" s="11">
        <v>0.99995000000000001</v>
      </c>
      <c r="E317" s="15">
        <v>0.82894736842105299</v>
      </c>
      <c r="F317" s="2">
        <v>19</v>
      </c>
      <c r="G317" s="2">
        <v>8</v>
      </c>
      <c r="H317" s="2">
        <f t="shared" si="4"/>
        <v>27</v>
      </c>
    </row>
    <row r="318" spans="1:8">
      <c r="A318" s="2">
        <v>157</v>
      </c>
      <c r="B318" s="2">
        <v>121</v>
      </c>
      <c r="C318" s="11">
        <v>0.46570534294657101</v>
      </c>
      <c r="D318" s="11">
        <v>0.99995000000000001</v>
      </c>
      <c r="E318" s="15">
        <v>1</v>
      </c>
      <c r="F318" s="2">
        <v>10</v>
      </c>
      <c r="G318" s="2">
        <v>17</v>
      </c>
      <c r="H318" s="2">
        <f t="shared" si="4"/>
        <v>27</v>
      </c>
    </row>
    <row r="319" spans="1:8">
      <c r="A319" s="2">
        <v>517</v>
      </c>
      <c r="B319" s="2">
        <v>121</v>
      </c>
      <c r="C319" s="11">
        <v>0.84441155588444095</v>
      </c>
      <c r="D319" s="11">
        <v>0.99995000000000001</v>
      </c>
      <c r="E319" s="15">
        <v>0.84705882352941197</v>
      </c>
      <c r="F319" s="2">
        <v>10</v>
      </c>
      <c r="G319" s="2">
        <v>17</v>
      </c>
      <c r="H319" s="2">
        <f t="shared" si="4"/>
        <v>27</v>
      </c>
    </row>
    <row r="320" spans="1:8">
      <c r="A320" s="2">
        <v>867</v>
      </c>
      <c r="B320" s="2">
        <v>157</v>
      </c>
      <c r="C320" s="11">
        <v>0.97374026259737401</v>
      </c>
      <c r="D320" s="11">
        <v>0.99995000000000001</v>
      </c>
      <c r="E320" s="15">
        <v>0.70588235294117696</v>
      </c>
      <c r="F320" s="2">
        <v>17</v>
      </c>
      <c r="G320" s="2">
        <v>10</v>
      </c>
      <c r="H320" s="2">
        <f t="shared" si="4"/>
        <v>27</v>
      </c>
    </row>
    <row r="321" spans="1:8">
      <c r="A321" s="2">
        <v>205</v>
      </c>
      <c r="B321" s="2">
        <v>185</v>
      </c>
      <c r="C321" s="11">
        <v>0.44966550334496702</v>
      </c>
      <c r="D321" s="11">
        <v>0.99995000000000001</v>
      </c>
      <c r="E321" s="15">
        <v>1</v>
      </c>
      <c r="F321" s="2">
        <v>12</v>
      </c>
      <c r="G321" s="2">
        <v>15</v>
      </c>
      <c r="H321" s="2">
        <f t="shared" si="4"/>
        <v>27</v>
      </c>
    </row>
    <row r="322" spans="1:8">
      <c r="A322" s="2">
        <v>203</v>
      </c>
      <c r="B322" s="2">
        <v>195</v>
      </c>
      <c r="C322" s="11">
        <v>0.87126128738712605</v>
      </c>
      <c r="D322" s="11">
        <v>0.99995000000000001</v>
      </c>
      <c r="E322" s="15">
        <v>0.82894736842105299</v>
      </c>
      <c r="F322" s="2">
        <v>19</v>
      </c>
      <c r="G322" s="2">
        <v>8</v>
      </c>
      <c r="H322" s="2">
        <f t="shared" si="4"/>
        <v>27</v>
      </c>
    </row>
    <row r="323" spans="1:8">
      <c r="A323" s="2">
        <v>331</v>
      </c>
      <c r="B323" s="2">
        <v>195</v>
      </c>
      <c r="C323" s="11">
        <v>0.50831491685083197</v>
      </c>
      <c r="D323" s="11">
        <v>0.99995000000000001</v>
      </c>
      <c r="E323" s="15">
        <v>1</v>
      </c>
      <c r="F323" s="2">
        <v>19</v>
      </c>
      <c r="G323" s="2">
        <v>8</v>
      </c>
      <c r="H323" s="2">
        <f t="shared" si="4"/>
        <v>27</v>
      </c>
    </row>
    <row r="324" spans="1:8">
      <c r="A324" s="2">
        <v>375</v>
      </c>
      <c r="B324" s="2">
        <v>199</v>
      </c>
      <c r="C324" s="11">
        <v>0.48486515134848701</v>
      </c>
      <c r="D324" s="11">
        <v>0.99995000000000001</v>
      </c>
      <c r="E324" s="15">
        <v>1</v>
      </c>
      <c r="F324" s="2">
        <v>9</v>
      </c>
      <c r="G324" s="2">
        <v>18</v>
      </c>
      <c r="H324" s="2">
        <f t="shared" si="4"/>
        <v>27</v>
      </c>
    </row>
    <row r="325" spans="1:8">
      <c r="A325" s="2">
        <v>349</v>
      </c>
      <c r="B325" s="2">
        <v>203</v>
      </c>
      <c r="C325" s="11">
        <v>0.872511274887251</v>
      </c>
      <c r="D325" s="11">
        <v>0.99995000000000001</v>
      </c>
      <c r="E325" s="15">
        <v>0.82894736842105299</v>
      </c>
      <c r="F325" s="2">
        <v>8</v>
      </c>
      <c r="G325" s="2">
        <v>19</v>
      </c>
      <c r="H325" s="2">
        <f t="shared" ref="H325:H367" si="5">SUM(F325:G325)</f>
        <v>27</v>
      </c>
    </row>
    <row r="326" spans="1:8">
      <c r="A326" s="2">
        <v>349</v>
      </c>
      <c r="B326" s="2">
        <v>331</v>
      </c>
      <c r="C326" s="11">
        <v>0.50873491265087301</v>
      </c>
      <c r="D326" s="11">
        <v>0.99995000000000001</v>
      </c>
      <c r="E326" s="15">
        <v>1</v>
      </c>
      <c r="F326" s="2">
        <v>8</v>
      </c>
      <c r="G326" s="2">
        <v>19</v>
      </c>
      <c r="H326" s="2">
        <f t="shared" si="5"/>
        <v>27</v>
      </c>
    </row>
    <row r="327" spans="1:8">
      <c r="A327" s="2">
        <v>867</v>
      </c>
      <c r="B327" s="2">
        <v>517</v>
      </c>
      <c r="C327" s="11">
        <v>0.46839531604683998</v>
      </c>
      <c r="D327" s="11">
        <v>0.99995000000000001</v>
      </c>
      <c r="E327" s="15">
        <v>1</v>
      </c>
      <c r="F327" s="2">
        <v>17</v>
      </c>
      <c r="G327" s="2">
        <v>10</v>
      </c>
      <c r="H327" s="2">
        <f t="shared" si="5"/>
        <v>27</v>
      </c>
    </row>
    <row r="328" spans="1:8">
      <c r="A328" s="2">
        <v>199</v>
      </c>
      <c r="B328" s="2">
        <v>1157</v>
      </c>
      <c r="C328" s="11">
        <v>0.88229117708822902</v>
      </c>
      <c r="D328" s="11">
        <v>0.99995000000000001</v>
      </c>
      <c r="E328" s="15">
        <v>0.82638888888888895</v>
      </c>
      <c r="F328" s="2">
        <v>18</v>
      </c>
      <c r="G328" s="2">
        <v>8</v>
      </c>
      <c r="H328" s="2">
        <f t="shared" si="5"/>
        <v>26</v>
      </c>
    </row>
    <row r="329" spans="1:8">
      <c r="A329" s="2">
        <v>375</v>
      </c>
      <c r="B329" s="2">
        <v>121</v>
      </c>
      <c r="C329" s="11">
        <v>0.87211127888721096</v>
      </c>
      <c r="D329" s="11">
        <v>0.99995000000000001</v>
      </c>
      <c r="E329" s="15">
        <v>0.83660130718954295</v>
      </c>
      <c r="F329" s="2">
        <v>9</v>
      </c>
      <c r="G329" s="2">
        <v>17</v>
      </c>
      <c r="H329" s="2">
        <f t="shared" si="5"/>
        <v>26</v>
      </c>
    </row>
    <row r="330" spans="1:8">
      <c r="A330" s="2">
        <v>205</v>
      </c>
      <c r="B330" s="2">
        <v>169</v>
      </c>
      <c r="C330" s="11">
        <v>0.84889151108488903</v>
      </c>
      <c r="D330" s="11">
        <v>0.99995000000000001</v>
      </c>
      <c r="E330" s="15">
        <v>0.85119047619047605</v>
      </c>
      <c r="F330" s="2">
        <v>12</v>
      </c>
      <c r="G330" s="2">
        <v>14</v>
      </c>
      <c r="H330" s="2">
        <f t="shared" si="5"/>
        <v>26</v>
      </c>
    </row>
    <row r="331" spans="1:8">
      <c r="A331" s="2">
        <v>207</v>
      </c>
      <c r="B331" s="2">
        <v>185</v>
      </c>
      <c r="C331" s="11">
        <v>0.481735182648173</v>
      </c>
      <c r="D331" s="11">
        <v>0.99995000000000001</v>
      </c>
      <c r="E331" s="15">
        <v>1</v>
      </c>
      <c r="F331" s="2">
        <v>11</v>
      </c>
      <c r="G331" s="2">
        <v>15</v>
      </c>
      <c r="H331" s="2">
        <f t="shared" si="5"/>
        <v>26</v>
      </c>
    </row>
    <row r="332" spans="1:8">
      <c r="A332" s="2">
        <v>211</v>
      </c>
      <c r="B332" s="2">
        <v>185</v>
      </c>
      <c r="C332" s="11">
        <v>0.47852521474785298</v>
      </c>
      <c r="D332" s="11">
        <v>0.99995000000000001</v>
      </c>
      <c r="E332" s="15">
        <v>1</v>
      </c>
      <c r="F332" s="2">
        <v>11</v>
      </c>
      <c r="G332" s="2">
        <v>15</v>
      </c>
      <c r="H332" s="2">
        <f t="shared" si="5"/>
        <v>26</v>
      </c>
    </row>
    <row r="333" spans="1:8">
      <c r="A333" s="2">
        <v>199</v>
      </c>
      <c r="B333" s="2">
        <v>195</v>
      </c>
      <c r="C333" s="11">
        <v>0.52776472235277605</v>
      </c>
      <c r="D333" s="11">
        <v>0.99995000000000001</v>
      </c>
      <c r="E333" s="15">
        <v>1</v>
      </c>
      <c r="F333" s="2">
        <v>18</v>
      </c>
      <c r="G333" s="2">
        <v>8</v>
      </c>
      <c r="H333" s="2">
        <f t="shared" si="5"/>
        <v>26</v>
      </c>
    </row>
    <row r="334" spans="1:8">
      <c r="A334" s="2">
        <v>349</v>
      </c>
      <c r="B334" s="2">
        <v>199</v>
      </c>
      <c r="C334" s="11">
        <v>0.88208117918820805</v>
      </c>
      <c r="D334" s="11">
        <v>0.99995000000000001</v>
      </c>
      <c r="E334" s="15">
        <v>0.82638888888888895</v>
      </c>
      <c r="F334" s="2">
        <v>8</v>
      </c>
      <c r="G334" s="2">
        <v>18</v>
      </c>
      <c r="H334" s="2">
        <f t="shared" si="5"/>
        <v>26</v>
      </c>
    </row>
    <row r="335" spans="1:8">
      <c r="A335" s="2">
        <v>411</v>
      </c>
      <c r="B335" s="2">
        <v>203</v>
      </c>
      <c r="C335" s="11">
        <v>0.55218447815521798</v>
      </c>
      <c r="D335" s="11">
        <v>0.99995000000000001</v>
      </c>
      <c r="E335" s="15">
        <v>1</v>
      </c>
      <c r="F335" s="2">
        <v>7</v>
      </c>
      <c r="G335" s="2">
        <v>19</v>
      </c>
      <c r="H335" s="2">
        <f t="shared" si="5"/>
        <v>26</v>
      </c>
    </row>
    <row r="336" spans="1:8">
      <c r="A336" s="2">
        <v>425</v>
      </c>
      <c r="B336" s="2">
        <v>203</v>
      </c>
      <c r="C336" s="11">
        <v>0.98721012789872098</v>
      </c>
      <c r="D336" s="11">
        <v>0.99995000000000001</v>
      </c>
      <c r="E336" s="15">
        <v>0.63909774436090205</v>
      </c>
      <c r="F336" s="2">
        <v>7</v>
      </c>
      <c r="G336" s="2">
        <v>19</v>
      </c>
      <c r="H336" s="2">
        <f t="shared" si="5"/>
        <v>26</v>
      </c>
    </row>
    <row r="337" spans="1:8">
      <c r="A337" s="2">
        <v>509</v>
      </c>
      <c r="B337" s="2">
        <v>203</v>
      </c>
      <c r="C337" s="11">
        <v>0.98725012749872498</v>
      </c>
      <c r="D337" s="11">
        <v>0.99995000000000001</v>
      </c>
      <c r="E337" s="15">
        <v>0.63909774436090205</v>
      </c>
      <c r="F337" s="2">
        <v>7</v>
      </c>
      <c r="G337" s="2">
        <v>19</v>
      </c>
      <c r="H337" s="2">
        <f t="shared" si="5"/>
        <v>26</v>
      </c>
    </row>
    <row r="338" spans="1:8">
      <c r="A338" s="2">
        <v>823</v>
      </c>
      <c r="B338" s="2">
        <v>205</v>
      </c>
      <c r="C338" s="11">
        <v>0.470345296547035</v>
      </c>
      <c r="D338" s="11">
        <v>0.99995000000000001</v>
      </c>
      <c r="E338" s="15">
        <v>1</v>
      </c>
      <c r="F338" s="2">
        <v>14</v>
      </c>
      <c r="G338" s="2">
        <v>12</v>
      </c>
      <c r="H338" s="2">
        <f t="shared" si="5"/>
        <v>26</v>
      </c>
    </row>
    <row r="339" spans="1:8">
      <c r="A339" s="2">
        <v>411</v>
      </c>
      <c r="B339" s="2">
        <v>331</v>
      </c>
      <c r="C339" s="11">
        <v>0.55395446045539498</v>
      </c>
      <c r="D339" s="11">
        <v>0.99995000000000001</v>
      </c>
      <c r="E339" s="15">
        <v>1</v>
      </c>
      <c r="F339" s="2">
        <v>7</v>
      </c>
      <c r="G339" s="2">
        <v>19</v>
      </c>
      <c r="H339" s="2">
        <f t="shared" si="5"/>
        <v>26</v>
      </c>
    </row>
    <row r="340" spans="1:8">
      <c r="A340" s="2">
        <v>425</v>
      </c>
      <c r="B340" s="2">
        <v>331</v>
      </c>
      <c r="C340" s="11">
        <v>0.55138448615513802</v>
      </c>
      <c r="D340" s="11">
        <v>0.99995000000000001</v>
      </c>
      <c r="E340" s="15">
        <v>1</v>
      </c>
      <c r="F340" s="2">
        <v>7</v>
      </c>
      <c r="G340" s="2">
        <v>19</v>
      </c>
      <c r="H340" s="2">
        <f t="shared" si="5"/>
        <v>26</v>
      </c>
    </row>
    <row r="341" spans="1:8">
      <c r="A341" s="2">
        <v>509</v>
      </c>
      <c r="B341" s="2">
        <v>331</v>
      </c>
      <c r="C341" s="11">
        <v>0.98753012469875301</v>
      </c>
      <c r="D341" s="11">
        <v>0.99995000000000001</v>
      </c>
      <c r="E341" s="15">
        <v>0.63909774436090205</v>
      </c>
      <c r="F341" s="2">
        <v>7</v>
      </c>
      <c r="G341" s="2">
        <v>19</v>
      </c>
      <c r="H341" s="2">
        <f t="shared" si="5"/>
        <v>26</v>
      </c>
    </row>
    <row r="342" spans="1:8">
      <c r="A342" s="2">
        <v>867</v>
      </c>
      <c r="B342" s="2">
        <v>375</v>
      </c>
      <c r="C342" s="11">
        <v>0.87150128498714996</v>
      </c>
      <c r="D342" s="11">
        <v>0.99995000000000001</v>
      </c>
      <c r="E342" s="15">
        <v>0.83660130718954295</v>
      </c>
      <c r="F342" s="2">
        <v>17</v>
      </c>
      <c r="G342" s="2">
        <v>9</v>
      </c>
      <c r="H342" s="2">
        <f t="shared" si="5"/>
        <v>26</v>
      </c>
    </row>
    <row r="343" spans="1:8">
      <c r="A343" s="2">
        <v>203</v>
      </c>
      <c r="B343" s="2">
        <v>1067</v>
      </c>
      <c r="C343" s="11">
        <v>0.92476075239247602</v>
      </c>
      <c r="D343" s="11">
        <v>0.99995000000000001</v>
      </c>
      <c r="E343" s="15">
        <v>0.78947368421052599</v>
      </c>
      <c r="F343" s="2">
        <v>19</v>
      </c>
      <c r="G343" s="2">
        <v>6</v>
      </c>
      <c r="H343" s="2">
        <f t="shared" si="5"/>
        <v>25</v>
      </c>
    </row>
    <row r="344" spans="1:8">
      <c r="A344" s="2">
        <v>331</v>
      </c>
      <c r="B344" s="2">
        <v>1067</v>
      </c>
      <c r="C344" s="11">
        <v>0.92510074899251005</v>
      </c>
      <c r="D344" s="11">
        <v>0.99995000000000001</v>
      </c>
      <c r="E344" s="15">
        <v>0.78947368421052599</v>
      </c>
      <c r="F344" s="2">
        <v>19</v>
      </c>
      <c r="G344" s="2">
        <v>6</v>
      </c>
      <c r="H344" s="2">
        <f t="shared" si="5"/>
        <v>25</v>
      </c>
    </row>
    <row r="345" spans="1:8">
      <c r="A345" s="2">
        <v>121</v>
      </c>
      <c r="B345" s="2">
        <v>1157</v>
      </c>
      <c r="C345" s="11">
        <v>0.54601453985460102</v>
      </c>
      <c r="D345" s="11">
        <v>0.99995000000000001</v>
      </c>
      <c r="E345" s="15">
        <v>1</v>
      </c>
      <c r="F345" s="2">
        <v>17</v>
      </c>
      <c r="G345" s="2">
        <v>8</v>
      </c>
      <c r="H345" s="2">
        <f t="shared" si="5"/>
        <v>25</v>
      </c>
    </row>
    <row r="346" spans="1:8">
      <c r="A346" s="2">
        <v>867</v>
      </c>
      <c r="B346" s="2">
        <v>1157</v>
      </c>
      <c r="C346" s="11">
        <v>0.54767452325476695</v>
      </c>
      <c r="D346" s="11">
        <v>0.99995000000000001</v>
      </c>
      <c r="E346" s="15">
        <v>1</v>
      </c>
      <c r="F346" s="2">
        <v>17</v>
      </c>
      <c r="G346" s="2">
        <v>8</v>
      </c>
      <c r="H346" s="2">
        <f t="shared" si="5"/>
        <v>25</v>
      </c>
    </row>
    <row r="347" spans="1:8">
      <c r="A347" s="2">
        <v>195</v>
      </c>
      <c r="B347" s="2">
        <v>121</v>
      </c>
      <c r="C347" s="11">
        <v>0.54319456805431898</v>
      </c>
      <c r="D347" s="11">
        <v>0.99995000000000001</v>
      </c>
      <c r="E347" s="15">
        <v>1</v>
      </c>
      <c r="F347" s="2">
        <v>8</v>
      </c>
      <c r="G347" s="2">
        <v>17</v>
      </c>
      <c r="H347" s="2">
        <f t="shared" si="5"/>
        <v>25</v>
      </c>
    </row>
    <row r="348" spans="1:8">
      <c r="A348" s="2">
        <v>349</v>
      </c>
      <c r="B348" s="2">
        <v>121</v>
      </c>
      <c r="C348" s="11">
        <v>0.54686453135468605</v>
      </c>
      <c r="D348" s="11">
        <v>0.99995000000000001</v>
      </c>
      <c r="E348" s="15">
        <v>1</v>
      </c>
      <c r="F348" s="2">
        <v>8</v>
      </c>
      <c r="G348" s="2">
        <v>17</v>
      </c>
      <c r="H348" s="2">
        <f t="shared" si="5"/>
        <v>25</v>
      </c>
    </row>
    <row r="349" spans="1:8">
      <c r="A349" s="2">
        <v>203</v>
      </c>
      <c r="B349" s="2">
        <v>153</v>
      </c>
      <c r="C349" s="11">
        <v>0.59892401075989199</v>
      </c>
      <c r="D349" s="11">
        <v>0.99995000000000001</v>
      </c>
      <c r="E349" s="15">
        <v>1</v>
      </c>
      <c r="F349" s="2">
        <v>19</v>
      </c>
      <c r="G349" s="2">
        <v>6</v>
      </c>
      <c r="H349" s="2">
        <f t="shared" si="5"/>
        <v>25</v>
      </c>
    </row>
    <row r="350" spans="1:8">
      <c r="A350" s="2">
        <v>331</v>
      </c>
      <c r="B350" s="2">
        <v>153</v>
      </c>
      <c r="C350" s="11">
        <v>0.60100398996009996</v>
      </c>
      <c r="D350" s="11">
        <v>0.99995000000000001</v>
      </c>
      <c r="E350" s="15">
        <v>1</v>
      </c>
      <c r="F350" s="2">
        <v>19</v>
      </c>
      <c r="G350" s="2">
        <v>6</v>
      </c>
      <c r="H350" s="2">
        <f t="shared" si="5"/>
        <v>25</v>
      </c>
    </row>
    <row r="351" spans="1:8">
      <c r="A351" s="2">
        <v>185</v>
      </c>
      <c r="B351" s="2">
        <v>157</v>
      </c>
      <c r="C351" s="11">
        <v>0.875561244387556</v>
      </c>
      <c r="D351" s="11">
        <v>0.99995000000000001</v>
      </c>
      <c r="E351" s="15">
        <v>0.84</v>
      </c>
      <c r="F351" s="2">
        <v>15</v>
      </c>
      <c r="G351" s="2">
        <v>10</v>
      </c>
      <c r="H351" s="2">
        <f t="shared" si="5"/>
        <v>25</v>
      </c>
    </row>
    <row r="352" spans="1:8">
      <c r="A352" s="2">
        <v>207</v>
      </c>
      <c r="B352" s="2">
        <v>169</v>
      </c>
      <c r="C352" s="11">
        <v>0.86877131228687698</v>
      </c>
      <c r="D352" s="11">
        <v>0.99995000000000001</v>
      </c>
      <c r="E352" s="15">
        <v>0.84415584415584399</v>
      </c>
      <c r="F352" s="2">
        <v>11</v>
      </c>
      <c r="G352" s="2">
        <v>14</v>
      </c>
      <c r="H352" s="2">
        <f t="shared" si="5"/>
        <v>25</v>
      </c>
    </row>
    <row r="353" spans="1:8">
      <c r="A353" s="2">
        <v>211</v>
      </c>
      <c r="B353" s="2">
        <v>169</v>
      </c>
      <c r="C353" s="11">
        <v>0.50400495995040095</v>
      </c>
      <c r="D353" s="11">
        <v>0.99995000000000001</v>
      </c>
      <c r="E353" s="15">
        <v>1</v>
      </c>
      <c r="F353" s="2">
        <v>11</v>
      </c>
      <c r="G353" s="2">
        <v>14</v>
      </c>
      <c r="H353" s="2">
        <f t="shared" si="5"/>
        <v>25</v>
      </c>
    </row>
    <row r="354" spans="1:8">
      <c r="A354" s="2">
        <v>517</v>
      </c>
      <c r="B354" s="2">
        <v>185</v>
      </c>
      <c r="C354" s="11">
        <v>0.51512484875151199</v>
      </c>
      <c r="D354" s="11">
        <v>0.99995000000000001</v>
      </c>
      <c r="E354" s="15">
        <v>1</v>
      </c>
      <c r="F354" s="2">
        <v>10</v>
      </c>
      <c r="G354" s="2">
        <v>15</v>
      </c>
      <c r="H354" s="2">
        <f t="shared" si="5"/>
        <v>25</v>
      </c>
    </row>
    <row r="355" spans="1:8">
      <c r="A355" s="2">
        <v>867</v>
      </c>
      <c r="B355" s="2">
        <v>195</v>
      </c>
      <c r="C355" s="11">
        <v>0.98615013849861499</v>
      </c>
      <c r="D355" s="11">
        <v>0.99995000000000001</v>
      </c>
      <c r="E355" s="15">
        <v>0.66176470588235303</v>
      </c>
      <c r="F355" s="2">
        <v>17</v>
      </c>
      <c r="G355" s="2">
        <v>8</v>
      </c>
      <c r="H355" s="2">
        <f t="shared" si="5"/>
        <v>25</v>
      </c>
    </row>
    <row r="356" spans="1:8">
      <c r="A356" s="2">
        <v>411</v>
      </c>
      <c r="B356" s="2">
        <v>199</v>
      </c>
      <c r="C356" s="11">
        <v>0.57110428895710996</v>
      </c>
      <c r="D356" s="11">
        <v>0.99995000000000001</v>
      </c>
      <c r="E356" s="15">
        <v>1</v>
      </c>
      <c r="F356" s="2">
        <v>7</v>
      </c>
      <c r="G356" s="2">
        <v>18</v>
      </c>
      <c r="H356" s="2">
        <f t="shared" si="5"/>
        <v>25</v>
      </c>
    </row>
    <row r="357" spans="1:8">
      <c r="A357" s="2">
        <v>425</v>
      </c>
      <c r="B357" s="2">
        <v>199</v>
      </c>
      <c r="C357" s="11">
        <v>0.57222427775722196</v>
      </c>
      <c r="D357" s="11">
        <v>0.99995000000000001</v>
      </c>
      <c r="E357" s="15">
        <v>1</v>
      </c>
      <c r="F357" s="2">
        <v>7</v>
      </c>
      <c r="G357" s="2">
        <v>18</v>
      </c>
      <c r="H357" s="2">
        <f t="shared" si="5"/>
        <v>25</v>
      </c>
    </row>
    <row r="358" spans="1:8">
      <c r="A358" s="2">
        <v>509</v>
      </c>
      <c r="B358" s="2">
        <v>199</v>
      </c>
      <c r="C358" s="11">
        <v>0.909040909590904</v>
      </c>
      <c r="D358" s="11">
        <v>0.99995000000000001</v>
      </c>
      <c r="E358" s="15">
        <v>0.80952380952380998</v>
      </c>
      <c r="F358" s="2">
        <v>7</v>
      </c>
      <c r="G358" s="2">
        <v>18</v>
      </c>
      <c r="H358" s="2">
        <f t="shared" si="5"/>
        <v>25</v>
      </c>
    </row>
    <row r="359" spans="1:8">
      <c r="A359" s="2">
        <v>525</v>
      </c>
      <c r="B359" s="2">
        <v>203</v>
      </c>
      <c r="C359" s="11">
        <v>0.60411395886041097</v>
      </c>
      <c r="D359" s="11">
        <v>0.99995000000000001</v>
      </c>
      <c r="E359" s="15">
        <v>1</v>
      </c>
      <c r="F359" s="2">
        <v>6</v>
      </c>
      <c r="G359" s="2">
        <v>19</v>
      </c>
      <c r="H359" s="2">
        <f t="shared" si="5"/>
        <v>25</v>
      </c>
    </row>
    <row r="360" spans="1:8">
      <c r="A360" s="2">
        <v>57</v>
      </c>
      <c r="B360" s="2">
        <v>203</v>
      </c>
      <c r="C360" s="11">
        <v>0.92348076519234801</v>
      </c>
      <c r="D360" s="11">
        <v>0.99995000000000001</v>
      </c>
      <c r="E360" s="15">
        <v>0.78947368421052599</v>
      </c>
      <c r="F360" s="2">
        <v>6</v>
      </c>
      <c r="G360" s="2">
        <v>19</v>
      </c>
      <c r="H360" s="2">
        <f t="shared" si="5"/>
        <v>25</v>
      </c>
    </row>
    <row r="361" spans="1:8">
      <c r="A361" s="2">
        <v>935</v>
      </c>
      <c r="B361" s="2">
        <v>203</v>
      </c>
      <c r="C361" s="11">
        <v>0.60352396476035197</v>
      </c>
      <c r="D361" s="11">
        <v>0.99995000000000001</v>
      </c>
      <c r="E361" s="15">
        <v>1</v>
      </c>
      <c r="F361" s="2">
        <v>6</v>
      </c>
      <c r="G361" s="2">
        <v>19</v>
      </c>
      <c r="H361" s="2">
        <f t="shared" si="5"/>
        <v>25</v>
      </c>
    </row>
    <row r="362" spans="1:8">
      <c r="A362" s="2">
        <v>823</v>
      </c>
      <c r="B362" s="2">
        <v>207</v>
      </c>
      <c r="C362" s="11">
        <v>0.86888131118688805</v>
      </c>
      <c r="D362" s="11">
        <v>0.99995000000000001</v>
      </c>
      <c r="E362" s="15">
        <v>0.84415584415584399</v>
      </c>
      <c r="F362" s="2">
        <v>14</v>
      </c>
      <c r="G362" s="2">
        <v>11</v>
      </c>
      <c r="H362" s="2">
        <f t="shared" si="5"/>
        <v>25</v>
      </c>
    </row>
    <row r="363" spans="1:8">
      <c r="A363" s="2">
        <v>823</v>
      </c>
      <c r="B363" s="2">
        <v>211</v>
      </c>
      <c r="C363" s="11">
        <v>0.50475495245047597</v>
      </c>
      <c r="D363" s="11">
        <v>0.99995000000000001</v>
      </c>
      <c r="E363" s="15">
        <v>1</v>
      </c>
      <c r="F363" s="2">
        <v>14</v>
      </c>
      <c r="G363" s="2">
        <v>11</v>
      </c>
      <c r="H363" s="2">
        <f t="shared" si="5"/>
        <v>25</v>
      </c>
    </row>
    <row r="364" spans="1:8">
      <c r="A364" s="2">
        <v>525</v>
      </c>
      <c r="B364" s="2">
        <v>331</v>
      </c>
      <c r="C364" s="11">
        <v>0.60412395876041203</v>
      </c>
      <c r="D364" s="11">
        <v>0.99995000000000001</v>
      </c>
      <c r="E364" s="15">
        <v>1</v>
      </c>
      <c r="F364" s="2">
        <v>6</v>
      </c>
      <c r="G364" s="2">
        <v>19</v>
      </c>
      <c r="H364" s="2">
        <f t="shared" si="5"/>
        <v>25</v>
      </c>
    </row>
    <row r="365" spans="1:8">
      <c r="A365" s="2">
        <v>57</v>
      </c>
      <c r="B365" s="2">
        <v>331</v>
      </c>
      <c r="C365" s="11">
        <v>0.92497075029249698</v>
      </c>
      <c r="D365" s="11">
        <v>0.99995000000000001</v>
      </c>
      <c r="E365" s="15">
        <v>0.78947368421052599</v>
      </c>
      <c r="F365" s="2">
        <v>6</v>
      </c>
      <c r="G365" s="2">
        <v>19</v>
      </c>
      <c r="H365" s="2">
        <f t="shared" si="5"/>
        <v>25</v>
      </c>
    </row>
    <row r="366" spans="1:8">
      <c r="A366" s="2">
        <v>935</v>
      </c>
      <c r="B366" s="2">
        <v>331</v>
      </c>
      <c r="C366" s="11">
        <v>0.59990400095998997</v>
      </c>
      <c r="D366" s="11">
        <v>0.99995000000000001</v>
      </c>
      <c r="E366" s="15">
        <v>1</v>
      </c>
      <c r="F366" s="2">
        <v>6</v>
      </c>
      <c r="G366" s="2">
        <v>19</v>
      </c>
      <c r="H366" s="2">
        <f t="shared" si="5"/>
        <v>25</v>
      </c>
    </row>
    <row r="367" spans="1:8">
      <c r="A367" s="2">
        <v>867</v>
      </c>
      <c r="B367" s="2">
        <v>349</v>
      </c>
      <c r="C367" s="11">
        <v>0.89569104308956904</v>
      </c>
      <c r="D367" s="11">
        <v>0.99995000000000001</v>
      </c>
      <c r="E367" s="15">
        <v>0.82352941176470595</v>
      </c>
      <c r="F367" s="2">
        <v>17</v>
      </c>
      <c r="G367" s="2">
        <v>8</v>
      </c>
      <c r="H367" s="2">
        <f t="shared" si="5"/>
        <v>25</v>
      </c>
    </row>
    <row r="369" spans="1:8" ht="22" thickBot="1">
      <c r="A369" s="1" t="s">
        <v>2</v>
      </c>
      <c r="B369" s="3"/>
      <c r="C369" s="8"/>
      <c r="D369" s="8"/>
      <c r="E369" s="12"/>
      <c r="F369" s="3"/>
      <c r="G369" s="3"/>
      <c r="H369" s="3"/>
    </row>
    <row r="370" spans="1:8">
      <c r="A370" s="21" t="s">
        <v>4</v>
      </c>
      <c r="B370" s="21"/>
      <c r="C370" s="9"/>
      <c r="D370" s="9"/>
      <c r="E370" s="13"/>
      <c r="F370" s="7" t="s">
        <v>9</v>
      </c>
      <c r="G370" s="7"/>
      <c r="H370" s="7"/>
    </row>
    <row r="371" spans="1:8">
      <c r="A371" s="5" t="s">
        <v>7</v>
      </c>
      <c r="B371" s="5" t="s">
        <v>8</v>
      </c>
      <c r="C371" s="18" t="s">
        <v>1</v>
      </c>
      <c r="D371" s="10" t="s">
        <v>6</v>
      </c>
      <c r="E371" s="14" t="s">
        <v>5</v>
      </c>
      <c r="F371" s="5" t="s">
        <v>10</v>
      </c>
      <c r="G371" s="5" t="s">
        <v>11</v>
      </c>
      <c r="H371" s="5" t="s">
        <v>12</v>
      </c>
    </row>
    <row r="372" spans="1:8">
      <c r="A372" s="2">
        <v>757</v>
      </c>
      <c r="B372" s="2">
        <v>199</v>
      </c>
      <c r="C372" s="11">
        <v>5.7629423705762899E-2</v>
      </c>
      <c r="D372" s="11">
        <v>0.92486999999999997</v>
      </c>
      <c r="E372" s="15">
        <v>0.80446428571428596</v>
      </c>
      <c r="F372" s="2">
        <v>56</v>
      </c>
      <c r="G372" s="2">
        <v>20</v>
      </c>
      <c r="H372" s="2">
        <f>SUM(F372:G372)</f>
        <v>76</v>
      </c>
    </row>
    <row r="373" spans="1:8">
      <c r="A373" s="2">
        <v>757</v>
      </c>
      <c r="B373" s="2">
        <v>115</v>
      </c>
      <c r="C373" s="11">
        <v>5.8129418705812903E-2</v>
      </c>
      <c r="D373" s="11">
        <v>0.92486999999999997</v>
      </c>
      <c r="E373" s="15">
        <v>0.80446428571428596</v>
      </c>
      <c r="F373" s="2">
        <v>56</v>
      </c>
      <c r="G373" s="2">
        <v>20</v>
      </c>
      <c r="H373" s="2">
        <f>SUM(F373:G373)</f>
        <v>76</v>
      </c>
    </row>
    <row r="374" spans="1:8">
      <c r="A374" s="2">
        <v>757</v>
      </c>
      <c r="B374" s="2">
        <v>411</v>
      </c>
      <c r="C374" s="11">
        <v>5.9489405105948898E-2</v>
      </c>
      <c r="D374" s="11">
        <v>0.92486999999999997</v>
      </c>
      <c r="E374" s="15">
        <v>1</v>
      </c>
      <c r="F374" s="2">
        <v>56</v>
      </c>
      <c r="G374" s="2">
        <v>7</v>
      </c>
      <c r="H374" s="2">
        <f>SUM(F374:G374)</f>
        <v>63</v>
      </c>
    </row>
    <row r="375" spans="1:8">
      <c r="A375" s="2">
        <v>757</v>
      </c>
      <c r="B375" s="2">
        <v>1135</v>
      </c>
      <c r="C375" s="11">
        <v>5.9909400905990902E-2</v>
      </c>
      <c r="D375" s="11">
        <v>0.92486999999999997</v>
      </c>
      <c r="E375" s="15">
        <v>1</v>
      </c>
      <c r="F375" s="2">
        <v>56</v>
      </c>
      <c r="G375" s="2">
        <v>7</v>
      </c>
      <c r="H375" s="2">
        <f>SUM(F375:G375)</f>
        <v>63</v>
      </c>
    </row>
    <row r="376" spans="1:8">
      <c r="A376" s="2">
        <v>757</v>
      </c>
      <c r="B376" s="2">
        <v>113</v>
      </c>
      <c r="C376" s="11">
        <v>6.0019399806001898E-2</v>
      </c>
      <c r="D376" s="11">
        <v>0.92486999999999997</v>
      </c>
      <c r="E376" s="15">
        <v>1</v>
      </c>
      <c r="F376" s="2">
        <v>56</v>
      </c>
      <c r="G376" s="2">
        <v>7</v>
      </c>
      <c r="H376" s="2">
        <f>SUM(F376:G376)</f>
        <v>63</v>
      </c>
    </row>
    <row r="377" spans="1:8">
      <c r="A377" s="2">
        <v>757</v>
      </c>
      <c r="B377" s="2">
        <v>167</v>
      </c>
      <c r="C377" s="11">
        <v>6.0269397306026901E-2</v>
      </c>
      <c r="D377" s="11">
        <v>0.92486999999999997</v>
      </c>
      <c r="E377" s="15">
        <v>0.72004608294930905</v>
      </c>
      <c r="F377" s="2">
        <v>56</v>
      </c>
      <c r="G377" s="2">
        <v>31</v>
      </c>
      <c r="H377" s="2">
        <f>SUM(F377:G377)</f>
        <v>87</v>
      </c>
    </row>
    <row r="378" spans="1:8">
      <c r="A378" s="2">
        <v>199</v>
      </c>
      <c r="B378" s="2">
        <v>115</v>
      </c>
      <c r="C378" s="11">
        <v>7.2059279407205898E-2</v>
      </c>
      <c r="D378" s="11">
        <v>0.92486999999999997</v>
      </c>
      <c r="E378" s="15">
        <v>1</v>
      </c>
      <c r="F378" s="2">
        <v>20</v>
      </c>
      <c r="G378" s="2">
        <v>20</v>
      </c>
      <c r="H378" s="2">
        <f>SUM(F378:G378)</f>
        <v>40</v>
      </c>
    </row>
    <row r="379" spans="1:8">
      <c r="A379" s="2">
        <v>211</v>
      </c>
      <c r="B379" s="2">
        <v>167</v>
      </c>
      <c r="C379" s="11">
        <v>8.4399156008439905E-2</v>
      </c>
      <c r="D379" s="11">
        <v>0.92486999999999997</v>
      </c>
      <c r="E379" s="15">
        <v>1</v>
      </c>
      <c r="F379" s="2">
        <v>12</v>
      </c>
      <c r="G379" s="2">
        <v>31</v>
      </c>
      <c r="H379" s="2">
        <f>SUM(F379:G379)</f>
        <v>43</v>
      </c>
    </row>
    <row r="380" spans="1:8">
      <c r="A380" s="2">
        <v>203</v>
      </c>
      <c r="B380" s="2">
        <v>115</v>
      </c>
      <c r="C380" s="11">
        <v>9.5159048409515903E-2</v>
      </c>
      <c r="D380" s="11">
        <v>0.92486999999999997</v>
      </c>
      <c r="E380" s="15">
        <v>1</v>
      </c>
      <c r="F380" s="2">
        <v>18</v>
      </c>
      <c r="G380" s="2">
        <v>20</v>
      </c>
      <c r="H380" s="2">
        <f>SUM(F380:G380)</f>
        <v>38</v>
      </c>
    </row>
    <row r="381" spans="1:8">
      <c r="A381" s="2">
        <v>205</v>
      </c>
      <c r="B381" s="2">
        <v>115</v>
      </c>
      <c r="C381" s="11">
        <v>9.5659043409565894E-2</v>
      </c>
      <c r="D381" s="11">
        <v>0.92486999999999997</v>
      </c>
      <c r="E381" s="15">
        <v>1</v>
      </c>
      <c r="F381" s="2">
        <v>18</v>
      </c>
      <c r="G381" s="2">
        <v>20</v>
      </c>
      <c r="H381" s="2">
        <f>SUM(F381:G381)</f>
        <v>38</v>
      </c>
    </row>
    <row r="382" spans="1:8">
      <c r="A382" s="2">
        <v>205</v>
      </c>
      <c r="B382" s="2">
        <v>1845</v>
      </c>
      <c r="C382" s="11">
        <v>9.5879041209587901E-2</v>
      </c>
      <c r="D382" s="11">
        <v>0.92486999999999997</v>
      </c>
      <c r="E382" s="15">
        <v>1</v>
      </c>
      <c r="F382" s="2">
        <v>18</v>
      </c>
      <c r="G382" s="2">
        <v>20</v>
      </c>
      <c r="H382" s="2">
        <f>SUM(F382:G382)</f>
        <v>38</v>
      </c>
    </row>
    <row r="383" spans="1:8">
      <c r="A383" s="2">
        <v>203</v>
      </c>
      <c r="B383" s="2">
        <v>199</v>
      </c>
      <c r="C383" s="11">
        <v>9.6399036009639893E-2</v>
      </c>
      <c r="D383" s="11">
        <v>0.92486999999999997</v>
      </c>
      <c r="E383" s="15">
        <v>1</v>
      </c>
      <c r="F383" s="2">
        <v>18</v>
      </c>
      <c r="G383" s="2">
        <v>20</v>
      </c>
      <c r="H383" s="2">
        <f>SUM(F383:G383)</f>
        <v>38</v>
      </c>
    </row>
    <row r="384" spans="1:8">
      <c r="A384" s="2">
        <v>205</v>
      </c>
      <c r="B384" s="2">
        <v>167</v>
      </c>
      <c r="C384" s="11">
        <v>0.12604873951260501</v>
      </c>
      <c r="D384" s="11">
        <v>0.92486999999999997</v>
      </c>
      <c r="E384" s="15">
        <v>0.91397849462365599</v>
      </c>
      <c r="F384" s="2">
        <v>18</v>
      </c>
      <c r="G384" s="2">
        <v>31</v>
      </c>
      <c r="H384" s="2">
        <f>SUM(F384:G384)</f>
        <v>49</v>
      </c>
    </row>
    <row r="385" spans="1:8">
      <c r="A385" s="2">
        <v>199</v>
      </c>
      <c r="B385" s="2">
        <v>193</v>
      </c>
      <c r="C385" s="11">
        <v>0.12610873891261101</v>
      </c>
      <c r="D385" s="11">
        <v>0.92486999999999997</v>
      </c>
      <c r="E385" s="15">
        <v>1</v>
      </c>
      <c r="F385" s="2">
        <v>20</v>
      </c>
      <c r="G385" s="2">
        <v>16</v>
      </c>
      <c r="H385" s="2">
        <f>SUM(F385:G385)</f>
        <v>36</v>
      </c>
    </row>
    <row r="386" spans="1:8">
      <c r="A386" s="2">
        <v>527</v>
      </c>
      <c r="B386" s="2">
        <v>167</v>
      </c>
      <c r="C386" s="11">
        <v>0.12963870361296401</v>
      </c>
      <c r="D386" s="11">
        <v>0.92486999999999997</v>
      </c>
      <c r="E386" s="15">
        <v>1</v>
      </c>
      <c r="F386" s="2">
        <v>10</v>
      </c>
      <c r="G386" s="2">
        <v>31</v>
      </c>
      <c r="H386" s="2">
        <f>SUM(F386:G386)</f>
        <v>41</v>
      </c>
    </row>
    <row r="387" spans="1:8">
      <c r="A387" s="2">
        <v>205</v>
      </c>
      <c r="B387" s="2">
        <v>193</v>
      </c>
      <c r="C387" s="11">
        <v>0.15571844281557201</v>
      </c>
      <c r="D387" s="11">
        <v>0.92486999999999997</v>
      </c>
      <c r="E387" s="15">
        <v>1</v>
      </c>
      <c r="F387" s="2">
        <v>18</v>
      </c>
      <c r="G387" s="2">
        <v>16</v>
      </c>
      <c r="H387" s="2">
        <f>SUM(F387:G387)</f>
        <v>34</v>
      </c>
    </row>
    <row r="388" spans="1:8">
      <c r="A388" s="2">
        <v>757</v>
      </c>
      <c r="B388" s="2">
        <v>193</v>
      </c>
      <c r="C388" s="11">
        <v>0.17124828751712501</v>
      </c>
      <c r="D388" s="11">
        <v>0.92486999999999997</v>
      </c>
      <c r="E388" s="15">
        <v>0.76897321428571397</v>
      </c>
      <c r="F388" s="2">
        <v>56</v>
      </c>
      <c r="G388" s="2">
        <v>16</v>
      </c>
      <c r="H388" s="2">
        <f>SUM(F388:G388)</f>
        <v>72</v>
      </c>
    </row>
    <row r="389" spans="1:8">
      <c r="A389" s="2">
        <v>211</v>
      </c>
      <c r="B389" s="2">
        <v>199</v>
      </c>
      <c r="C389" s="11">
        <v>0.212467875321247</v>
      </c>
      <c r="D389" s="11">
        <v>0.92486999999999997</v>
      </c>
      <c r="E389" s="15">
        <v>1</v>
      </c>
      <c r="F389" s="2">
        <v>12</v>
      </c>
      <c r="G389" s="2">
        <v>20</v>
      </c>
      <c r="H389" s="2">
        <f>SUM(F389:G389)</f>
        <v>32</v>
      </c>
    </row>
    <row r="390" spans="1:8">
      <c r="A390" s="2">
        <v>211</v>
      </c>
      <c r="B390" s="2">
        <v>1845</v>
      </c>
      <c r="C390" s="11">
        <v>0.21463785362146401</v>
      </c>
      <c r="D390" s="11">
        <v>0.92486999999999997</v>
      </c>
      <c r="E390" s="15">
        <v>1</v>
      </c>
      <c r="F390" s="2">
        <v>12</v>
      </c>
      <c r="G390" s="2">
        <v>20</v>
      </c>
      <c r="H390" s="2">
        <f>SUM(F390:G390)</f>
        <v>32</v>
      </c>
    </row>
    <row r="391" spans="1:8">
      <c r="A391" s="2">
        <v>211</v>
      </c>
      <c r="B391" s="2">
        <v>115</v>
      </c>
      <c r="C391" s="11">
        <v>0.21682783172168299</v>
      </c>
      <c r="D391" s="11">
        <v>0.92486999999999997</v>
      </c>
      <c r="E391" s="15">
        <v>1</v>
      </c>
      <c r="F391" s="2">
        <v>12</v>
      </c>
      <c r="G391" s="2">
        <v>20</v>
      </c>
      <c r="H391" s="2">
        <f>SUM(F391:G391)</f>
        <v>32</v>
      </c>
    </row>
    <row r="392" spans="1:8">
      <c r="A392" s="2">
        <v>467</v>
      </c>
      <c r="B392" s="2">
        <v>167</v>
      </c>
      <c r="C392" s="11">
        <v>0.24119758802412</v>
      </c>
      <c r="D392" s="11">
        <v>0.92486999999999997</v>
      </c>
      <c r="E392" s="15">
        <v>1</v>
      </c>
      <c r="F392" s="2">
        <v>7</v>
      </c>
      <c r="G392" s="2">
        <v>31</v>
      </c>
      <c r="H392" s="2">
        <f>SUM(F392:G392)</f>
        <v>38</v>
      </c>
    </row>
    <row r="393" spans="1:8">
      <c r="A393" s="2">
        <v>167</v>
      </c>
      <c r="B393" s="2">
        <v>1135</v>
      </c>
      <c r="C393" s="11">
        <v>0.242057579424206</v>
      </c>
      <c r="D393" s="11">
        <v>0.92486999999999997</v>
      </c>
      <c r="E393" s="15">
        <v>1</v>
      </c>
      <c r="F393" s="2">
        <v>31</v>
      </c>
      <c r="G393" s="2">
        <v>7</v>
      </c>
      <c r="H393" s="2">
        <f>SUM(F393:G393)</f>
        <v>38</v>
      </c>
    </row>
    <row r="394" spans="1:8">
      <c r="A394" s="2">
        <v>757</v>
      </c>
      <c r="B394" s="2">
        <v>425</v>
      </c>
      <c r="C394" s="11">
        <v>0.243867561324387</v>
      </c>
      <c r="D394" s="11">
        <v>0.92486999999999997</v>
      </c>
      <c r="E394" s="15">
        <v>0.78896103896103897</v>
      </c>
      <c r="F394" s="2">
        <v>56</v>
      </c>
      <c r="G394" s="2">
        <v>11</v>
      </c>
      <c r="H394" s="2">
        <f>SUM(F394:G394)</f>
        <v>67</v>
      </c>
    </row>
    <row r="395" spans="1:8">
      <c r="A395" s="2">
        <v>211</v>
      </c>
      <c r="B395" s="2">
        <v>205</v>
      </c>
      <c r="C395" s="11">
        <v>0.25298747012529899</v>
      </c>
      <c r="D395" s="11">
        <v>0.92486999999999997</v>
      </c>
      <c r="E395" s="15">
        <v>1</v>
      </c>
      <c r="F395" s="2">
        <v>12</v>
      </c>
      <c r="G395" s="2">
        <v>18</v>
      </c>
      <c r="H395" s="2">
        <f>SUM(F395:G395)</f>
        <v>30</v>
      </c>
    </row>
    <row r="396" spans="1:8">
      <c r="A396" s="2">
        <v>167</v>
      </c>
      <c r="B396" s="2">
        <v>115</v>
      </c>
      <c r="C396" s="11">
        <v>0.256707432925671</v>
      </c>
      <c r="D396" s="11">
        <v>0.92486999999999997</v>
      </c>
      <c r="E396" s="15">
        <v>0.84193548387096795</v>
      </c>
      <c r="F396" s="2">
        <v>31</v>
      </c>
      <c r="G396" s="2">
        <v>20</v>
      </c>
      <c r="H396" s="2">
        <f>SUM(F396:G396)</f>
        <v>51</v>
      </c>
    </row>
    <row r="397" spans="1:8">
      <c r="A397" s="2">
        <v>527</v>
      </c>
      <c r="B397" s="2">
        <v>199</v>
      </c>
      <c r="C397" s="11">
        <v>0.278267217327827</v>
      </c>
      <c r="D397" s="11">
        <v>0.92486999999999997</v>
      </c>
      <c r="E397" s="15">
        <v>1</v>
      </c>
      <c r="F397" s="2">
        <v>10</v>
      </c>
      <c r="G397" s="2">
        <v>20</v>
      </c>
      <c r="H397" s="2">
        <f>SUM(F397:G397)</f>
        <v>30</v>
      </c>
    </row>
    <row r="398" spans="1:8">
      <c r="A398" s="2">
        <v>527</v>
      </c>
      <c r="B398" s="2">
        <v>115</v>
      </c>
      <c r="C398" s="11">
        <v>0.28192718072819301</v>
      </c>
      <c r="D398" s="11">
        <v>0.92486999999999997</v>
      </c>
      <c r="E398" s="15">
        <v>1</v>
      </c>
      <c r="F398" s="2">
        <v>10</v>
      </c>
      <c r="G398" s="2">
        <v>20</v>
      </c>
      <c r="H398" s="2">
        <f>SUM(F398:G398)</f>
        <v>30</v>
      </c>
    </row>
    <row r="399" spans="1:8">
      <c r="A399" s="2">
        <v>425</v>
      </c>
      <c r="B399" s="2">
        <v>205</v>
      </c>
      <c r="C399" s="11">
        <v>0.28356716432835699</v>
      </c>
      <c r="D399" s="11">
        <v>0.92486999999999997</v>
      </c>
      <c r="E399" s="15">
        <v>1</v>
      </c>
      <c r="F399" s="2">
        <v>11</v>
      </c>
      <c r="G399" s="2">
        <v>18</v>
      </c>
      <c r="H399" s="2">
        <f>SUM(F399:G399)</f>
        <v>29</v>
      </c>
    </row>
    <row r="400" spans="1:8">
      <c r="A400" s="2">
        <v>1845</v>
      </c>
      <c r="B400" s="2">
        <v>115</v>
      </c>
      <c r="C400" s="11">
        <v>0.28864711352886502</v>
      </c>
      <c r="D400" s="11">
        <v>0.92486999999999997</v>
      </c>
      <c r="E400" s="15">
        <v>0.90249999999999997</v>
      </c>
      <c r="F400" s="2">
        <v>20</v>
      </c>
      <c r="G400" s="2">
        <v>20</v>
      </c>
      <c r="H400" s="2">
        <f>SUM(F400:G400)</f>
        <v>40</v>
      </c>
    </row>
    <row r="401" spans="1:8">
      <c r="A401" s="2">
        <v>329</v>
      </c>
      <c r="B401" s="2">
        <v>211</v>
      </c>
      <c r="C401" s="11">
        <v>0.29708702912970902</v>
      </c>
      <c r="D401" s="11">
        <v>0.92486999999999997</v>
      </c>
      <c r="E401" s="15">
        <v>1</v>
      </c>
      <c r="F401" s="2">
        <v>16</v>
      </c>
      <c r="G401" s="2">
        <v>12</v>
      </c>
      <c r="H401" s="2">
        <f>SUM(F401:G401)</f>
        <v>28</v>
      </c>
    </row>
    <row r="402" spans="1:8">
      <c r="A402" s="2">
        <v>423</v>
      </c>
      <c r="B402" s="2">
        <v>167</v>
      </c>
      <c r="C402" s="11">
        <v>0.29786702132978699</v>
      </c>
      <c r="D402" s="11">
        <v>0.92486999999999997</v>
      </c>
      <c r="E402" s="15">
        <v>1</v>
      </c>
      <c r="F402" s="2">
        <v>6</v>
      </c>
      <c r="G402" s="2">
        <v>31</v>
      </c>
      <c r="H402" s="2">
        <f>SUM(F402:G402)</f>
        <v>37</v>
      </c>
    </row>
    <row r="403" spans="1:8">
      <c r="A403" s="2">
        <v>387</v>
      </c>
      <c r="B403" s="2">
        <v>211</v>
      </c>
      <c r="C403" s="11">
        <v>0.29906700932990699</v>
      </c>
      <c r="D403" s="11">
        <v>0.92486999999999997</v>
      </c>
      <c r="E403" s="15">
        <v>1</v>
      </c>
      <c r="F403" s="2">
        <v>16</v>
      </c>
      <c r="G403" s="2">
        <v>12</v>
      </c>
      <c r="H403" s="2">
        <f>SUM(F403:G403)</f>
        <v>28</v>
      </c>
    </row>
    <row r="404" spans="1:8">
      <c r="A404" s="2">
        <v>121</v>
      </c>
      <c r="B404" s="2">
        <v>115</v>
      </c>
      <c r="C404" s="11">
        <v>0.31827681723182799</v>
      </c>
      <c r="D404" s="11">
        <v>0.92486999999999997</v>
      </c>
      <c r="E404" s="15">
        <v>1</v>
      </c>
      <c r="F404" s="2">
        <v>9</v>
      </c>
      <c r="G404" s="2">
        <v>20</v>
      </c>
      <c r="H404" s="2">
        <f>SUM(F404:G404)</f>
        <v>29</v>
      </c>
    </row>
    <row r="405" spans="1:8">
      <c r="A405" s="2">
        <v>331</v>
      </c>
      <c r="B405" s="2">
        <v>199</v>
      </c>
      <c r="C405" s="11">
        <v>0.31878681213187898</v>
      </c>
      <c r="D405" s="11">
        <v>0.92486999999999997</v>
      </c>
      <c r="E405" s="15">
        <v>1</v>
      </c>
      <c r="F405" s="2">
        <v>9</v>
      </c>
      <c r="G405" s="2">
        <v>20</v>
      </c>
      <c r="H405" s="2">
        <f>SUM(F405:G405)</f>
        <v>29</v>
      </c>
    </row>
    <row r="406" spans="1:8">
      <c r="A406" s="2">
        <v>331</v>
      </c>
      <c r="B406" s="2">
        <v>115</v>
      </c>
      <c r="C406" s="11">
        <v>0.32026679733202701</v>
      </c>
      <c r="D406" s="11">
        <v>0.92486999999999997</v>
      </c>
      <c r="E406" s="15">
        <v>1</v>
      </c>
      <c r="F406" s="2">
        <v>9</v>
      </c>
      <c r="G406" s="2">
        <v>20</v>
      </c>
      <c r="H406" s="2">
        <f>SUM(F406:G406)</f>
        <v>29</v>
      </c>
    </row>
    <row r="407" spans="1:8">
      <c r="A407" s="2">
        <v>425</v>
      </c>
      <c r="B407" s="2">
        <v>387</v>
      </c>
      <c r="C407" s="11">
        <v>0.328516714832852</v>
      </c>
      <c r="D407" s="11">
        <v>0.92486999999999997</v>
      </c>
      <c r="E407" s="15">
        <v>1</v>
      </c>
      <c r="F407" s="2">
        <v>11</v>
      </c>
      <c r="G407" s="2">
        <v>16</v>
      </c>
      <c r="H407" s="2">
        <f>SUM(F407:G407)</f>
        <v>27</v>
      </c>
    </row>
    <row r="408" spans="1:8">
      <c r="A408" s="2">
        <v>425</v>
      </c>
      <c r="B408" s="2">
        <v>329</v>
      </c>
      <c r="C408" s="11">
        <v>0.32860671393286101</v>
      </c>
      <c r="D408" s="11">
        <v>0.92486999999999997</v>
      </c>
      <c r="E408" s="15">
        <v>1</v>
      </c>
      <c r="F408" s="2">
        <v>11</v>
      </c>
      <c r="G408" s="2">
        <v>16</v>
      </c>
      <c r="H408" s="2">
        <f>SUM(F408:G408)</f>
        <v>27</v>
      </c>
    </row>
    <row r="409" spans="1:8">
      <c r="A409" s="2">
        <v>203</v>
      </c>
      <c r="B409" s="2">
        <v>167</v>
      </c>
      <c r="C409" s="11">
        <v>0.33185668143318597</v>
      </c>
      <c r="D409" s="11">
        <v>0.92486999999999997</v>
      </c>
      <c r="E409" s="15">
        <v>0.83154121863799302</v>
      </c>
      <c r="F409" s="2">
        <v>18</v>
      </c>
      <c r="G409" s="2">
        <v>31</v>
      </c>
      <c r="H409" s="2">
        <f>SUM(F409:G409)</f>
        <v>49</v>
      </c>
    </row>
    <row r="410" spans="1:8">
      <c r="A410" s="2">
        <v>203</v>
      </c>
      <c r="B410" s="2">
        <v>1845</v>
      </c>
      <c r="C410" s="11">
        <v>0.34728652713472902</v>
      </c>
      <c r="D410" s="11">
        <v>0.92486999999999997</v>
      </c>
      <c r="E410" s="15">
        <v>0.89722222222222203</v>
      </c>
      <c r="F410" s="2">
        <v>18</v>
      </c>
      <c r="G410" s="2">
        <v>20</v>
      </c>
      <c r="H410" s="2">
        <f>SUM(F410:G410)</f>
        <v>38</v>
      </c>
    </row>
    <row r="411" spans="1:8">
      <c r="A411" s="2">
        <v>205</v>
      </c>
      <c r="B411" s="2">
        <v>199</v>
      </c>
      <c r="C411" s="11">
        <v>0.35172648273517299</v>
      </c>
      <c r="D411" s="11">
        <v>0.92486999999999997</v>
      </c>
      <c r="E411" s="15">
        <v>0.89722222222222203</v>
      </c>
      <c r="F411" s="2">
        <v>18</v>
      </c>
      <c r="G411" s="2">
        <v>20</v>
      </c>
      <c r="H411" s="2">
        <f>SUM(F411:G411)</f>
        <v>38</v>
      </c>
    </row>
    <row r="412" spans="1:8">
      <c r="A412" s="2">
        <v>205</v>
      </c>
      <c r="B412" s="2">
        <v>121</v>
      </c>
      <c r="C412" s="11">
        <v>0.35800641993580101</v>
      </c>
      <c r="D412" s="11">
        <v>0.92486999999999997</v>
      </c>
      <c r="E412" s="15">
        <v>1</v>
      </c>
      <c r="F412" s="2">
        <v>18</v>
      </c>
      <c r="G412" s="2">
        <v>9</v>
      </c>
      <c r="H412" s="2">
        <f>SUM(F412:G412)</f>
        <v>27</v>
      </c>
    </row>
    <row r="413" spans="1:8">
      <c r="A413" s="2">
        <v>453</v>
      </c>
      <c r="B413" s="2">
        <v>167</v>
      </c>
      <c r="C413" s="11">
        <v>0.36456635433645701</v>
      </c>
      <c r="D413" s="11">
        <v>0.92486999999999997</v>
      </c>
      <c r="E413" s="15">
        <v>1</v>
      </c>
      <c r="F413" s="2">
        <v>5</v>
      </c>
      <c r="G413" s="2">
        <v>31</v>
      </c>
      <c r="H413" s="2">
        <f>SUM(F413:G413)</f>
        <v>36</v>
      </c>
    </row>
    <row r="414" spans="1:8">
      <c r="A414" s="2">
        <v>169</v>
      </c>
      <c r="B414" s="2">
        <v>167</v>
      </c>
      <c r="C414" s="11">
        <v>0.36468635313646902</v>
      </c>
      <c r="D414" s="11">
        <v>0.92486999999999997</v>
      </c>
      <c r="E414" s="15">
        <v>1</v>
      </c>
      <c r="F414" s="2">
        <v>5</v>
      </c>
      <c r="G414" s="2">
        <v>31</v>
      </c>
      <c r="H414" s="2">
        <f>SUM(F414:G414)</f>
        <v>36</v>
      </c>
    </row>
    <row r="415" spans="1:8">
      <c r="A415" s="2">
        <v>463</v>
      </c>
      <c r="B415" s="2">
        <v>167</v>
      </c>
      <c r="C415" s="11">
        <v>0.365016349836502</v>
      </c>
      <c r="D415" s="11">
        <v>0.92486999999999997</v>
      </c>
      <c r="E415" s="15">
        <v>1</v>
      </c>
      <c r="F415" s="2">
        <v>5</v>
      </c>
      <c r="G415" s="2">
        <v>31</v>
      </c>
      <c r="H415" s="2">
        <f>SUM(F415:G415)</f>
        <v>36</v>
      </c>
    </row>
    <row r="416" spans="1:8">
      <c r="A416" s="2">
        <v>81</v>
      </c>
      <c r="B416" s="2">
        <v>167</v>
      </c>
      <c r="C416" s="11">
        <v>0.36524634753652502</v>
      </c>
      <c r="D416" s="11">
        <v>0.92486999999999997</v>
      </c>
      <c r="E416" s="15">
        <v>1</v>
      </c>
      <c r="F416" s="2">
        <v>5</v>
      </c>
      <c r="G416" s="2">
        <v>31</v>
      </c>
      <c r="H416" s="2">
        <f>SUM(F416:G416)</f>
        <v>36</v>
      </c>
    </row>
    <row r="417" spans="1:8">
      <c r="A417" s="2">
        <v>527</v>
      </c>
      <c r="B417" s="2">
        <v>193</v>
      </c>
      <c r="C417" s="11">
        <v>0.36589634103659002</v>
      </c>
      <c r="D417" s="11">
        <v>0.92486999999999997</v>
      </c>
      <c r="E417" s="15">
        <v>1</v>
      </c>
      <c r="F417" s="2">
        <v>10</v>
      </c>
      <c r="G417" s="2">
        <v>16</v>
      </c>
      <c r="H417" s="2">
        <f>SUM(F417:G417)</f>
        <v>26</v>
      </c>
    </row>
    <row r="418" spans="1:8">
      <c r="A418" s="2">
        <v>197</v>
      </c>
      <c r="B418" s="2">
        <v>167</v>
      </c>
      <c r="C418" s="11">
        <v>0.36737632623673799</v>
      </c>
      <c r="D418" s="11">
        <v>0.92486999999999997</v>
      </c>
      <c r="E418" s="15">
        <v>1</v>
      </c>
      <c r="F418" s="2">
        <v>5</v>
      </c>
      <c r="G418" s="2">
        <v>31</v>
      </c>
      <c r="H418" s="2">
        <f>SUM(F418:G418)</f>
        <v>36</v>
      </c>
    </row>
    <row r="419" spans="1:8">
      <c r="A419" s="2">
        <v>823</v>
      </c>
      <c r="B419" s="2">
        <v>167</v>
      </c>
      <c r="C419" s="11">
        <v>0.367466325336747</v>
      </c>
      <c r="D419" s="11">
        <v>0.92486999999999997</v>
      </c>
      <c r="E419" s="15">
        <v>1</v>
      </c>
      <c r="F419" s="2">
        <v>5</v>
      </c>
      <c r="G419" s="2">
        <v>31</v>
      </c>
      <c r="H419" s="2">
        <f>SUM(F419:G419)</f>
        <v>36</v>
      </c>
    </row>
    <row r="420" spans="1:8">
      <c r="A420" s="2">
        <v>425</v>
      </c>
      <c r="B420" s="2">
        <v>167</v>
      </c>
      <c r="C420" s="11">
        <v>0.37496625033749698</v>
      </c>
      <c r="D420" s="11">
        <v>0.92486999999999997</v>
      </c>
      <c r="E420" s="15">
        <v>0.87976539589442804</v>
      </c>
      <c r="F420" s="2">
        <v>11</v>
      </c>
      <c r="G420" s="2">
        <v>31</v>
      </c>
      <c r="H420" s="2">
        <f>SUM(F420:G420)</f>
        <v>42</v>
      </c>
    </row>
    <row r="421" spans="1:8">
      <c r="A421" s="2">
        <v>193</v>
      </c>
      <c r="B421" s="2">
        <v>121</v>
      </c>
      <c r="C421" s="11">
        <v>0.40440595594044099</v>
      </c>
      <c r="D421" s="11">
        <v>0.92486999999999997</v>
      </c>
      <c r="E421" s="15">
        <v>1</v>
      </c>
      <c r="F421" s="2">
        <v>16</v>
      </c>
      <c r="G421" s="2">
        <v>9</v>
      </c>
      <c r="H421" s="2">
        <f>SUM(F421:G421)</f>
        <v>25</v>
      </c>
    </row>
    <row r="422" spans="1:8">
      <c r="A422" s="2">
        <v>331</v>
      </c>
      <c r="B422" s="2">
        <v>193</v>
      </c>
      <c r="C422" s="11">
        <v>0.40552594474055298</v>
      </c>
      <c r="D422" s="11">
        <v>0.92486999999999997</v>
      </c>
      <c r="E422" s="15">
        <v>1</v>
      </c>
      <c r="F422" s="2">
        <v>9</v>
      </c>
      <c r="G422" s="2">
        <v>16</v>
      </c>
      <c r="H422" s="2">
        <f>SUM(F422:G422)</f>
        <v>25</v>
      </c>
    </row>
    <row r="423" spans="1:8">
      <c r="A423" s="2">
        <v>329</v>
      </c>
      <c r="B423" s="2">
        <v>121</v>
      </c>
      <c r="C423" s="11">
        <v>0.40773592264077402</v>
      </c>
      <c r="D423" s="11">
        <v>0.92486999999999997</v>
      </c>
      <c r="E423" s="15">
        <v>1</v>
      </c>
      <c r="F423" s="2">
        <v>16</v>
      </c>
      <c r="G423" s="2">
        <v>9</v>
      </c>
      <c r="H423" s="2">
        <f>SUM(F423:G423)</f>
        <v>25</v>
      </c>
    </row>
    <row r="424" spans="1:8">
      <c r="A424" s="2">
        <v>393</v>
      </c>
      <c r="B424" s="2">
        <v>1845</v>
      </c>
      <c r="C424" s="11">
        <v>0.41065589344106601</v>
      </c>
      <c r="D424" s="11">
        <v>0.92486999999999997</v>
      </c>
      <c r="E424" s="15">
        <v>1</v>
      </c>
      <c r="F424" s="2">
        <v>7</v>
      </c>
      <c r="G424" s="2">
        <v>20</v>
      </c>
      <c r="H424" s="2">
        <f>SUM(F424:G424)</f>
        <v>27</v>
      </c>
    </row>
    <row r="425" spans="1:8">
      <c r="A425" s="2">
        <v>115</v>
      </c>
      <c r="B425" s="2">
        <v>113</v>
      </c>
      <c r="C425" s="11">
        <v>0.41211587884121198</v>
      </c>
      <c r="D425" s="11">
        <v>0.92486999999999997</v>
      </c>
      <c r="E425" s="15">
        <v>1</v>
      </c>
      <c r="F425" s="2">
        <v>20</v>
      </c>
      <c r="G425" s="2">
        <v>7</v>
      </c>
      <c r="H425" s="2">
        <f>SUM(F425:G425)</f>
        <v>27</v>
      </c>
    </row>
    <row r="426" spans="1:8">
      <c r="A426" s="2">
        <v>467</v>
      </c>
      <c r="B426" s="2">
        <v>199</v>
      </c>
      <c r="C426" s="11">
        <v>0.412915870841292</v>
      </c>
      <c r="D426" s="11">
        <v>0.92486999999999997</v>
      </c>
      <c r="E426" s="15">
        <v>1</v>
      </c>
      <c r="F426" s="2">
        <v>7</v>
      </c>
      <c r="G426" s="2">
        <v>20</v>
      </c>
      <c r="H426" s="2">
        <f>SUM(F426:G426)</f>
        <v>27</v>
      </c>
    </row>
    <row r="427" spans="1:8">
      <c r="A427" s="2">
        <v>199</v>
      </c>
      <c r="B427" s="2">
        <v>1135</v>
      </c>
      <c r="C427" s="11">
        <v>0.41305586944130601</v>
      </c>
      <c r="D427" s="11">
        <v>0.92486999999999997</v>
      </c>
      <c r="E427" s="15">
        <v>1</v>
      </c>
      <c r="F427" s="2">
        <v>20</v>
      </c>
      <c r="G427" s="2">
        <v>7</v>
      </c>
      <c r="H427" s="2">
        <f>SUM(F427:G427)</f>
        <v>27</v>
      </c>
    </row>
    <row r="428" spans="1:8">
      <c r="A428" s="2">
        <v>467</v>
      </c>
      <c r="B428" s="2">
        <v>1845</v>
      </c>
      <c r="C428" s="11">
        <v>0.41361586384136201</v>
      </c>
      <c r="D428" s="11">
        <v>0.92486999999999997</v>
      </c>
      <c r="E428" s="15">
        <v>1</v>
      </c>
      <c r="F428" s="2">
        <v>7</v>
      </c>
      <c r="G428" s="2">
        <v>20</v>
      </c>
      <c r="H428" s="2">
        <f>SUM(F428:G428)</f>
        <v>27</v>
      </c>
    </row>
    <row r="429" spans="1:8">
      <c r="A429" s="2">
        <v>199</v>
      </c>
      <c r="B429" s="2">
        <v>113</v>
      </c>
      <c r="C429" s="11">
        <v>0.41394586054139498</v>
      </c>
      <c r="D429" s="11">
        <v>0.92486999999999997</v>
      </c>
      <c r="E429" s="15">
        <v>1</v>
      </c>
      <c r="F429" s="2">
        <v>20</v>
      </c>
      <c r="G429" s="2">
        <v>7</v>
      </c>
      <c r="H429" s="2">
        <f>SUM(F429:G429)</f>
        <v>27</v>
      </c>
    </row>
    <row r="430" spans="1:8">
      <c r="A430" s="2">
        <v>411</v>
      </c>
      <c r="B430" s="2">
        <v>1845</v>
      </c>
      <c r="C430" s="11">
        <v>0.41394586054139498</v>
      </c>
      <c r="D430" s="11">
        <v>0.92486999999999997</v>
      </c>
      <c r="E430" s="15">
        <v>1</v>
      </c>
      <c r="F430" s="2">
        <v>7</v>
      </c>
      <c r="G430" s="2">
        <v>20</v>
      </c>
      <c r="H430" s="2">
        <f>SUM(F430:G430)</f>
        <v>27</v>
      </c>
    </row>
    <row r="431" spans="1:8">
      <c r="A431" s="2">
        <v>623</v>
      </c>
      <c r="B431" s="2">
        <v>1845</v>
      </c>
      <c r="C431" s="11">
        <v>0.414115858841412</v>
      </c>
      <c r="D431" s="11">
        <v>0.92486999999999997</v>
      </c>
      <c r="E431" s="15">
        <v>1</v>
      </c>
      <c r="F431" s="2">
        <v>7</v>
      </c>
      <c r="G431" s="2">
        <v>20</v>
      </c>
      <c r="H431" s="2">
        <f>SUM(F431:G431)</f>
        <v>27</v>
      </c>
    </row>
    <row r="432" spans="1:8">
      <c r="A432" s="2">
        <v>375</v>
      </c>
      <c r="B432" s="2">
        <v>115</v>
      </c>
      <c r="C432" s="11">
        <v>0.41429585704143002</v>
      </c>
      <c r="D432" s="11">
        <v>0.92486999999999997</v>
      </c>
      <c r="E432" s="15">
        <v>1</v>
      </c>
      <c r="F432" s="2">
        <v>7</v>
      </c>
      <c r="G432" s="2">
        <v>20</v>
      </c>
      <c r="H432" s="2">
        <f>SUM(F432:G432)</f>
        <v>27</v>
      </c>
    </row>
    <row r="433" spans="1:8">
      <c r="A433" s="2">
        <v>393</v>
      </c>
      <c r="B433" s="2">
        <v>199</v>
      </c>
      <c r="C433" s="11">
        <v>0.41444585554144497</v>
      </c>
      <c r="D433" s="11">
        <v>0.92486999999999997</v>
      </c>
      <c r="E433" s="15">
        <v>1</v>
      </c>
      <c r="F433" s="2">
        <v>7</v>
      </c>
      <c r="G433" s="2">
        <v>20</v>
      </c>
      <c r="H433" s="2">
        <f>SUM(F433:G433)</f>
        <v>27</v>
      </c>
    </row>
    <row r="434" spans="1:8">
      <c r="A434" s="2">
        <v>623</v>
      </c>
      <c r="B434" s="2">
        <v>199</v>
      </c>
      <c r="C434" s="11">
        <v>0.41446585534144698</v>
      </c>
      <c r="D434" s="11">
        <v>0.92486999999999997</v>
      </c>
      <c r="E434" s="15">
        <v>1</v>
      </c>
      <c r="F434" s="2">
        <v>7</v>
      </c>
      <c r="G434" s="2">
        <v>20</v>
      </c>
      <c r="H434" s="2">
        <f>SUM(F434:G434)</f>
        <v>27</v>
      </c>
    </row>
    <row r="435" spans="1:8">
      <c r="A435" s="2">
        <v>411</v>
      </c>
      <c r="B435" s="2">
        <v>199</v>
      </c>
      <c r="C435" s="11">
        <v>0.41498585014149902</v>
      </c>
      <c r="D435" s="11">
        <v>0.92486999999999997</v>
      </c>
      <c r="E435" s="15">
        <v>1</v>
      </c>
      <c r="F435" s="2">
        <v>7</v>
      </c>
      <c r="G435" s="2">
        <v>20</v>
      </c>
      <c r="H435" s="2">
        <f>SUM(F435:G435)</f>
        <v>27</v>
      </c>
    </row>
    <row r="436" spans="1:8">
      <c r="A436" s="2">
        <v>623</v>
      </c>
      <c r="B436" s="2">
        <v>115</v>
      </c>
      <c r="C436" s="11">
        <v>0.41555584444155602</v>
      </c>
      <c r="D436" s="11">
        <v>0.92486999999999997</v>
      </c>
      <c r="E436" s="15">
        <v>1</v>
      </c>
      <c r="F436" s="2">
        <v>7</v>
      </c>
      <c r="G436" s="2">
        <v>20</v>
      </c>
      <c r="H436" s="2">
        <f>SUM(F436:G436)</f>
        <v>27</v>
      </c>
    </row>
    <row r="437" spans="1:8">
      <c r="A437" s="2">
        <v>393</v>
      </c>
      <c r="B437" s="2">
        <v>115</v>
      </c>
      <c r="C437" s="11">
        <v>0.41560584394156103</v>
      </c>
      <c r="D437" s="11">
        <v>0.92486999999999997</v>
      </c>
      <c r="E437" s="15">
        <v>1</v>
      </c>
      <c r="F437" s="2">
        <v>7</v>
      </c>
      <c r="G437" s="2">
        <v>20</v>
      </c>
      <c r="H437" s="2">
        <f>SUM(F437:G437)</f>
        <v>27</v>
      </c>
    </row>
    <row r="438" spans="1:8">
      <c r="A438" s="2">
        <v>387</v>
      </c>
      <c r="B438" s="2">
        <v>115</v>
      </c>
      <c r="C438" s="11">
        <v>0.41699583004169999</v>
      </c>
      <c r="D438" s="11">
        <v>0.92486999999999997</v>
      </c>
      <c r="E438" s="15">
        <v>0.890625</v>
      </c>
      <c r="F438" s="2">
        <v>16</v>
      </c>
      <c r="G438" s="2">
        <v>20</v>
      </c>
      <c r="H438" s="2">
        <f>SUM(F438:G438)</f>
        <v>36</v>
      </c>
    </row>
    <row r="439" spans="1:8">
      <c r="A439" s="2">
        <v>1845</v>
      </c>
      <c r="B439" s="2">
        <v>113</v>
      </c>
      <c r="C439" s="11">
        <v>0.417675823241768</v>
      </c>
      <c r="D439" s="11">
        <v>0.92486999999999997</v>
      </c>
      <c r="E439" s="15">
        <v>1</v>
      </c>
      <c r="F439" s="2">
        <v>20</v>
      </c>
      <c r="G439" s="2">
        <v>7</v>
      </c>
      <c r="H439" s="2">
        <f>SUM(F439:G439)</f>
        <v>27</v>
      </c>
    </row>
    <row r="440" spans="1:8">
      <c r="A440" s="2">
        <v>1845</v>
      </c>
      <c r="B440" s="2">
        <v>1135</v>
      </c>
      <c r="C440" s="11">
        <v>0.41829581704183</v>
      </c>
      <c r="D440" s="11">
        <v>0.92486999999999997</v>
      </c>
      <c r="E440" s="15">
        <v>1</v>
      </c>
      <c r="F440" s="2">
        <v>20</v>
      </c>
      <c r="G440" s="2">
        <v>7</v>
      </c>
      <c r="H440" s="2">
        <f>SUM(F440:G440)</f>
        <v>27</v>
      </c>
    </row>
    <row r="441" spans="1:8">
      <c r="A441" s="2">
        <v>387</v>
      </c>
      <c r="B441" s="2">
        <v>199</v>
      </c>
      <c r="C441" s="11">
        <v>0.418945810541895</v>
      </c>
      <c r="D441" s="11">
        <v>0.92486999999999997</v>
      </c>
      <c r="E441" s="15">
        <v>0.890625</v>
      </c>
      <c r="F441" s="2">
        <v>16</v>
      </c>
      <c r="G441" s="2">
        <v>20</v>
      </c>
      <c r="H441" s="2">
        <f>SUM(F441:G441)</f>
        <v>36</v>
      </c>
    </row>
    <row r="442" spans="1:8">
      <c r="A442" s="2">
        <v>329</v>
      </c>
      <c r="B442" s="2">
        <v>115</v>
      </c>
      <c r="C442" s="11">
        <v>0.42026579734202701</v>
      </c>
      <c r="D442" s="11">
        <v>0.92486999999999997</v>
      </c>
      <c r="E442" s="15">
        <v>0.890625</v>
      </c>
      <c r="F442" s="2">
        <v>16</v>
      </c>
      <c r="G442" s="2">
        <v>20</v>
      </c>
      <c r="H442" s="2">
        <f>SUM(F442:G442)</f>
        <v>36</v>
      </c>
    </row>
    <row r="443" spans="1:8">
      <c r="A443" s="2">
        <v>193</v>
      </c>
      <c r="B443" s="2">
        <v>1845</v>
      </c>
      <c r="C443" s="11">
        <v>0.42041579584204197</v>
      </c>
      <c r="D443" s="11">
        <v>0.92486999999999997</v>
      </c>
      <c r="E443" s="15">
        <v>0.890625</v>
      </c>
      <c r="F443" s="2">
        <v>16</v>
      </c>
      <c r="G443" s="2">
        <v>20</v>
      </c>
      <c r="H443" s="2">
        <f>SUM(F443:G443)</f>
        <v>36</v>
      </c>
    </row>
    <row r="444" spans="1:8">
      <c r="A444" s="2">
        <v>193</v>
      </c>
      <c r="B444" s="2">
        <v>167</v>
      </c>
      <c r="C444" s="11">
        <v>0.42121578784212199</v>
      </c>
      <c r="D444" s="11">
        <v>0.92486999999999997</v>
      </c>
      <c r="E444" s="15">
        <v>0.81854838709677402</v>
      </c>
      <c r="F444" s="2">
        <v>16</v>
      </c>
      <c r="G444" s="2">
        <v>31</v>
      </c>
      <c r="H444" s="2">
        <f>SUM(F444:G444)</f>
        <v>47</v>
      </c>
    </row>
    <row r="445" spans="1:8">
      <c r="A445" s="2">
        <v>387</v>
      </c>
      <c r="B445" s="2">
        <v>167</v>
      </c>
      <c r="C445" s="11">
        <v>0.42218577814221903</v>
      </c>
      <c r="D445" s="11">
        <v>0.92486999999999997</v>
      </c>
      <c r="E445" s="15">
        <v>0.81854838709677402</v>
      </c>
      <c r="F445" s="2">
        <v>16</v>
      </c>
      <c r="G445" s="2">
        <v>31</v>
      </c>
      <c r="H445" s="2">
        <f>SUM(F445:G445)</f>
        <v>47</v>
      </c>
    </row>
    <row r="446" spans="1:8">
      <c r="A446" s="2">
        <v>411</v>
      </c>
      <c r="B446" s="2">
        <v>203</v>
      </c>
      <c r="C446" s="11">
        <v>0.45308546914530901</v>
      </c>
      <c r="D446" s="11">
        <v>0.92486999999999997</v>
      </c>
      <c r="E446" s="15">
        <v>1</v>
      </c>
      <c r="F446" s="2">
        <v>7</v>
      </c>
      <c r="G446" s="2">
        <v>18</v>
      </c>
      <c r="H446" s="2">
        <f>SUM(F446:G446)</f>
        <v>25</v>
      </c>
    </row>
    <row r="447" spans="1:8">
      <c r="A447" s="2">
        <v>203</v>
      </c>
      <c r="B447" s="2">
        <v>1135</v>
      </c>
      <c r="C447" s="11">
        <v>0.45430545694543101</v>
      </c>
      <c r="D447" s="11">
        <v>0.92486999999999997</v>
      </c>
      <c r="E447" s="15">
        <v>1</v>
      </c>
      <c r="F447" s="2">
        <v>18</v>
      </c>
      <c r="G447" s="2">
        <v>7</v>
      </c>
      <c r="H447" s="2">
        <f>SUM(F447:G447)</f>
        <v>25</v>
      </c>
    </row>
    <row r="448" spans="1:8">
      <c r="A448" s="2">
        <v>205</v>
      </c>
      <c r="B448" s="2">
        <v>1135</v>
      </c>
      <c r="C448" s="11">
        <v>0.45497545024549801</v>
      </c>
      <c r="D448" s="11">
        <v>0.92486999999999997</v>
      </c>
      <c r="E448" s="15">
        <v>1</v>
      </c>
      <c r="F448" s="2">
        <v>18</v>
      </c>
      <c r="G448" s="2">
        <v>7</v>
      </c>
      <c r="H448" s="2">
        <f>SUM(F448:G448)</f>
        <v>25</v>
      </c>
    </row>
    <row r="449" spans="1:8">
      <c r="A449" s="2">
        <v>393</v>
      </c>
      <c r="B449" s="2">
        <v>203</v>
      </c>
      <c r="C449" s="11">
        <v>0.45500544994550102</v>
      </c>
      <c r="D449" s="11">
        <v>0.92486999999999997</v>
      </c>
      <c r="E449" s="15">
        <v>1</v>
      </c>
      <c r="F449" s="2">
        <v>7</v>
      </c>
      <c r="G449" s="2">
        <v>18</v>
      </c>
      <c r="H449" s="2">
        <f>SUM(F449:G449)</f>
        <v>25</v>
      </c>
    </row>
    <row r="450" spans="1:8">
      <c r="A450" s="2">
        <v>411</v>
      </c>
      <c r="B450" s="2">
        <v>205</v>
      </c>
      <c r="C450" s="11">
        <v>0.45528544714552899</v>
      </c>
      <c r="D450" s="11">
        <v>0.92486999999999997</v>
      </c>
      <c r="E450" s="15">
        <v>1</v>
      </c>
      <c r="F450" s="2">
        <v>7</v>
      </c>
      <c r="G450" s="2">
        <v>18</v>
      </c>
      <c r="H450" s="2">
        <f>SUM(F450:G450)</f>
        <v>25</v>
      </c>
    </row>
    <row r="451" spans="1:8">
      <c r="A451" s="2">
        <v>203</v>
      </c>
      <c r="B451" s="2">
        <v>113</v>
      </c>
      <c r="C451" s="11">
        <v>0.45554544454555501</v>
      </c>
      <c r="D451" s="11">
        <v>0.92486999999999997</v>
      </c>
      <c r="E451" s="15">
        <v>1</v>
      </c>
      <c r="F451" s="2">
        <v>18</v>
      </c>
      <c r="G451" s="2">
        <v>7</v>
      </c>
      <c r="H451" s="2">
        <f>SUM(F451:G451)</f>
        <v>25</v>
      </c>
    </row>
    <row r="452" spans="1:8">
      <c r="A452" s="2">
        <v>467</v>
      </c>
      <c r="B452" s="2">
        <v>205</v>
      </c>
      <c r="C452" s="11">
        <v>0.45639543604563998</v>
      </c>
      <c r="D452" s="11">
        <v>0.92486999999999997</v>
      </c>
      <c r="E452" s="15">
        <v>1</v>
      </c>
      <c r="F452" s="2">
        <v>7</v>
      </c>
      <c r="G452" s="2">
        <v>18</v>
      </c>
      <c r="H452" s="2">
        <f>SUM(F452:G452)</f>
        <v>25</v>
      </c>
    </row>
    <row r="453" spans="1:8">
      <c r="A453" s="2">
        <v>423</v>
      </c>
      <c r="B453" s="2">
        <v>1845</v>
      </c>
      <c r="C453" s="11">
        <v>0.469755302446976</v>
      </c>
      <c r="D453" s="11">
        <v>0.92486999999999997</v>
      </c>
      <c r="E453" s="15">
        <v>1</v>
      </c>
      <c r="F453" s="2">
        <v>6</v>
      </c>
      <c r="G453" s="2">
        <v>20</v>
      </c>
      <c r="H453" s="2">
        <f>SUM(F453:G453)</f>
        <v>26</v>
      </c>
    </row>
    <row r="454" spans="1:8">
      <c r="A454" s="2">
        <v>423</v>
      </c>
      <c r="B454" s="2">
        <v>199</v>
      </c>
      <c r="C454" s="11">
        <v>0.470965290347097</v>
      </c>
      <c r="D454" s="11">
        <v>0.92486999999999997</v>
      </c>
      <c r="E454" s="15">
        <v>1</v>
      </c>
      <c r="F454" s="2">
        <v>6</v>
      </c>
      <c r="G454" s="2">
        <v>20</v>
      </c>
      <c r="H454" s="2">
        <f>SUM(F454:G454)</f>
        <v>26</v>
      </c>
    </row>
    <row r="455" spans="1:8">
      <c r="A455" s="2">
        <v>757</v>
      </c>
      <c r="B455" s="2">
        <v>453</v>
      </c>
      <c r="C455" s="11">
        <v>0.472215277847222</v>
      </c>
      <c r="D455" s="11">
        <v>0.92486999999999997</v>
      </c>
      <c r="E455" s="15">
        <v>0.78571428571428603</v>
      </c>
      <c r="F455" s="2">
        <v>56</v>
      </c>
      <c r="G455" s="2">
        <v>5</v>
      </c>
      <c r="H455" s="2">
        <f>SUM(F455:G455)</f>
        <v>61</v>
      </c>
    </row>
    <row r="456" spans="1:8">
      <c r="A456" s="2">
        <v>823</v>
      </c>
      <c r="B456" s="2">
        <v>757</v>
      </c>
      <c r="C456" s="11">
        <v>0.47317526824731798</v>
      </c>
      <c r="D456" s="11">
        <v>0.92486999999999997</v>
      </c>
      <c r="E456" s="15">
        <v>0.78571428571428603</v>
      </c>
      <c r="F456" s="2">
        <v>5</v>
      </c>
      <c r="G456" s="2">
        <v>56</v>
      </c>
      <c r="H456" s="2">
        <f>SUM(F456:G456)</f>
        <v>61</v>
      </c>
    </row>
    <row r="457" spans="1:8">
      <c r="A457" s="2">
        <v>203</v>
      </c>
      <c r="B457" s="2">
        <v>193</v>
      </c>
      <c r="C457" s="11">
        <v>0.47868521314786899</v>
      </c>
      <c r="D457" s="11">
        <v>0.92486999999999997</v>
      </c>
      <c r="E457" s="15">
        <v>0.88541666666666696</v>
      </c>
      <c r="F457" s="2">
        <v>18</v>
      </c>
      <c r="G457" s="2">
        <v>16</v>
      </c>
      <c r="H457" s="2">
        <f>SUM(F457:G457)</f>
        <v>34</v>
      </c>
    </row>
    <row r="458" spans="1:8">
      <c r="A458" s="2">
        <v>329</v>
      </c>
      <c r="B458" s="2">
        <v>203</v>
      </c>
      <c r="C458" s="11">
        <v>0.48246517534824701</v>
      </c>
      <c r="D458" s="11">
        <v>0.92486999999999997</v>
      </c>
      <c r="E458" s="15">
        <v>0.88541666666666696</v>
      </c>
      <c r="F458" s="2">
        <v>16</v>
      </c>
      <c r="G458" s="2">
        <v>18</v>
      </c>
      <c r="H458" s="2">
        <f>SUM(F458:G458)</f>
        <v>34</v>
      </c>
    </row>
    <row r="459" spans="1:8">
      <c r="A459" s="2">
        <v>331</v>
      </c>
      <c r="B459" s="2">
        <v>167</v>
      </c>
      <c r="C459" s="11">
        <v>0.49149508504915002</v>
      </c>
      <c r="D459" s="11">
        <v>0.92486999999999997</v>
      </c>
      <c r="E459" s="15">
        <v>0.86021505376344098</v>
      </c>
      <c r="F459" s="2">
        <v>9</v>
      </c>
      <c r="G459" s="2">
        <v>31</v>
      </c>
      <c r="H459" s="2">
        <f>SUM(F459:G459)</f>
        <v>40</v>
      </c>
    </row>
    <row r="460" spans="1:8">
      <c r="A460" s="2">
        <v>167</v>
      </c>
      <c r="B460" s="2">
        <v>121</v>
      </c>
      <c r="C460" s="11">
        <v>0.49468505314946798</v>
      </c>
      <c r="D460" s="11">
        <v>0.92486999999999997</v>
      </c>
      <c r="E460" s="15">
        <v>0.86021505376344098</v>
      </c>
      <c r="F460" s="2">
        <v>31</v>
      </c>
      <c r="G460" s="2">
        <v>9</v>
      </c>
      <c r="H460" s="2">
        <f>SUM(F460:G460)</f>
        <v>40</v>
      </c>
    </row>
    <row r="461" spans="1:8">
      <c r="A461" s="2">
        <v>1845</v>
      </c>
      <c r="B461" s="2">
        <v>167</v>
      </c>
      <c r="C461" s="11">
        <v>0.496735032649674</v>
      </c>
      <c r="D461" s="11">
        <v>0.92486999999999997</v>
      </c>
      <c r="E461" s="15">
        <v>0.76774193548387104</v>
      </c>
      <c r="F461" s="2">
        <v>20</v>
      </c>
      <c r="G461" s="2">
        <v>31</v>
      </c>
      <c r="H461" s="2">
        <f>SUM(F461:G461)</f>
        <v>51</v>
      </c>
    </row>
    <row r="462" spans="1:8">
      <c r="A462" s="2">
        <v>757</v>
      </c>
      <c r="B462" s="2">
        <v>1845</v>
      </c>
      <c r="C462" s="11">
        <v>0.50678493215067899</v>
      </c>
      <c r="D462" s="11">
        <v>0.92486999999999997</v>
      </c>
      <c r="E462" s="15">
        <v>0.625</v>
      </c>
      <c r="F462" s="2">
        <v>56</v>
      </c>
      <c r="G462" s="2">
        <v>20</v>
      </c>
      <c r="H462" s="2">
        <f>SUM(F462:G462)</f>
        <v>76</v>
      </c>
    </row>
    <row r="463" spans="1:8">
      <c r="A463" s="2">
        <v>1845</v>
      </c>
      <c r="B463" s="2">
        <v>169</v>
      </c>
      <c r="C463" s="11">
        <v>0.53293467065329303</v>
      </c>
      <c r="D463" s="11">
        <v>0.92486999999999997</v>
      </c>
      <c r="E463" s="15">
        <v>1</v>
      </c>
      <c r="F463" s="2">
        <v>20</v>
      </c>
      <c r="G463" s="2">
        <v>5</v>
      </c>
      <c r="H463" s="2">
        <f>SUM(F463:G463)</f>
        <v>25</v>
      </c>
    </row>
    <row r="464" spans="1:8">
      <c r="A464" s="2">
        <v>199</v>
      </c>
      <c r="B464" s="2">
        <v>197</v>
      </c>
      <c r="C464" s="11">
        <v>0.53321466785332206</v>
      </c>
      <c r="D464" s="11">
        <v>0.92486999999999997</v>
      </c>
      <c r="E464" s="15">
        <v>1</v>
      </c>
      <c r="F464" s="2">
        <v>20</v>
      </c>
      <c r="G464" s="2">
        <v>5</v>
      </c>
      <c r="H464" s="2">
        <f>SUM(F464:G464)</f>
        <v>25</v>
      </c>
    </row>
    <row r="465" spans="1:8">
      <c r="A465" s="2">
        <v>453</v>
      </c>
      <c r="B465" s="2">
        <v>115</v>
      </c>
      <c r="C465" s="11">
        <v>0.53474465255347403</v>
      </c>
      <c r="D465" s="11">
        <v>0.92486999999999997</v>
      </c>
      <c r="E465" s="15">
        <v>1</v>
      </c>
      <c r="F465" s="2">
        <v>5</v>
      </c>
      <c r="G465" s="2">
        <v>20</v>
      </c>
      <c r="H465" s="2">
        <f>SUM(F465:G465)</f>
        <v>25</v>
      </c>
    </row>
    <row r="466" spans="1:8">
      <c r="A466" s="2">
        <v>81</v>
      </c>
      <c r="B466" s="2">
        <v>1845</v>
      </c>
      <c r="C466" s="11">
        <v>0.535034649653503</v>
      </c>
      <c r="D466" s="11">
        <v>0.92486999999999997</v>
      </c>
      <c r="E466" s="15">
        <v>1</v>
      </c>
      <c r="F466" s="2">
        <v>5</v>
      </c>
      <c r="G466" s="2">
        <v>20</v>
      </c>
      <c r="H466" s="2">
        <f>SUM(F466:G466)</f>
        <v>25</v>
      </c>
    </row>
    <row r="467" spans="1:8">
      <c r="A467" s="2">
        <v>823</v>
      </c>
      <c r="B467" s="2">
        <v>199</v>
      </c>
      <c r="C467" s="11">
        <v>0.53509464905350901</v>
      </c>
      <c r="D467" s="11">
        <v>0.92486999999999997</v>
      </c>
      <c r="E467" s="15">
        <v>1</v>
      </c>
      <c r="F467" s="2">
        <v>5</v>
      </c>
      <c r="G467" s="2">
        <v>20</v>
      </c>
      <c r="H467" s="2">
        <f>SUM(F467:G467)</f>
        <v>25</v>
      </c>
    </row>
    <row r="468" spans="1:8">
      <c r="A468" s="2">
        <v>823</v>
      </c>
      <c r="B468" s="2">
        <v>115</v>
      </c>
      <c r="C468" s="11">
        <v>0.53511464885351101</v>
      </c>
      <c r="D468" s="11">
        <v>0.92486999999999997</v>
      </c>
      <c r="E468" s="15">
        <v>1</v>
      </c>
      <c r="F468" s="2">
        <v>5</v>
      </c>
      <c r="G468" s="2">
        <v>20</v>
      </c>
      <c r="H468" s="2">
        <f>SUM(F468:G468)</f>
        <v>25</v>
      </c>
    </row>
    <row r="469" spans="1:8">
      <c r="A469" s="2">
        <v>81</v>
      </c>
      <c r="B469" s="2">
        <v>199</v>
      </c>
      <c r="C469" s="11">
        <v>0.53542464575354198</v>
      </c>
      <c r="D469" s="11">
        <v>0.92486999999999997</v>
      </c>
      <c r="E469" s="15">
        <v>1</v>
      </c>
      <c r="F469" s="2">
        <v>5</v>
      </c>
      <c r="G469" s="2">
        <v>20</v>
      </c>
      <c r="H469" s="2">
        <f>SUM(F469:G469)</f>
        <v>25</v>
      </c>
    </row>
    <row r="470" spans="1:8">
      <c r="A470" s="2">
        <v>823</v>
      </c>
      <c r="B470" s="2">
        <v>1845</v>
      </c>
      <c r="C470" s="11">
        <v>0.53546464535354599</v>
      </c>
      <c r="D470" s="11">
        <v>0.92486999999999997</v>
      </c>
      <c r="E470" s="15">
        <v>1</v>
      </c>
      <c r="F470" s="2">
        <v>5</v>
      </c>
      <c r="G470" s="2">
        <v>20</v>
      </c>
      <c r="H470" s="2">
        <f>SUM(F470:G470)</f>
        <v>25</v>
      </c>
    </row>
    <row r="471" spans="1:8">
      <c r="A471" s="2">
        <v>463</v>
      </c>
      <c r="B471" s="2">
        <v>199</v>
      </c>
      <c r="C471" s="11">
        <v>0.53609463905360899</v>
      </c>
      <c r="D471" s="11">
        <v>0.92486999999999997</v>
      </c>
      <c r="E471" s="15">
        <v>1</v>
      </c>
      <c r="F471" s="2">
        <v>5</v>
      </c>
      <c r="G471" s="2">
        <v>20</v>
      </c>
      <c r="H471" s="2">
        <f>SUM(F471:G471)</f>
        <v>25</v>
      </c>
    </row>
    <row r="472" spans="1:8">
      <c r="A472" s="2">
        <v>169</v>
      </c>
      <c r="B472" s="2">
        <v>115</v>
      </c>
      <c r="C472" s="11">
        <v>0.53674463255367399</v>
      </c>
      <c r="D472" s="11">
        <v>0.92486999999999997</v>
      </c>
      <c r="E472" s="15">
        <v>1</v>
      </c>
      <c r="F472" s="2">
        <v>5</v>
      </c>
      <c r="G472" s="2">
        <v>20</v>
      </c>
      <c r="H472" s="2">
        <f>SUM(F472:G472)</f>
        <v>25</v>
      </c>
    </row>
    <row r="473" spans="1:8">
      <c r="A473" s="2">
        <v>197</v>
      </c>
      <c r="B473" s="2">
        <v>1845</v>
      </c>
      <c r="C473" s="11">
        <v>0.53681463185368195</v>
      </c>
      <c r="D473" s="11">
        <v>0.92486999999999997</v>
      </c>
      <c r="E473" s="15">
        <v>1</v>
      </c>
      <c r="F473" s="2">
        <v>5</v>
      </c>
      <c r="G473" s="2">
        <v>20</v>
      </c>
      <c r="H473" s="2">
        <f>SUM(F473:G473)</f>
        <v>25</v>
      </c>
    </row>
    <row r="474" spans="1:8">
      <c r="A474" s="2">
        <v>463</v>
      </c>
      <c r="B474" s="2">
        <v>115</v>
      </c>
      <c r="C474" s="11">
        <v>0.53719462805371898</v>
      </c>
      <c r="D474" s="11">
        <v>0.92486999999999997</v>
      </c>
      <c r="E474" s="15">
        <v>1</v>
      </c>
      <c r="F474" s="2">
        <v>5</v>
      </c>
      <c r="G474" s="2">
        <v>20</v>
      </c>
      <c r="H474" s="2">
        <f>SUM(F474:G474)</f>
        <v>25</v>
      </c>
    </row>
    <row r="475" spans="1:8">
      <c r="A475" s="2">
        <v>199</v>
      </c>
      <c r="B475" s="2">
        <v>169</v>
      </c>
      <c r="C475" s="11">
        <v>0.537354626453735</v>
      </c>
      <c r="D475" s="11">
        <v>0.92486999999999997</v>
      </c>
      <c r="E475" s="15">
        <v>1</v>
      </c>
      <c r="F475" s="2">
        <v>20</v>
      </c>
      <c r="G475" s="2">
        <v>5</v>
      </c>
      <c r="H475" s="2">
        <f>SUM(F475:G475)</f>
        <v>25</v>
      </c>
    </row>
    <row r="476" spans="1:8">
      <c r="A476" s="2">
        <v>387</v>
      </c>
      <c r="B476" s="2">
        <v>329</v>
      </c>
      <c r="C476" s="11">
        <v>0.54639453605463995</v>
      </c>
      <c r="D476" s="11">
        <v>0.9267379</v>
      </c>
      <c r="E476" s="15">
        <v>0.87890625</v>
      </c>
      <c r="F476" s="2">
        <v>16</v>
      </c>
      <c r="G476" s="2">
        <v>16</v>
      </c>
      <c r="H476" s="2">
        <f>SUM(F476:G476)</f>
        <v>32</v>
      </c>
    </row>
    <row r="477" spans="1:8">
      <c r="A477" s="2">
        <v>329</v>
      </c>
      <c r="B477" s="2">
        <v>193</v>
      </c>
      <c r="C477" s="11">
        <v>0.54879451205487995</v>
      </c>
      <c r="D477" s="11">
        <v>0.9267379</v>
      </c>
      <c r="E477" s="15">
        <v>0.87890625</v>
      </c>
      <c r="F477" s="2">
        <v>16</v>
      </c>
      <c r="G477" s="2">
        <v>16</v>
      </c>
      <c r="H477" s="2">
        <f>SUM(F477:G477)</f>
        <v>32</v>
      </c>
    </row>
    <row r="478" spans="1:8">
      <c r="A478" s="2">
        <v>757</v>
      </c>
      <c r="B478" s="2">
        <v>467</v>
      </c>
      <c r="C478" s="11">
        <v>0.58760412395876005</v>
      </c>
      <c r="D478" s="11">
        <v>0.97558999999999996</v>
      </c>
      <c r="E478" s="15">
        <v>0.68877551020408201</v>
      </c>
      <c r="F478" s="2">
        <v>56</v>
      </c>
      <c r="G478" s="2">
        <v>7</v>
      </c>
      <c r="H478" s="2">
        <f>SUM(F478:G478)</f>
        <v>63</v>
      </c>
    </row>
    <row r="479" spans="1:8">
      <c r="A479" s="2">
        <v>757</v>
      </c>
      <c r="B479" s="2">
        <v>393</v>
      </c>
      <c r="C479" s="11">
        <v>0.58862411375886203</v>
      </c>
      <c r="D479" s="11">
        <v>0.97558999999999996</v>
      </c>
      <c r="E479" s="15">
        <v>0.68877551020408201</v>
      </c>
      <c r="F479" s="2">
        <v>56</v>
      </c>
      <c r="G479" s="2">
        <v>7</v>
      </c>
      <c r="H479" s="2">
        <f>SUM(F479:G479)</f>
        <v>63</v>
      </c>
    </row>
    <row r="480" spans="1:8">
      <c r="A480" s="2">
        <v>425</v>
      </c>
      <c r="B480" s="2">
        <v>1845</v>
      </c>
      <c r="C480" s="11">
        <v>0.62380376196237997</v>
      </c>
      <c r="D480" s="11">
        <v>0.99070060000000004</v>
      </c>
      <c r="E480" s="15">
        <v>0.86363636363636398</v>
      </c>
      <c r="F480" s="2">
        <v>11</v>
      </c>
      <c r="G480" s="2">
        <v>20</v>
      </c>
      <c r="H480" s="2">
        <f>SUM(F480:G480)</f>
        <v>31</v>
      </c>
    </row>
    <row r="481" spans="1:8">
      <c r="A481" s="2">
        <v>425</v>
      </c>
      <c r="B481" s="2">
        <v>115</v>
      </c>
      <c r="C481" s="11">
        <v>0.62616373836261596</v>
      </c>
      <c r="D481" s="11">
        <v>0.99070060000000004</v>
      </c>
      <c r="E481" s="15">
        <v>0.86363636363636398</v>
      </c>
      <c r="F481" s="2">
        <v>11</v>
      </c>
      <c r="G481" s="2">
        <v>20</v>
      </c>
      <c r="H481" s="2">
        <f>SUM(F481:G481)</f>
        <v>31</v>
      </c>
    </row>
    <row r="482" spans="1:8">
      <c r="A482" s="2">
        <v>375</v>
      </c>
      <c r="B482" s="2">
        <v>167</v>
      </c>
      <c r="C482" s="11">
        <v>0.62996370036299598</v>
      </c>
      <c r="D482" s="11">
        <v>0.99070060000000004</v>
      </c>
      <c r="E482" s="15">
        <v>0.82949308755760398</v>
      </c>
      <c r="F482" s="2">
        <v>7</v>
      </c>
      <c r="G482" s="2">
        <v>31</v>
      </c>
      <c r="H482" s="2">
        <f>SUM(F482:G482)</f>
        <v>38</v>
      </c>
    </row>
    <row r="483" spans="1:8">
      <c r="A483" s="2">
        <v>411</v>
      </c>
      <c r="B483" s="2">
        <v>167</v>
      </c>
      <c r="C483" s="11">
        <v>0.63155368446315496</v>
      </c>
      <c r="D483" s="11">
        <v>0.99070060000000004</v>
      </c>
      <c r="E483" s="15">
        <v>0.82949308755760398</v>
      </c>
      <c r="F483" s="2">
        <v>7</v>
      </c>
      <c r="G483" s="2">
        <v>31</v>
      </c>
      <c r="H483" s="2">
        <f>SUM(F483:G483)</f>
        <v>38</v>
      </c>
    </row>
    <row r="484" spans="1:8">
      <c r="A484" s="2">
        <v>393</v>
      </c>
      <c r="B484" s="2">
        <v>167</v>
      </c>
      <c r="C484" s="11">
        <v>0.63217367826321702</v>
      </c>
      <c r="D484" s="11">
        <v>0.99070060000000004</v>
      </c>
      <c r="E484" s="15">
        <v>0.82949308755760398</v>
      </c>
      <c r="F484" s="2">
        <v>7</v>
      </c>
      <c r="G484" s="2">
        <v>31</v>
      </c>
      <c r="H484" s="2">
        <f>SUM(F484:G484)</f>
        <v>38</v>
      </c>
    </row>
    <row r="485" spans="1:8">
      <c r="A485" s="2">
        <v>623</v>
      </c>
      <c r="B485" s="2">
        <v>167</v>
      </c>
      <c r="C485" s="11">
        <v>0.63310366896331005</v>
      </c>
      <c r="D485" s="11">
        <v>0.99070060000000004</v>
      </c>
      <c r="E485" s="15">
        <v>0.82949308755760398</v>
      </c>
      <c r="F485" s="2">
        <v>7</v>
      </c>
      <c r="G485" s="2">
        <v>31</v>
      </c>
      <c r="H485" s="2">
        <f>SUM(F485:G485)</f>
        <v>38</v>
      </c>
    </row>
    <row r="486" spans="1:8">
      <c r="A486" s="2">
        <v>211</v>
      </c>
      <c r="B486" s="2">
        <v>203</v>
      </c>
      <c r="C486" s="11">
        <v>0.63648363516364803</v>
      </c>
      <c r="D486" s="11">
        <v>0.99070060000000004</v>
      </c>
      <c r="E486" s="15">
        <v>0.86574074074074103</v>
      </c>
      <c r="F486" s="2">
        <v>12</v>
      </c>
      <c r="G486" s="2">
        <v>18</v>
      </c>
      <c r="H486" s="2">
        <f>SUM(F486:G486)</f>
        <v>30</v>
      </c>
    </row>
    <row r="487" spans="1:8">
      <c r="A487" s="2">
        <v>425</v>
      </c>
      <c r="B487" s="2">
        <v>203</v>
      </c>
      <c r="C487" s="11">
        <v>0.67392326076739195</v>
      </c>
      <c r="D487" s="11">
        <v>0.99994000000000005</v>
      </c>
      <c r="E487" s="15">
        <v>0.85858585858585901</v>
      </c>
      <c r="F487" s="2">
        <v>11</v>
      </c>
      <c r="G487" s="2">
        <v>18</v>
      </c>
      <c r="H487" s="2">
        <f>SUM(F487:G487)</f>
        <v>29</v>
      </c>
    </row>
    <row r="488" spans="1:8">
      <c r="A488" s="2">
        <v>211</v>
      </c>
      <c r="B488" s="2">
        <v>193</v>
      </c>
      <c r="C488" s="11">
        <v>0.68942310576894195</v>
      </c>
      <c r="D488" s="11">
        <v>0.99994000000000005</v>
      </c>
      <c r="E488" s="15">
        <v>0.859375</v>
      </c>
      <c r="F488" s="2">
        <v>12</v>
      </c>
      <c r="G488" s="2">
        <v>16</v>
      </c>
      <c r="H488" s="2">
        <f>SUM(F488:G488)</f>
        <v>28</v>
      </c>
    </row>
    <row r="489" spans="1:8">
      <c r="A489" s="2">
        <v>331</v>
      </c>
      <c r="B489" s="2">
        <v>1845</v>
      </c>
      <c r="C489" s="11">
        <v>0.716972830271697</v>
      </c>
      <c r="D489" s="11">
        <v>0.99994000000000005</v>
      </c>
      <c r="E489" s="15">
        <v>0.844444444444444</v>
      </c>
      <c r="F489" s="2">
        <v>9</v>
      </c>
      <c r="G489" s="2">
        <v>20</v>
      </c>
      <c r="H489" s="2">
        <f>SUM(F489:G489)</f>
        <v>29</v>
      </c>
    </row>
    <row r="490" spans="1:8">
      <c r="A490" s="2">
        <v>527</v>
      </c>
      <c r="B490" s="2">
        <v>203</v>
      </c>
      <c r="C490" s="11">
        <v>0.719942800571994</v>
      </c>
      <c r="D490" s="11">
        <v>0.99994000000000005</v>
      </c>
      <c r="E490" s="15">
        <v>0.85</v>
      </c>
      <c r="F490" s="2">
        <v>10</v>
      </c>
      <c r="G490" s="2">
        <v>18</v>
      </c>
      <c r="H490" s="2">
        <f>SUM(F490:G490)</f>
        <v>28</v>
      </c>
    </row>
    <row r="491" spans="1:8">
      <c r="A491" s="2">
        <v>199</v>
      </c>
      <c r="B491" s="2">
        <v>167</v>
      </c>
      <c r="C491" s="11">
        <v>0.72032279677203204</v>
      </c>
      <c r="D491" s="11">
        <v>0.99994000000000005</v>
      </c>
      <c r="E491" s="15">
        <v>0.69677419354838699</v>
      </c>
      <c r="F491" s="2">
        <v>20</v>
      </c>
      <c r="G491" s="2">
        <v>31</v>
      </c>
      <c r="H491" s="2">
        <f>SUM(F491:G491)</f>
        <v>51</v>
      </c>
    </row>
    <row r="492" spans="1:8">
      <c r="A492" s="2">
        <v>387</v>
      </c>
      <c r="B492" s="2">
        <v>1845</v>
      </c>
      <c r="C492" s="11">
        <v>0.72259277407225897</v>
      </c>
      <c r="D492" s="11">
        <v>0.99994000000000005</v>
      </c>
      <c r="E492" s="15">
        <v>0.78749999999999998</v>
      </c>
      <c r="F492" s="2">
        <v>16</v>
      </c>
      <c r="G492" s="2">
        <v>20</v>
      </c>
      <c r="H492" s="2">
        <f>SUM(F492:G492)</f>
        <v>36</v>
      </c>
    </row>
    <row r="493" spans="1:8">
      <c r="A493" s="2">
        <v>425</v>
      </c>
      <c r="B493" s="2">
        <v>193</v>
      </c>
      <c r="C493" s="11">
        <v>0.72783272167278301</v>
      </c>
      <c r="D493" s="11">
        <v>0.99994000000000005</v>
      </c>
      <c r="E493" s="15">
        <v>0.85227272727272696</v>
      </c>
      <c r="F493" s="2">
        <v>11</v>
      </c>
      <c r="G493" s="2">
        <v>16</v>
      </c>
      <c r="H493" s="2">
        <f>SUM(F493:G493)</f>
        <v>27</v>
      </c>
    </row>
    <row r="494" spans="1:8">
      <c r="A494" s="2">
        <v>203</v>
      </c>
      <c r="B494" s="2">
        <v>121</v>
      </c>
      <c r="C494" s="11">
        <v>0.75963240367596296</v>
      </c>
      <c r="D494" s="11">
        <v>0.99994000000000005</v>
      </c>
      <c r="E494" s="15">
        <v>0.83950617283950602</v>
      </c>
      <c r="F494" s="2">
        <v>18</v>
      </c>
      <c r="G494" s="2">
        <v>9</v>
      </c>
      <c r="H494" s="2">
        <f>SUM(F494:G494)</f>
        <v>27</v>
      </c>
    </row>
    <row r="495" spans="1:8">
      <c r="A495" s="2">
        <v>527</v>
      </c>
      <c r="B495" s="2">
        <v>387</v>
      </c>
      <c r="C495" s="11">
        <v>0.765422345776542</v>
      </c>
      <c r="D495" s="11">
        <v>0.99994000000000005</v>
      </c>
      <c r="E495" s="15">
        <v>0.84375</v>
      </c>
      <c r="F495" s="2">
        <v>10</v>
      </c>
      <c r="G495" s="2">
        <v>16</v>
      </c>
      <c r="H495" s="2">
        <f>SUM(F495:G495)</f>
        <v>26</v>
      </c>
    </row>
    <row r="496" spans="1:8">
      <c r="A496" s="2">
        <v>757</v>
      </c>
      <c r="B496" s="2">
        <v>387</v>
      </c>
      <c r="C496" s="11">
        <v>0.76848231517684795</v>
      </c>
      <c r="D496" s="11">
        <v>0.99994000000000005</v>
      </c>
      <c r="E496" s="15">
        <v>0.55803571428571397</v>
      </c>
      <c r="F496" s="2">
        <v>56</v>
      </c>
      <c r="G496" s="2">
        <v>16</v>
      </c>
      <c r="H496" s="2">
        <f>SUM(F496:G496)</f>
        <v>72</v>
      </c>
    </row>
    <row r="497" spans="1:8">
      <c r="A497" s="2">
        <v>757</v>
      </c>
      <c r="B497" s="2">
        <v>329</v>
      </c>
      <c r="C497" s="11">
        <v>0.76890231097688999</v>
      </c>
      <c r="D497" s="11">
        <v>0.99994000000000005</v>
      </c>
      <c r="E497" s="15">
        <v>0.55803571428571397</v>
      </c>
      <c r="F497" s="2">
        <v>56</v>
      </c>
      <c r="G497" s="2">
        <v>16</v>
      </c>
      <c r="H497" s="2">
        <f>SUM(F497:G497)</f>
        <v>72</v>
      </c>
    </row>
    <row r="498" spans="1:8">
      <c r="A498" s="2">
        <v>329</v>
      </c>
      <c r="B498" s="2">
        <v>205</v>
      </c>
      <c r="C498" s="11">
        <v>0.77586224137758597</v>
      </c>
      <c r="D498" s="11">
        <v>0.99994000000000005</v>
      </c>
      <c r="E498" s="15">
        <v>0.77777777777777801</v>
      </c>
      <c r="F498" s="2">
        <v>16</v>
      </c>
      <c r="G498" s="2">
        <v>18</v>
      </c>
      <c r="H498" s="2">
        <f>SUM(F498:G498)</f>
        <v>34</v>
      </c>
    </row>
    <row r="499" spans="1:8">
      <c r="A499" s="2">
        <v>387</v>
      </c>
      <c r="B499" s="2">
        <v>121</v>
      </c>
      <c r="C499" s="11">
        <v>0.80122198778012199</v>
      </c>
      <c r="D499" s="11">
        <v>0.99994000000000005</v>
      </c>
      <c r="E499" s="15">
        <v>0.83333333333333304</v>
      </c>
      <c r="F499" s="2">
        <v>16</v>
      </c>
      <c r="G499" s="2">
        <v>9</v>
      </c>
      <c r="H499" s="2">
        <f>SUM(F499:G499)</f>
        <v>25</v>
      </c>
    </row>
    <row r="500" spans="1:8">
      <c r="A500" s="2">
        <v>757</v>
      </c>
      <c r="B500" s="2">
        <v>197</v>
      </c>
      <c r="C500" s="11">
        <v>0.80241197588024105</v>
      </c>
      <c r="D500" s="11">
        <v>0.99994000000000005</v>
      </c>
      <c r="E500" s="15">
        <v>0.57857142857142896</v>
      </c>
      <c r="F500" s="2">
        <v>56</v>
      </c>
      <c r="G500" s="2">
        <v>5</v>
      </c>
      <c r="H500" s="2">
        <f>SUM(F500:G500)</f>
        <v>61</v>
      </c>
    </row>
    <row r="501" spans="1:8">
      <c r="A501" s="2">
        <v>757</v>
      </c>
      <c r="B501" s="2">
        <v>169</v>
      </c>
      <c r="C501" s="11">
        <v>0.80574194258057397</v>
      </c>
      <c r="D501" s="11">
        <v>0.99994000000000005</v>
      </c>
      <c r="E501" s="15">
        <v>0.57857142857142896</v>
      </c>
      <c r="F501" s="2">
        <v>56</v>
      </c>
      <c r="G501" s="2">
        <v>5</v>
      </c>
      <c r="H501" s="2">
        <f>SUM(F501:G501)</f>
        <v>61</v>
      </c>
    </row>
    <row r="502" spans="1:8">
      <c r="A502" s="2">
        <v>757</v>
      </c>
      <c r="B502" s="2">
        <v>463</v>
      </c>
      <c r="C502" s="11">
        <v>0.80618193818061801</v>
      </c>
      <c r="D502" s="11">
        <v>0.99994000000000005</v>
      </c>
      <c r="E502" s="15">
        <v>0.57857142857142896</v>
      </c>
      <c r="F502" s="2">
        <v>56</v>
      </c>
      <c r="G502" s="2">
        <v>5</v>
      </c>
      <c r="H502" s="2">
        <f>SUM(F502:G502)</f>
        <v>61</v>
      </c>
    </row>
    <row r="503" spans="1:8">
      <c r="A503" s="2">
        <v>757</v>
      </c>
      <c r="B503" s="2">
        <v>527</v>
      </c>
      <c r="C503" s="11">
        <v>0.80959190408095905</v>
      </c>
      <c r="D503" s="11">
        <v>0.99994000000000005</v>
      </c>
      <c r="E503" s="15">
        <v>0.55714285714285705</v>
      </c>
      <c r="F503" s="2">
        <v>56</v>
      </c>
      <c r="G503" s="2">
        <v>10</v>
      </c>
      <c r="H503" s="2">
        <f>SUM(F503:G503)</f>
        <v>66</v>
      </c>
    </row>
    <row r="504" spans="1:8">
      <c r="A504" s="2">
        <v>757</v>
      </c>
      <c r="B504" s="2">
        <v>203</v>
      </c>
      <c r="C504" s="11">
        <v>0.80979190208097895</v>
      </c>
      <c r="D504" s="11">
        <v>0.99994000000000005</v>
      </c>
      <c r="E504" s="15">
        <v>0.53472222222222199</v>
      </c>
      <c r="F504" s="2">
        <v>56</v>
      </c>
      <c r="G504" s="2">
        <v>18</v>
      </c>
      <c r="H504" s="2">
        <f>SUM(F504:G504)</f>
        <v>74</v>
      </c>
    </row>
    <row r="505" spans="1:8">
      <c r="A505" s="2">
        <v>467</v>
      </c>
      <c r="B505" s="2">
        <v>115</v>
      </c>
      <c r="C505" s="11">
        <v>0.81100188998110001</v>
      </c>
      <c r="D505" s="11">
        <v>0.99994000000000005</v>
      </c>
      <c r="E505" s="15">
        <v>0.81428571428571395</v>
      </c>
      <c r="F505" s="2">
        <v>7</v>
      </c>
      <c r="G505" s="2">
        <v>20</v>
      </c>
      <c r="H505" s="2">
        <f>SUM(F505:G505)</f>
        <v>27</v>
      </c>
    </row>
    <row r="506" spans="1:8">
      <c r="A506" s="2">
        <v>411</v>
      </c>
      <c r="B506" s="2">
        <v>115</v>
      </c>
      <c r="C506" s="11">
        <v>0.81126188738112603</v>
      </c>
      <c r="D506" s="11">
        <v>0.99994000000000005</v>
      </c>
      <c r="E506" s="15">
        <v>0.81428571428571395</v>
      </c>
      <c r="F506" s="2">
        <v>7</v>
      </c>
      <c r="G506" s="2">
        <v>20</v>
      </c>
      <c r="H506" s="2">
        <f>SUM(F506:G506)</f>
        <v>27</v>
      </c>
    </row>
    <row r="507" spans="1:8">
      <c r="A507" s="2">
        <v>375</v>
      </c>
      <c r="B507" s="2">
        <v>1845</v>
      </c>
      <c r="C507" s="11">
        <v>0.81262187378126205</v>
      </c>
      <c r="D507" s="11">
        <v>0.99994000000000005</v>
      </c>
      <c r="E507" s="15">
        <v>0.81428571428571395</v>
      </c>
      <c r="F507" s="2">
        <v>7</v>
      </c>
      <c r="G507" s="2">
        <v>20</v>
      </c>
      <c r="H507" s="2">
        <f>SUM(F507:G507)</f>
        <v>27</v>
      </c>
    </row>
    <row r="508" spans="1:8">
      <c r="A508" s="2">
        <v>375</v>
      </c>
      <c r="B508" s="2">
        <v>199</v>
      </c>
      <c r="C508" s="11">
        <v>0.81288187118128796</v>
      </c>
      <c r="D508" s="11">
        <v>0.99994000000000005</v>
      </c>
      <c r="E508" s="15">
        <v>0.81428571428571395</v>
      </c>
      <c r="F508" s="2">
        <v>7</v>
      </c>
      <c r="G508" s="2">
        <v>20</v>
      </c>
      <c r="H508" s="2">
        <f>SUM(F508:G508)</f>
        <v>27</v>
      </c>
    </row>
    <row r="509" spans="1:8">
      <c r="A509" s="2">
        <v>387</v>
      </c>
      <c r="B509" s="2">
        <v>193</v>
      </c>
      <c r="C509" s="11">
        <v>0.82656173438265601</v>
      </c>
      <c r="D509" s="11">
        <v>0.99994000000000005</v>
      </c>
      <c r="E509" s="15">
        <v>0.765625</v>
      </c>
      <c r="F509" s="2">
        <v>16</v>
      </c>
      <c r="G509" s="2">
        <v>16</v>
      </c>
      <c r="H509" s="2">
        <f>SUM(F509:G509)</f>
        <v>32</v>
      </c>
    </row>
    <row r="510" spans="1:8">
      <c r="A510" s="2">
        <v>623</v>
      </c>
      <c r="B510" s="2">
        <v>203</v>
      </c>
      <c r="C510" s="11">
        <v>0.84052159478405197</v>
      </c>
      <c r="D510" s="11">
        <v>0.99994000000000005</v>
      </c>
      <c r="E510" s="15">
        <v>0.80952380952380998</v>
      </c>
      <c r="F510" s="2">
        <v>7</v>
      </c>
      <c r="G510" s="2">
        <v>18</v>
      </c>
      <c r="H510" s="2">
        <f>SUM(F510:G510)</f>
        <v>25</v>
      </c>
    </row>
    <row r="511" spans="1:8">
      <c r="A511" s="2">
        <v>375</v>
      </c>
      <c r="B511" s="2">
        <v>205</v>
      </c>
      <c r="C511" s="11">
        <v>0.84072159278407199</v>
      </c>
      <c r="D511" s="11">
        <v>0.99994000000000005</v>
      </c>
      <c r="E511" s="15">
        <v>0.80952380952380998</v>
      </c>
      <c r="F511" s="2">
        <v>7</v>
      </c>
      <c r="G511" s="2">
        <v>18</v>
      </c>
      <c r="H511" s="2">
        <f>SUM(F511:G511)</f>
        <v>25</v>
      </c>
    </row>
    <row r="512" spans="1:8">
      <c r="A512" s="2">
        <v>393</v>
      </c>
      <c r="B512" s="2">
        <v>205</v>
      </c>
      <c r="C512" s="11">
        <v>0.84175158248417503</v>
      </c>
      <c r="D512" s="11">
        <v>0.99994000000000005</v>
      </c>
      <c r="E512" s="15">
        <v>0.80952380952380998</v>
      </c>
      <c r="F512" s="2">
        <v>7</v>
      </c>
      <c r="G512" s="2">
        <v>18</v>
      </c>
      <c r="H512" s="2">
        <f>SUM(F512:G512)</f>
        <v>25</v>
      </c>
    </row>
    <row r="513" spans="1:8">
      <c r="A513" s="2">
        <v>757</v>
      </c>
      <c r="B513" s="2">
        <v>623</v>
      </c>
      <c r="C513" s="11">
        <v>0.84305156948430504</v>
      </c>
      <c r="D513" s="11">
        <v>0.99994000000000005</v>
      </c>
      <c r="E513" s="15">
        <v>0.54081632653061196</v>
      </c>
      <c r="F513" s="2">
        <v>56</v>
      </c>
      <c r="G513" s="2">
        <v>7</v>
      </c>
      <c r="H513" s="2">
        <f>SUM(F513:G513)</f>
        <v>63</v>
      </c>
    </row>
    <row r="514" spans="1:8">
      <c r="A514" s="2">
        <v>757</v>
      </c>
      <c r="B514" s="2">
        <v>211</v>
      </c>
      <c r="C514" s="11">
        <v>0.84419155808441904</v>
      </c>
      <c r="D514" s="11">
        <v>0.99994000000000005</v>
      </c>
      <c r="E514" s="15">
        <v>0.53125</v>
      </c>
      <c r="F514" s="2">
        <v>56</v>
      </c>
      <c r="G514" s="2">
        <v>12</v>
      </c>
      <c r="H514" s="2">
        <f>SUM(F514:G514)</f>
        <v>68</v>
      </c>
    </row>
    <row r="515" spans="1:8">
      <c r="A515" s="2">
        <v>423</v>
      </c>
      <c r="B515" s="2">
        <v>115</v>
      </c>
      <c r="C515" s="11">
        <v>0.85554144458555403</v>
      </c>
      <c r="D515" s="11">
        <v>0.99994000000000005</v>
      </c>
      <c r="E515" s="15">
        <v>0.79166666666666696</v>
      </c>
      <c r="F515" s="2">
        <v>6</v>
      </c>
      <c r="G515" s="2">
        <v>20</v>
      </c>
      <c r="H515" s="2">
        <f>SUM(F515:G515)</f>
        <v>26</v>
      </c>
    </row>
    <row r="516" spans="1:8">
      <c r="A516" s="2">
        <v>329</v>
      </c>
      <c r="B516" s="2">
        <v>167</v>
      </c>
      <c r="C516" s="11">
        <v>0.86269137308626898</v>
      </c>
      <c r="D516" s="11">
        <v>0.99994000000000005</v>
      </c>
      <c r="E516" s="15">
        <v>0.65322580645161299</v>
      </c>
      <c r="F516" s="2">
        <v>16</v>
      </c>
      <c r="G516" s="2">
        <v>31</v>
      </c>
      <c r="H516" s="2">
        <f>SUM(F516:G516)</f>
        <v>47</v>
      </c>
    </row>
    <row r="517" spans="1:8">
      <c r="A517" s="2">
        <v>757</v>
      </c>
      <c r="B517" s="2">
        <v>121</v>
      </c>
      <c r="C517" s="11">
        <v>0.87199128008719895</v>
      </c>
      <c r="D517" s="11">
        <v>0.99994000000000005</v>
      </c>
      <c r="E517" s="15">
        <v>0.51587301587301604</v>
      </c>
      <c r="F517" s="2">
        <v>56</v>
      </c>
      <c r="G517" s="2">
        <v>9</v>
      </c>
      <c r="H517" s="2">
        <f>SUM(F517:G517)</f>
        <v>65</v>
      </c>
    </row>
    <row r="518" spans="1:8">
      <c r="A518" s="2">
        <v>425</v>
      </c>
      <c r="B518" s="2">
        <v>199</v>
      </c>
      <c r="C518" s="11">
        <v>0.87859121408785901</v>
      </c>
      <c r="D518" s="11">
        <v>0.99994000000000005</v>
      </c>
      <c r="E518" s="15">
        <v>0.736363636363636</v>
      </c>
      <c r="F518" s="2">
        <v>11</v>
      </c>
      <c r="G518" s="2">
        <v>20</v>
      </c>
      <c r="H518" s="2">
        <f>SUM(F518:G518)</f>
        <v>31</v>
      </c>
    </row>
    <row r="519" spans="1:8">
      <c r="A519" s="2">
        <v>453</v>
      </c>
      <c r="B519" s="2">
        <v>199</v>
      </c>
      <c r="C519" s="11">
        <v>0.89558104418955797</v>
      </c>
      <c r="D519" s="11">
        <v>0.99994000000000005</v>
      </c>
      <c r="E519" s="15">
        <v>0.76</v>
      </c>
      <c r="F519" s="2">
        <v>5</v>
      </c>
      <c r="G519" s="2">
        <v>20</v>
      </c>
      <c r="H519" s="2">
        <f>SUM(F519:G519)</f>
        <v>25</v>
      </c>
    </row>
    <row r="520" spans="1:8">
      <c r="A520" s="2">
        <v>197</v>
      </c>
      <c r="B520" s="2">
        <v>115</v>
      </c>
      <c r="C520" s="11">
        <v>0.89591104088959095</v>
      </c>
      <c r="D520" s="11">
        <v>0.99994000000000005</v>
      </c>
      <c r="E520" s="15">
        <v>0.76</v>
      </c>
      <c r="F520" s="2">
        <v>5</v>
      </c>
      <c r="G520" s="2">
        <v>20</v>
      </c>
      <c r="H520" s="2">
        <f>SUM(F520:G520)</f>
        <v>25</v>
      </c>
    </row>
    <row r="521" spans="1:8">
      <c r="A521" s="2">
        <v>463</v>
      </c>
      <c r="B521" s="2">
        <v>1845</v>
      </c>
      <c r="C521" s="11">
        <v>0.89637103628963699</v>
      </c>
      <c r="D521" s="11">
        <v>0.99994000000000005</v>
      </c>
      <c r="E521" s="15">
        <v>0.76</v>
      </c>
      <c r="F521" s="2">
        <v>5</v>
      </c>
      <c r="G521" s="2">
        <v>20</v>
      </c>
      <c r="H521" s="2">
        <f>SUM(F521:G521)</f>
        <v>25</v>
      </c>
    </row>
    <row r="522" spans="1:8">
      <c r="A522" s="2">
        <v>329</v>
      </c>
      <c r="B522" s="2">
        <v>199</v>
      </c>
      <c r="C522" s="11">
        <v>0.90463095369046298</v>
      </c>
      <c r="D522" s="11">
        <v>0.99994000000000005</v>
      </c>
      <c r="E522" s="15">
        <v>0.69062500000000004</v>
      </c>
      <c r="F522" s="2">
        <v>16</v>
      </c>
      <c r="G522" s="2">
        <v>20</v>
      </c>
      <c r="H522" s="2">
        <f>SUM(F522:G522)</f>
        <v>36</v>
      </c>
    </row>
    <row r="523" spans="1:8">
      <c r="A523" s="2">
        <v>757</v>
      </c>
      <c r="B523" s="2">
        <v>423</v>
      </c>
      <c r="C523" s="11">
        <v>0.91071089289107099</v>
      </c>
      <c r="D523" s="11">
        <v>0.99994000000000005</v>
      </c>
      <c r="E523" s="15">
        <v>0.47321428571428598</v>
      </c>
      <c r="F523" s="2">
        <v>56</v>
      </c>
      <c r="G523" s="2">
        <v>6</v>
      </c>
      <c r="H523" s="2">
        <f>SUM(F523:G523)</f>
        <v>62</v>
      </c>
    </row>
    <row r="524" spans="1:8">
      <c r="A524" s="2">
        <v>1845</v>
      </c>
      <c r="B524" s="2">
        <v>121</v>
      </c>
      <c r="C524" s="11">
        <v>0.92795072049279503</v>
      </c>
      <c r="D524" s="11">
        <v>0.99994000000000005</v>
      </c>
      <c r="E524" s="15">
        <v>0.7</v>
      </c>
      <c r="F524" s="2">
        <v>20</v>
      </c>
      <c r="G524" s="2">
        <v>9</v>
      </c>
      <c r="H524" s="2">
        <f>SUM(F524:G524)</f>
        <v>29</v>
      </c>
    </row>
    <row r="525" spans="1:8">
      <c r="A525" s="2">
        <v>199</v>
      </c>
      <c r="B525" s="2">
        <v>121</v>
      </c>
      <c r="C525" s="11">
        <v>0.92885071149288501</v>
      </c>
      <c r="D525" s="11">
        <v>0.99994000000000005</v>
      </c>
      <c r="E525" s="15">
        <v>0.7</v>
      </c>
      <c r="F525" s="2">
        <v>20</v>
      </c>
      <c r="G525" s="2">
        <v>9</v>
      </c>
      <c r="H525" s="2">
        <f>SUM(F525:G525)</f>
        <v>29</v>
      </c>
    </row>
    <row r="526" spans="1:8">
      <c r="A526" s="2">
        <v>387</v>
      </c>
      <c r="B526" s="2">
        <v>205</v>
      </c>
      <c r="C526" s="11">
        <v>0.93220067799322004</v>
      </c>
      <c r="D526" s="11">
        <v>0.99994000000000005</v>
      </c>
      <c r="E526" s="15">
        <v>0.67708333333333304</v>
      </c>
      <c r="F526" s="2">
        <v>16</v>
      </c>
      <c r="G526" s="2">
        <v>18</v>
      </c>
      <c r="H526" s="2">
        <f>SUM(F526:G526)</f>
        <v>34</v>
      </c>
    </row>
    <row r="527" spans="1:8">
      <c r="A527" s="2">
        <v>331</v>
      </c>
      <c r="B527" s="2">
        <v>329</v>
      </c>
      <c r="C527" s="11">
        <v>0.96070039299607002</v>
      </c>
      <c r="D527" s="11">
        <v>0.99994000000000005</v>
      </c>
      <c r="E527" s="15">
        <v>0.68055555555555602</v>
      </c>
      <c r="F527" s="2">
        <v>9</v>
      </c>
      <c r="G527" s="2">
        <v>16</v>
      </c>
      <c r="H527" s="2">
        <f>SUM(F527:G527)</f>
        <v>25</v>
      </c>
    </row>
    <row r="528" spans="1:8">
      <c r="A528" s="2">
        <v>81</v>
      </c>
      <c r="B528" s="2">
        <v>757</v>
      </c>
      <c r="C528" s="11">
        <v>0.96096039039609604</v>
      </c>
      <c r="D528" s="11">
        <v>0.99994000000000005</v>
      </c>
      <c r="E528" s="15">
        <v>0.378571428571429</v>
      </c>
      <c r="F528" s="2">
        <v>5</v>
      </c>
      <c r="G528" s="2">
        <v>56</v>
      </c>
      <c r="H528" s="2">
        <f>SUM(F528:G528)</f>
        <v>61</v>
      </c>
    </row>
    <row r="529" spans="1:8">
      <c r="A529" s="2">
        <v>757</v>
      </c>
      <c r="B529" s="2">
        <v>205</v>
      </c>
      <c r="C529" s="11">
        <v>0.97039029609703897</v>
      </c>
      <c r="D529" s="11">
        <v>0.99994000000000005</v>
      </c>
      <c r="E529" s="15">
        <v>0.41964285714285698</v>
      </c>
      <c r="F529" s="2">
        <v>56</v>
      </c>
      <c r="G529" s="2">
        <v>18</v>
      </c>
      <c r="H529" s="2">
        <f>SUM(F529:G529)</f>
        <v>74</v>
      </c>
    </row>
    <row r="530" spans="1:8">
      <c r="A530" s="2">
        <v>467</v>
      </c>
      <c r="B530" s="2">
        <v>203</v>
      </c>
      <c r="C530" s="11">
        <v>0.97341026589734103</v>
      </c>
      <c r="D530" s="11">
        <v>0.99994000000000005</v>
      </c>
      <c r="E530" s="15">
        <v>0.634920634920635</v>
      </c>
      <c r="F530" s="2">
        <v>7</v>
      </c>
      <c r="G530" s="2">
        <v>18</v>
      </c>
      <c r="H530" s="2">
        <f>SUM(F530:G530)</f>
        <v>25</v>
      </c>
    </row>
    <row r="531" spans="1:8">
      <c r="A531" s="2">
        <v>623</v>
      </c>
      <c r="B531" s="2">
        <v>205</v>
      </c>
      <c r="C531" s="11">
        <v>0.97404025959740403</v>
      </c>
      <c r="D531" s="11">
        <v>0.99994000000000005</v>
      </c>
      <c r="E531" s="15">
        <v>0.634920634920635</v>
      </c>
      <c r="F531" s="2">
        <v>7</v>
      </c>
      <c r="G531" s="2">
        <v>18</v>
      </c>
      <c r="H531" s="2">
        <f>SUM(F531:G531)</f>
        <v>25</v>
      </c>
    </row>
    <row r="532" spans="1:8">
      <c r="A532" s="2">
        <v>205</v>
      </c>
      <c r="B532" s="2">
        <v>113</v>
      </c>
      <c r="C532" s="11">
        <v>0.97408025919740804</v>
      </c>
      <c r="D532" s="11">
        <v>0.99994000000000005</v>
      </c>
      <c r="E532" s="15">
        <v>0.634920634920635</v>
      </c>
      <c r="F532" s="2">
        <v>18</v>
      </c>
      <c r="G532" s="2">
        <v>7</v>
      </c>
      <c r="H532" s="2">
        <f>SUM(F532:G532)</f>
        <v>25</v>
      </c>
    </row>
    <row r="533" spans="1:8">
      <c r="A533" s="2">
        <v>205</v>
      </c>
      <c r="B533" s="2">
        <v>203</v>
      </c>
      <c r="C533" s="11">
        <v>0.97463025369746303</v>
      </c>
      <c r="D533" s="11">
        <v>0.99994000000000005</v>
      </c>
      <c r="E533" s="15">
        <v>0.60493827160493796</v>
      </c>
      <c r="F533" s="2">
        <v>18</v>
      </c>
      <c r="G533" s="2">
        <v>18</v>
      </c>
      <c r="H533" s="2">
        <f>SUM(F533:G533)</f>
        <v>36</v>
      </c>
    </row>
    <row r="534" spans="1:8">
      <c r="A534" s="2">
        <v>167</v>
      </c>
      <c r="B534" s="2">
        <v>113</v>
      </c>
      <c r="C534" s="11">
        <v>0.97926020739792596</v>
      </c>
      <c r="D534" s="11">
        <v>0.99994000000000005</v>
      </c>
      <c r="E534" s="15">
        <v>0.51612903225806495</v>
      </c>
      <c r="F534" s="2">
        <v>31</v>
      </c>
      <c r="G534" s="2">
        <v>7</v>
      </c>
      <c r="H534" s="2">
        <f>SUM(F534:G534)</f>
        <v>38</v>
      </c>
    </row>
    <row r="535" spans="1:8">
      <c r="A535" s="2">
        <v>527</v>
      </c>
      <c r="B535" s="2">
        <v>1845</v>
      </c>
      <c r="C535" s="11">
        <v>0.98174018259817397</v>
      </c>
      <c r="D535" s="11">
        <v>0.99994000000000005</v>
      </c>
      <c r="E535" s="15">
        <v>0.59499999999999997</v>
      </c>
      <c r="F535" s="2">
        <v>10</v>
      </c>
      <c r="G535" s="2">
        <v>20</v>
      </c>
      <c r="H535" s="2">
        <f>SUM(F535:G535)</f>
        <v>30</v>
      </c>
    </row>
    <row r="536" spans="1:8">
      <c r="A536" s="2">
        <v>387</v>
      </c>
      <c r="B536" s="2">
        <v>203</v>
      </c>
      <c r="C536" s="11">
        <v>0.98528014719852797</v>
      </c>
      <c r="D536" s="11">
        <v>0.99994000000000005</v>
      </c>
      <c r="E536" s="15">
        <v>0.58333333333333304</v>
      </c>
      <c r="F536" s="2">
        <v>16</v>
      </c>
      <c r="G536" s="2">
        <v>18</v>
      </c>
      <c r="H536" s="2">
        <f>SUM(F536:G536)</f>
        <v>34</v>
      </c>
    </row>
    <row r="537" spans="1:8">
      <c r="A537" s="2">
        <v>527</v>
      </c>
      <c r="B537" s="2">
        <v>205</v>
      </c>
      <c r="C537" s="11">
        <v>0.98758012419875796</v>
      </c>
      <c r="D537" s="11">
        <v>0.99994000000000005</v>
      </c>
      <c r="E537" s="15">
        <v>0.58333333333333304</v>
      </c>
      <c r="F537" s="2">
        <v>10</v>
      </c>
      <c r="G537" s="2">
        <v>18</v>
      </c>
      <c r="H537" s="2">
        <f>SUM(F537:G537)</f>
        <v>28</v>
      </c>
    </row>
    <row r="538" spans="1:8">
      <c r="A538" s="2">
        <v>81</v>
      </c>
      <c r="B538" s="2">
        <v>115</v>
      </c>
      <c r="C538" s="11">
        <v>0.98771012289877103</v>
      </c>
      <c r="D538" s="11">
        <v>0.99994000000000005</v>
      </c>
      <c r="E538" s="15">
        <v>0.54</v>
      </c>
      <c r="F538" s="2">
        <v>5</v>
      </c>
      <c r="G538" s="2">
        <v>20</v>
      </c>
      <c r="H538" s="2">
        <f>SUM(F538:G538)</f>
        <v>25</v>
      </c>
    </row>
    <row r="539" spans="1:8">
      <c r="A539" s="2">
        <v>453</v>
      </c>
      <c r="B539" s="2">
        <v>1845</v>
      </c>
      <c r="C539" s="11">
        <v>0.98827011729882697</v>
      </c>
      <c r="D539" s="11">
        <v>0.99994000000000005</v>
      </c>
      <c r="E539" s="15">
        <v>0.54</v>
      </c>
      <c r="F539" s="2">
        <v>5</v>
      </c>
      <c r="G539" s="2">
        <v>20</v>
      </c>
      <c r="H539" s="2">
        <f>SUM(F539:G539)</f>
        <v>25</v>
      </c>
    </row>
    <row r="540" spans="1:8">
      <c r="A540" s="2">
        <v>331</v>
      </c>
      <c r="B540" s="2">
        <v>203</v>
      </c>
      <c r="C540" s="11">
        <v>0.992250077499225</v>
      </c>
      <c r="D540" s="11">
        <v>0.99994000000000005</v>
      </c>
      <c r="E540" s="15">
        <v>0.55555555555555602</v>
      </c>
      <c r="F540" s="2">
        <v>9</v>
      </c>
      <c r="G540" s="2">
        <v>18</v>
      </c>
      <c r="H540" s="2">
        <f>SUM(F540:G540)</f>
        <v>27</v>
      </c>
    </row>
    <row r="541" spans="1:8">
      <c r="A541" s="2">
        <v>527</v>
      </c>
      <c r="B541" s="2">
        <v>329</v>
      </c>
      <c r="C541" s="11">
        <v>0.99247007529924702</v>
      </c>
      <c r="D541" s="11">
        <v>0.99994000000000005</v>
      </c>
      <c r="E541" s="15">
        <v>0.56874999999999998</v>
      </c>
      <c r="F541" s="2">
        <v>10</v>
      </c>
      <c r="G541" s="2">
        <v>16</v>
      </c>
      <c r="H541" s="2">
        <f>SUM(F541:G541)</f>
        <v>26</v>
      </c>
    </row>
    <row r="542" spans="1:8">
      <c r="A542" s="2">
        <v>757</v>
      </c>
      <c r="B542" s="2">
        <v>331</v>
      </c>
      <c r="C542" s="11">
        <v>0.99420005799942002</v>
      </c>
      <c r="D542" s="11">
        <v>0.99994000000000005</v>
      </c>
      <c r="E542" s="15">
        <v>0.297619047619048</v>
      </c>
      <c r="F542" s="2">
        <v>56</v>
      </c>
      <c r="G542" s="2">
        <v>9</v>
      </c>
      <c r="H542" s="2">
        <f>SUM(F542:G542)</f>
        <v>65</v>
      </c>
    </row>
    <row r="543" spans="1:8">
      <c r="A543" s="2">
        <v>757</v>
      </c>
      <c r="B543" s="2">
        <v>375</v>
      </c>
      <c r="C543" s="11">
        <v>0.99500004999949998</v>
      </c>
      <c r="D543" s="11">
        <v>0.99994000000000005</v>
      </c>
      <c r="E543" s="15">
        <v>0.26020408163265302</v>
      </c>
      <c r="F543" s="2">
        <v>56</v>
      </c>
      <c r="G543" s="2">
        <v>7</v>
      </c>
      <c r="H543" s="2">
        <f>SUM(F543:G543)</f>
        <v>63</v>
      </c>
    </row>
    <row r="544" spans="1:8">
      <c r="A544" s="2">
        <v>387</v>
      </c>
      <c r="B544" s="2">
        <v>331</v>
      </c>
      <c r="C544" s="11">
        <v>0.99515004849951505</v>
      </c>
      <c r="D544" s="11">
        <v>0.99994000000000005</v>
      </c>
      <c r="E544" s="15">
        <v>0.54166666666666696</v>
      </c>
      <c r="F544" s="2">
        <v>16</v>
      </c>
      <c r="G544" s="2">
        <v>9</v>
      </c>
      <c r="H544" s="2">
        <f>SUM(F544:G544)</f>
        <v>25</v>
      </c>
    </row>
    <row r="545" spans="1:8">
      <c r="A545" s="2">
        <v>329</v>
      </c>
      <c r="B545" s="2">
        <v>1845</v>
      </c>
      <c r="C545" s="11">
        <v>0.99532004679953201</v>
      </c>
      <c r="D545" s="11">
        <v>0.99994000000000005</v>
      </c>
      <c r="E545" s="15">
        <v>0.515625</v>
      </c>
      <c r="F545" s="2">
        <v>16</v>
      </c>
      <c r="G545" s="2">
        <v>20</v>
      </c>
      <c r="H545" s="2">
        <f>SUM(F545:G545)</f>
        <v>36</v>
      </c>
    </row>
    <row r="546" spans="1:8">
      <c r="A546" s="2">
        <v>193</v>
      </c>
      <c r="B546" s="2">
        <v>115</v>
      </c>
      <c r="C546" s="11">
        <v>0.999370006299937</v>
      </c>
      <c r="D546" s="11">
        <v>0.99994000000000005</v>
      </c>
      <c r="E546" s="15">
        <v>0.4375</v>
      </c>
      <c r="F546" s="2">
        <v>16</v>
      </c>
      <c r="G546" s="2">
        <v>20</v>
      </c>
      <c r="H546" s="2">
        <f>SUM(F546:G546)</f>
        <v>36</v>
      </c>
    </row>
    <row r="547" spans="1:8">
      <c r="A547" s="2">
        <v>199</v>
      </c>
      <c r="B547" s="2">
        <v>1845</v>
      </c>
      <c r="C547" s="11">
        <v>0.99950000499994995</v>
      </c>
      <c r="D547" s="11">
        <v>0.99994000000000005</v>
      </c>
      <c r="E547" s="15">
        <v>0.42249999999999999</v>
      </c>
      <c r="F547" s="2">
        <v>20</v>
      </c>
      <c r="G547" s="2">
        <v>20</v>
      </c>
      <c r="H547" s="2">
        <f>SUM(F547:G547)</f>
        <v>40</v>
      </c>
    </row>
    <row r="548" spans="1:8">
      <c r="A548" s="2">
        <v>115</v>
      </c>
      <c r="B548" s="2">
        <v>1135</v>
      </c>
      <c r="C548" s="11">
        <v>0.99981000189998104</v>
      </c>
      <c r="D548" s="11">
        <v>0.99994000000000005</v>
      </c>
      <c r="E548" s="15">
        <v>0.34285714285714303</v>
      </c>
      <c r="F548" s="2">
        <v>20</v>
      </c>
      <c r="G548" s="2">
        <v>7</v>
      </c>
      <c r="H548" s="2">
        <f>SUM(F548:G548)</f>
        <v>27</v>
      </c>
    </row>
    <row r="549" spans="1:8">
      <c r="A549" s="2">
        <v>375</v>
      </c>
      <c r="B549" s="2">
        <v>203</v>
      </c>
      <c r="C549" s="11">
        <v>0.99988000119998799</v>
      </c>
      <c r="D549" s="11">
        <v>0.99994000000000005</v>
      </c>
      <c r="E549" s="15">
        <v>0.33333333333333298</v>
      </c>
      <c r="F549" s="2">
        <v>7</v>
      </c>
      <c r="G549" s="2">
        <v>18</v>
      </c>
      <c r="H549" s="2">
        <f>SUM(F549:G549)</f>
        <v>25</v>
      </c>
    </row>
    <row r="550" spans="1:8">
      <c r="A550" s="2">
        <v>331</v>
      </c>
      <c r="B550" s="2">
        <v>205</v>
      </c>
      <c r="C550" s="11">
        <v>0.99994000059999399</v>
      </c>
      <c r="D550" s="11">
        <v>0.99994000000000005</v>
      </c>
      <c r="E550" s="15">
        <v>0.32098765432098803</v>
      </c>
      <c r="F550" s="2">
        <v>9</v>
      </c>
      <c r="G550" s="2">
        <v>18</v>
      </c>
      <c r="H550" s="2">
        <f>SUM(F550:G550)</f>
        <v>27</v>
      </c>
    </row>
  </sheetData>
  <sortState ref="A372:H550">
    <sortCondition ref="C372:C550"/>
  </sortState>
  <mergeCells count="2">
    <mergeCell ref="A3:B3"/>
    <mergeCell ref="A370:B37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0"/>
  <sheetViews>
    <sheetView tabSelected="1" topLeftCell="A370" workbookViewId="0">
      <selection activeCell="A372" sqref="A372:H550"/>
    </sheetView>
  </sheetViews>
  <sheetFormatPr baseColWidth="12" defaultRowHeight="18" x14ac:dyDescent="0"/>
  <cols>
    <col min="3" max="4" width="12.83203125" style="22"/>
    <col min="5" max="5" width="15" style="16" bestFit="1" customWidth="1"/>
  </cols>
  <sheetData>
    <row r="1" spans="1:8">
      <c r="A1" s="2" t="s">
        <v>16</v>
      </c>
      <c r="B1" s="2"/>
      <c r="C1" s="11"/>
      <c r="D1" s="11"/>
      <c r="E1" s="15"/>
      <c r="F1" s="2"/>
      <c r="G1" s="2"/>
      <c r="H1" s="2"/>
    </row>
    <row r="2" spans="1:8" ht="22" thickBot="1">
      <c r="A2" s="1" t="s">
        <v>3</v>
      </c>
      <c r="B2" s="3"/>
      <c r="C2" s="8"/>
      <c r="D2" s="8"/>
      <c r="E2" s="12"/>
      <c r="F2" s="3"/>
      <c r="G2" s="3"/>
      <c r="H2" s="3"/>
    </row>
    <row r="3" spans="1:8">
      <c r="A3" s="20" t="s">
        <v>4</v>
      </c>
      <c r="B3" s="20"/>
      <c r="C3" s="9"/>
      <c r="D3" s="9"/>
      <c r="E3" s="13"/>
      <c r="F3" s="7" t="s">
        <v>9</v>
      </c>
      <c r="G3" s="7"/>
      <c r="H3" s="7"/>
    </row>
    <row r="4" spans="1:8">
      <c r="A4" s="5" t="s">
        <v>7</v>
      </c>
      <c r="B4" s="5" t="s">
        <v>8</v>
      </c>
      <c r="C4" s="18" t="s">
        <v>1</v>
      </c>
      <c r="D4" s="10" t="s">
        <v>6</v>
      </c>
      <c r="E4" s="14" t="s">
        <v>5</v>
      </c>
      <c r="F4" s="5" t="s">
        <v>10</v>
      </c>
      <c r="G4" s="5" t="s">
        <v>11</v>
      </c>
      <c r="H4" s="5" t="s">
        <v>12</v>
      </c>
    </row>
    <row r="5" spans="1:8">
      <c r="A5" s="2">
        <v>509</v>
      </c>
      <c r="B5" s="2">
        <v>115</v>
      </c>
      <c r="C5" s="11">
        <v>1.0899891001090001E-3</v>
      </c>
      <c r="D5" s="11">
        <v>0.29947210000000002</v>
      </c>
      <c r="E5" s="15">
        <v>7.1654904220077795E-2</v>
      </c>
      <c r="F5" s="2">
        <v>7</v>
      </c>
      <c r="G5" s="2">
        <v>36</v>
      </c>
      <c r="H5" s="2">
        <f>SUM(F5:G5)</f>
        <v>43</v>
      </c>
    </row>
    <row r="6" spans="1:8">
      <c r="A6" s="2">
        <v>193</v>
      </c>
      <c r="B6" s="2">
        <v>115</v>
      </c>
      <c r="C6" s="11">
        <v>1.649983500165E-3</v>
      </c>
      <c r="D6" s="11">
        <v>0.29947210000000002</v>
      </c>
      <c r="E6" s="15">
        <v>0.133227711363964</v>
      </c>
      <c r="F6" s="2">
        <v>26</v>
      </c>
      <c r="G6" s="2">
        <v>36</v>
      </c>
      <c r="H6" s="2">
        <f>SUM(F6:G6)</f>
        <v>62</v>
      </c>
    </row>
    <row r="7" spans="1:8">
      <c r="A7" s="2">
        <v>331</v>
      </c>
      <c r="B7" s="2">
        <v>185</v>
      </c>
      <c r="C7" s="11">
        <v>3.379966200338E-3</v>
      </c>
      <c r="D7" s="11">
        <v>0.4089759</v>
      </c>
      <c r="E7" s="15">
        <v>7.4895578280282302E-2</v>
      </c>
      <c r="F7" s="2">
        <v>19</v>
      </c>
      <c r="G7" s="2">
        <v>15</v>
      </c>
      <c r="H7" s="2">
        <f>SUM(F7:G7)</f>
        <v>34</v>
      </c>
    </row>
    <row r="8" spans="1:8">
      <c r="A8" s="2">
        <v>329</v>
      </c>
      <c r="B8" s="2">
        <v>207</v>
      </c>
      <c r="C8" s="11">
        <v>7.2799272007279901E-3</v>
      </c>
      <c r="D8" s="11">
        <v>0.57135630000000004</v>
      </c>
      <c r="E8" s="15">
        <v>7.2014979115656103E-2</v>
      </c>
      <c r="F8" s="2">
        <v>31</v>
      </c>
      <c r="G8" s="2">
        <v>11</v>
      </c>
      <c r="H8" s="2">
        <f>SUM(F8:G8)</f>
        <v>42</v>
      </c>
    </row>
    <row r="9" spans="1:8">
      <c r="A9" s="2">
        <v>331</v>
      </c>
      <c r="B9" s="2">
        <v>1089</v>
      </c>
      <c r="C9" s="11">
        <v>7.8699213007869893E-3</v>
      </c>
      <c r="D9" s="11">
        <v>0.57135630000000004</v>
      </c>
      <c r="E9" s="15">
        <v>8.5985885064093298E-2</v>
      </c>
      <c r="F9" s="2">
        <v>19</v>
      </c>
      <c r="G9" s="2">
        <v>25</v>
      </c>
      <c r="H9" s="2">
        <f>SUM(F9:G9)</f>
        <v>44</v>
      </c>
    </row>
    <row r="10" spans="1:8">
      <c r="A10" s="2">
        <v>329</v>
      </c>
      <c r="B10" s="2">
        <v>199</v>
      </c>
      <c r="C10" s="11">
        <v>1.8359816401836E-2</v>
      </c>
      <c r="D10" s="11">
        <v>1</v>
      </c>
      <c r="E10" s="15">
        <v>8.3825435690623604E-2</v>
      </c>
      <c r="F10" s="2">
        <v>31</v>
      </c>
      <c r="G10" s="2">
        <v>18</v>
      </c>
      <c r="H10" s="2">
        <f>SUM(F10:G10)</f>
        <v>49</v>
      </c>
    </row>
    <row r="11" spans="1:8">
      <c r="A11" s="2">
        <v>1845</v>
      </c>
      <c r="B11" s="2">
        <v>153</v>
      </c>
      <c r="C11" s="11">
        <v>2.1029789702103001E-2</v>
      </c>
      <c r="D11" s="11">
        <v>1</v>
      </c>
      <c r="E11" s="15">
        <v>4.4721302030822398E-2</v>
      </c>
      <c r="F11" s="2">
        <v>27</v>
      </c>
      <c r="G11" s="2">
        <v>6</v>
      </c>
      <c r="H11" s="2">
        <f>SUM(F11:G11)</f>
        <v>33</v>
      </c>
    </row>
    <row r="12" spans="1:8">
      <c r="A12" s="2">
        <v>199</v>
      </c>
      <c r="B12" s="2">
        <v>1845</v>
      </c>
      <c r="C12" s="11">
        <v>3.9289607103929002E-2</v>
      </c>
      <c r="D12" s="11">
        <v>1</v>
      </c>
      <c r="E12" s="15">
        <v>7.0934754428921207E-2</v>
      </c>
      <c r="F12" s="2">
        <v>18</v>
      </c>
      <c r="G12" s="2">
        <v>27</v>
      </c>
      <c r="H12" s="2">
        <f>SUM(F12:G12)</f>
        <v>45</v>
      </c>
    </row>
    <row r="13" spans="1:8">
      <c r="A13" s="2">
        <v>349</v>
      </c>
      <c r="B13" s="2">
        <v>1845</v>
      </c>
      <c r="C13" s="11">
        <v>5.09894901050989E-2</v>
      </c>
      <c r="D13" s="11">
        <v>1</v>
      </c>
      <c r="E13" s="15">
        <v>4.42892121561285E-2</v>
      </c>
      <c r="F13" s="2">
        <v>8</v>
      </c>
      <c r="G13" s="2">
        <v>27</v>
      </c>
      <c r="H13" s="2">
        <f>SUM(F13:G13)</f>
        <v>35</v>
      </c>
    </row>
    <row r="14" spans="1:8">
      <c r="A14" s="2">
        <v>205</v>
      </c>
      <c r="B14" s="2">
        <v>203</v>
      </c>
      <c r="C14" s="11">
        <v>6.0159398406015897E-2</v>
      </c>
      <c r="D14" s="11">
        <v>1</v>
      </c>
      <c r="E14" s="15">
        <v>4.5153391905516399E-2</v>
      </c>
      <c r="F14" s="2">
        <v>12</v>
      </c>
      <c r="G14" s="2">
        <v>19</v>
      </c>
      <c r="H14" s="2">
        <f>SUM(F14:G14)</f>
        <v>31</v>
      </c>
    </row>
    <row r="15" spans="1:8">
      <c r="A15" s="2">
        <v>387</v>
      </c>
      <c r="B15" s="2">
        <v>349</v>
      </c>
      <c r="C15" s="11">
        <v>6.1169388306116901E-2</v>
      </c>
      <c r="D15" s="11">
        <v>1</v>
      </c>
      <c r="E15" s="15">
        <v>4.3857122281434499E-2</v>
      </c>
      <c r="F15" s="2">
        <v>29</v>
      </c>
      <c r="G15" s="2">
        <v>8</v>
      </c>
      <c r="H15" s="2">
        <f>SUM(F15:G15)</f>
        <v>37</v>
      </c>
    </row>
    <row r="16" spans="1:8">
      <c r="A16" s="2">
        <v>331</v>
      </c>
      <c r="B16" s="2">
        <v>205</v>
      </c>
      <c r="C16" s="11">
        <v>6.2099379006209897E-2</v>
      </c>
      <c r="D16" s="11">
        <v>1</v>
      </c>
      <c r="E16" s="15">
        <v>4.5153391905516399E-2</v>
      </c>
      <c r="F16" s="2">
        <v>19</v>
      </c>
      <c r="G16" s="2">
        <v>12</v>
      </c>
      <c r="H16" s="2">
        <f>SUM(F16:G16)</f>
        <v>31</v>
      </c>
    </row>
    <row r="17" spans="1:8">
      <c r="A17" s="2">
        <v>757</v>
      </c>
      <c r="B17" s="2">
        <v>203</v>
      </c>
      <c r="C17" s="11">
        <v>7.5409245907540903E-2</v>
      </c>
      <c r="D17" s="11">
        <v>1</v>
      </c>
      <c r="E17" s="15">
        <v>0.107158288924096</v>
      </c>
      <c r="F17" s="2">
        <v>106</v>
      </c>
      <c r="G17" s="2">
        <v>19</v>
      </c>
      <c r="H17" s="2">
        <f>SUM(F17:G17)</f>
        <v>125</v>
      </c>
    </row>
    <row r="18" spans="1:8">
      <c r="A18" s="2">
        <v>331</v>
      </c>
      <c r="B18" s="2">
        <v>167</v>
      </c>
      <c r="C18" s="11">
        <v>7.8559214407855904E-2</v>
      </c>
      <c r="D18" s="11">
        <v>1</v>
      </c>
      <c r="E18" s="15">
        <v>7.9504536943684298E-2</v>
      </c>
      <c r="F18" s="2">
        <v>19</v>
      </c>
      <c r="G18" s="2">
        <v>40</v>
      </c>
      <c r="H18" s="2">
        <f>SUM(F18:G18)</f>
        <v>59</v>
      </c>
    </row>
    <row r="19" spans="1:8">
      <c r="A19" s="2">
        <v>757</v>
      </c>
      <c r="B19" s="2">
        <v>195</v>
      </c>
      <c r="C19" s="11">
        <v>8.3759162408375901E-2</v>
      </c>
      <c r="D19" s="11">
        <v>1</v>
      </c>
      <c r="E19" s="15">
        <v>5.5739593835517798E-2</v>
      </c>
      <c r="F19" s="2">
        <v>106</v>
      </c>
      <c r="G19" s="2">
        <v>8</v>
      </c>
      <c r="H19" s="2">
        <f>SUM(F19:G19)</f>
        <v>114</v>
      </c>
    </row>
    <row r="20" spans="1:8">
      <c r="A20" s="2">
        <v>423</v>
      </c>
      <c r="B20" s="2">
        <v>1089</v>
      </c>
      <c r="C20" s="11">
        <v>8.7269127308726893E-2</v>
      </c>
      <c r="D20" s="11">
        <v>1</v>
      </c>
      <c r="E20" s="15">
        <v>3.01022612703442E-2</v>
      </c>
      <c r="F20" s="2">
        <v>5</v>
      </c>
      <c r="G20" s="2">
        <v>25</v>
      </c>
      <c r="H20" s="2">
        <f>SUM(F20:G20)</f>
        <v>30</v>
      </c>
    </row>
    <row r="21" spans="1:8">
      <c r="A21" s="2">
        <v>867</v>
      </c>
      <c r="B21" s="2">
        <v>1089</v>
      </c>
      <c r="C21" s="11">
        <v>8.8609113908860906E-2</v>
      </c>
      <c r="D21" s="11">
        <v>1</v>
      </c>
      <c r="E21" s="15">
        <v>5.7323923376062201E-2</v>
      </c>
      <c r="F21" s="2">
        <v>17</v>
      </c>
      <c r="G21" s="2">
        <v>25</v>
      </c>
      <c r="H21" s="2">
        <f>SUM(F21:G21)</f>
        <v>42</v>
      </c>
    </row>
    <row r="22" spans="1:8">
      <c r="A22" s="2">
        <v>867</v>
      </c>
      <c r="B22" s="2">
        <v>115</v>
      </c>
      <c r="C22" s="11">
        <v>9.3439065609343896E-2</v>
      </c>
      <c r="D22" s="11">
        <v>1</v>
      </c>
      <c r="E22" s="15">
        <v>6.8054155264294994E-2</v>
      </c>
      <c r="F22" s="2">
        <v>17</v>
      </c>
      <c r="G22" s="2">
        <v>36</v>
      </c>
      <c r="H22" s="2">
        <f>SUM(F22:G22)</f>
        <v>53</v>
      </c>
    </row>
    <row r="23" spans="1:8">
      <c r="A23" s="2">
        <v>411</v>
      </c>
      <c r="B23" s="2">
        <v>167</v>
      </c>
      <c r="C23" s="11">
        <v>9.4759052409475894E-2</v>
      </c>
      <c r="D23" s="11">
        <v>1</v>
      </c>
      <c r="E23" s="15">
        <v>4.1696672907964902E-2</v>
      </c>
      <c r="F23" s="2">
        <v>7</v>
      </c>
      <c r="G23" s="2">
        <v>40</v>
      </c>
      <c r="H23" s="2">
        <f>SUM(F23:G23)</f>
        <v>47</v>
      </c>
    </row>
    <row r="24" spans="1:8">
      <c r="A24" s="2">
        <v>425</v>
      </c>
      <c r="B24" s="2">
        <v>203</v>
      </c>
      <c r="C24" s="11">
        <v>0.100418995810042</v>
      </c>
      <c r="D24" s="11">
        <v>1</v>
      </c>
      <c r="E24" s="15">
        <v>3.0678381103269502E-2</v>
      </c>
      <c r="F24" s="2">
        <v>7</v>
      </c>
      <c r="G24" s="2">
        <v>19</v>
      </c>
      <c r="H24" s="2">
        <f>SUM(F24:G24)</f>
        <v>26</v>
      </c>
    </row>
    <row r="25" spans="1:8">
      <c r="A25" s="2">
        <v>509</v>
      </c>
      <c r="B25" s="2">
        <v>203</v>
      </c>
      <c r="C25" s="11">
        <v>0.100568994310057</v>
      </c>
      <c r="D25" s="11">
        <v>1</v>
      </c>
      <c r="E25" s="15">
        <v>3.0678381103269502E-2</v>
      </c>
      <c r="F25" s="2">
        <v>7</v>
      </c>
      <c r="G25" s="2">
        <v>19</v>
      </c>
      <c r="H25" s="2">
        <f>SUM(F25:G25)</f>
        <v>26</v>
      </c>
    </row>
    <row r="26" spans="1:8">
      <c r="A26" s="2">
        <v>509</v>
      </c>
      <c r="B26" s="2">
        <v>331</v>
      </c>
      <c r="C26" s="11">
        <v>0.10059899401006001</v>
      </c>
      <c r="D26" s="11">
        <v>1</v>
      </c>
      <c r="E26" s="15">
        <v>3.0678381103269502E-2</v>
      </c>
      <c r="F26" s="2">
        <v>7</v>
      </c>
      <c r="G26" s="2">
        <v>19</v>
      </c>
      <c r="H26" s="2">
        <f>SUM(F26:G26)</f>
        <v>26</v>
      </c>
    </row>
    <row r="27" spans="1:8">
      <c r="A27" s="2">
        <v>195</v>
      </c>
      <c r="B27" s="2">
        <v>115</v>
      </c>
      <c r="C27" s="11">
        <v>0.103368966310337</v>
      </c>
      <c r="D27" s="11">
        <v>1</v>
      </c>
      <c r="E27" s="15">
        <v>4.2344807720005803E-2</v>
      </c>
      <c r="F27" s="2">
        <v>8</v>
      </c>
      <c r="G27" s="2">
        <v>36</v>
      </c>
      <c r="H27" s="2">
        <f>SUM(F27:G27)</f>
        <v>44</v>
      </c>
    </row>
    <row r="28" spans="1:8">
      <c r="A28" s="2">
        <v>867</v>
      </c>
      <c r="B28" s="2">
        <v>195</v>
      </c>
      <c r="C28" s="11">
        <v>0.104578954210458</v>
      </c>
      <c r="D28" s="11">
        <v>1</v>
      </c>
      <c r="E28" s="15">
        <v>3.0822411061500798E-2</v>
      </c>
      <c r="F28" s="2">
        <v>17</v>
      </c>
      <c r="G28" s="2">
        <v>8</v>
      </c>
      <c r="H28" s="2">
        <f>SUM(F28:G28)</f>
        <v>25</v>
      </c>
    </row>
    <row r="29" spans="1:8">
      <c r="A29" s="2">
        <v>1157</v>
      </c>
      <c r="B29" s="2">
        <v>115</v>
      </c>
      <c r="C29" s="11">
        <v>0.10465895341046599</v>
      </c>
      <c r="D29" s="11">
        <v>1</v>
      </c>
      <c r="E29" s="15">
        <v>4.2344807720005803E-2</v>
      </c>
      <c r="F29" s="2">
        <v>8</v>
      </c>
      <c r="G29" s="2">
        <v>36</v>
      </c>
      <c r="H29" s="2">
        <f>SUM(F29:G29)</f>
        <v>44</v>
      </c>
    </row>
    <row r="30" spans="1:8">
      <c r="A30" s="2">
        <v>387</v>
      </c>
      <c r="B30" s="2">
        <v>1135</v>
      </c>
      <c r="C30" s="11">
        <v>0.112778872211278</v>
      </c>
      <c r="D30" s="11">
        <v>1</v>
      </c>
      <c r="E30" s="15">
        <v>2.9526141437418999E-2</v>
      </c>
      <c r="F30" s="2">
        <v>29</v>
      </c>
      <c r="G30" s="2">
        <v>5</v>
      </c>
      <c r="H30" s="2">
        <f>SUM(F30:G30)</f>
        <v>34</v>
      </c>
    </row>
    <row r="31" spans="1:8">
      <c r="A31" s="2">
        <v>207</v>
      </c>
      <c r="B31" s="2">
        <v>1845</v>
      </c>
      <c r="C31" s="11">
        <v>0.119668803311967</v>
      </c>
      <c r="D31" s="11">
        <v>1</v>
      </c>
      <c r="E31" s="15">
        <v>4.3641077344087599E-2</v>
      </c>
      <c r="F31" s="2">
        <v>11</v>
      </c>
      <c r="G31" s="2">
        <v>27</v>
      </c>
      <c r="H31" s="2">
        <f>SUM(F31:G31)</f>
        <v>38</v>
      </c>
    </row>
    <row r="32" spans="1:8">
      <c r="A32" s="2">
        <v>193</v>
      </c>
      <c r="B32" s="2">
        <v>167</v>
      </c>
      <c r="C32" s="11">
        <v>0.12239877601224</v>
      </c>
      <c r="D32" s="11">
        <v>1</v>
      </c>
      <c r="E32" s="15">
        <v>8.9730663978107403E-2</v>
      </c>
      <c r="F32" s="2">
        <v>26</v>
      </c>
      <c r="G32" s="2">
        <v>40</v>
      </c>
      <c r="H32" s="2">
        <f>SUM(F32:G32)</f>
        <v>66</v>
      </c>
    </row>
    <row r="33" spans="1:8">
      <c r="A33" s="2">
        <v>57</v>
      </c>
      <c r="B33" s="2">
        <v>1089</v>
      </c>
      <c r="C33" s="11">
        <v>0.123828761712383</v>
      </c>
      <c r="D33" s="11">
        <v>1</v>
      </c>
      <c r="E33" s="15">
        <v>2.99582313121129E-2</v>
      </c>
      <c r="F33" s="2">
        <v>6</v>
      </c>
      <c r="G33" s="2">
        <v>25</v>
      </c>
      <c r="H33" s="2">
        <f>SUM(F33:G33)</f>
        <v>31</v>
      </c>
    </row>
    <row r="34" spans="1:8">
      <c r="A34" s="2">
        <v>757</v>
      </c>
      <c r="B34" s="2">
        <v>393</v>
      </c>
      <c r="C34" s="11">
        <v>0.124318756812432</v>
      </c>
      <c r="D34" s="11">
        <v>1</v>
      </c>
      <c r="E34" s="15">
        <v>3.7447789140141199E-2</v>
      </c>
      <c r="F34" s="2">
        <v>106</v>
      </c>
      <c r="G34" s="2">
        <v>5</v>
      </c>
      <c r="H34" s="2">
        <f>SUM(F34:G34)</f>
        <v>111</v>
      </c>
    </row>
    <row r="35" spans="1:8">
      <c r="A35" s="2">
        <v>493</v>
      </c>
      <c r="B35" s="2">
        <v>329</v>
      </c>
      <c r="C35" s="11">
        <v>0.127758722412776</v>
      </c>
      <c r="D35" s="11">
        <v>1</v>
      </c>
      <c r="E35" s="15">
        <v>2.9238081520956399E-2</v>
      </c>
      <c r="F35" s="2">
        <v>5</v>
      </c>
      <c r="G35" s="2">
        <v>31</v>
      </c>
      <c r="H35" s="2">
        <f>SUM(F35:G35)</f>
        <v>36</v>
      </c>
    </row>
    <row r="36" spans="1:8">
      <c r="A36" s="2">
        <v>867</v>
      </c>
      <c r="B36" s="2">
        <v>199</v>
      </c>
      <c r="C36" s="11">
        <v>0.12796872031279699</v>
      </c>
      <c r="D36" s="11">
        <v>1</v>
      </c>
      <c r="E36" s="15">
        <v>4.42892121561285E-2</v>
      </c>
      <c r="F36" s="2">
        <v>17</v>
      </c>
      <c r="G36" s="2">
        <v>18</v>
      </c>
      <c r="H36" s="2">
        <f>SUM(F36:G36)</f>
        <v>35</v>
      </c>
    </row>
    <row r="37" spans="1:8">
      <c r="A37" s="2">
        <v>203</v>
      </c>
      <c r="B37" s="2">
        <v>115</v>
      </c>
      <c r="C37" s="11">
        <v>0.139428605713943</v>
      </c>
      <c r="D37" s="11">
        <v>1</v>
      </c>
      <c r="E37" s="15">
        <v>6.7334005473138406E-2</v>
      </c>
      <c r="F37" s="2">
        <v>19</v>
      </c>
      <c r="G37" s="2">
        <v>36</v>
      </c>
      <c r="H37" s="2">
        <f>SUM(F37:G37)</f>
        <v>55</v>
      </c>
    </row>
    <row r="38" spans="1:8">
      <c r="A38" s="2">
        <v>331</v>
      </c>
      <c r="B38" s="2">
        <v>115</v>
      </c>
      <c r="C38" s="11">
        <v>0.14310856891431101</v>
      </c>
      <c r="D38" s="11">
        <v>1</v>
      </c>
      <c r="E38" s="15">
        <v>6.7334005473138406E-2</v>
      </c>
      <c r="F38" s="2">
        <v>19</v>
      </c>
      <c r="G38" s="2">
        <v>36</v>
      </c>
      <c r="H38" s="2">
        <f>SUM(F38:G38)</f>
        <v>55</v>
      </c>
    </row>
    <row r="39" spans="1:8">
      <c r="A39" s="2">
        <v>867</v>
      </c>
      <c r="B39" s="2">
        <v>331</v>
      </c>
      <c r="C39" s="11">
        <v>0.145408545914541</v>
      </c>
      <c r="D39" s="11">
        <v>1</v>
      </c>
      <c r="E39" s="15">
        <v>4.4073167218781503E-2</v>
      </c>
      <c r="F39" s="2">
        <v>17</v>
      </c>
      <c r="G39" s="2">
        <v>19</v>
      </c>
      <c r="H39" s="2">
        <f>SUM(F39:G39)</f>
        <v>36</v>
      </c>
    </row>
    <row r="40" spans="1:8">
      <c r="A40" s="2">
        <v>867</v>
      </c>
      <c r="B40" s="2">
        <v>157</v>
      </c>
      <c r="C40" s="11">
        <v>0.15281847181528199</v>
      </c>
      <c r="D40" s="11">
        <v>1</v>
      </c>
      <c r="E40" s="15">
        <v>3.0534351145038201E-2</v>
      </c>
      <c r="F40" s="2">
        <v>17</v>
      </c>
      <c r="G40" s="2">
        <v>10</v>
      </c>
      <c r="H40" s="2">
        <f>SUM(F40:G40)</f>
        <v>27</v>
      </c>
    </row>
    <row r="41" spans="1:8">
      <c r="A41" s="2">
        <v>331</v>
      </c>
      <c r="B41" s="2">
        <v>1845</v>
      </c>
      <c r="C41" s="11">
        <v>0.15608843911560899</v>
      </c>
      <c r="D41" s="11">
        <v>1</v>
      </c>
      <c r="E41" s="15">
        <v>5.6171683710211702E-2</v>
      </c>
      <c r="F41" s="2">
        <v>19</v>
      </c>
      <c r="G41" s="2">
        <v>27</v>
      </c>
      <c r="H41" s="2">
        <f>SUM(F41:G41)</f>
        <v>46</v>
      </c>
    </row>
    <row r="42" spans="1:8">
      <c r="A42" s="2">
        <v>757</v>
      </c>
      <c r="B42" s="2">
        <v>375</v>
      </c>
      <c r="C42" s="11">
        <v>0.15610843891561099</v>
      </c>
      <c r="D42" s="11">
        <v>1</v>
      </c>
      <c r="E42" s="15">
        <v>5.5307503960823901E-2</v>
      </c>
      <c r="F42" s="2">
        <v>106</v>
      </c>
      <c r="G42" s="2">
        <v>9</v>
      </c>
      <c r="H42" s="2">
        <f>SUM(F42:G42)</f>
        <v>115</v>
      </c>
    </row>
    <row r="43" spans="1:8">
      <c r="A43" s="2">
        <v>375</v>
      </c>
      <c r="B43" s="2">
        <v>203</v>
      </c>
      <c r="C43" s="11">
        <v>0.157108428915711</v>
      </c>
      <c r="D43" s="11">
        <v>1</v>
      </c>
      <c r="E43" s="15">
        <v>3.0390321186806901E-2</v>
      </c>
      <c r="F43" s="2">
        <v>9</v>
      </c>
      <c r="G43" s="2">
        <v>19</v>
      </c>
      <c r="H43" s="2">
        <f>SUM(F43:G43)</f>
        <v>28</v>
      </c>
    </row>
    <row r="44" spans="1:8">
      <c r="A44" s="2">
        <v>525</v>
      </c>
      <c r="B44" s="2">
        <v>387</v>
      </c>
      <c r="C44" s="11">
        <v>0.15967840321596799</v>
      </c>
      <c r="D44" s="11">
        <v>1</v>
      </c>
      <c r="E44" s="15">
        <v>2.9382111479187699E-2</v>
      </c>
      <c r="F44" s="2">
        <v>6</v>
      </c>
      <c r="G44" s="2">
        <v>29</v>
      </c>
      <c r="H44" s="2">
        <f>SUM(F44:G44)</f>
        <v>35</v>
      </c>
    </row>
    <row r="45" spans="1:8">
      <c r="A45" s="2">
        <v>509</v>
      </c>
      <c r="B45" s="2">
        <v>1089</v>
      </c>
      <c r="C45" s="11">
        <v>0.15996840031599699</v>
      </c>
      <c r="D45" s="11">
        <v>1</v>
      </c>
      <c r="E45" s="15">
        <v>2.98142013538816E-2</v>
      </c>
      <c r="F45" s="2">
        <v>7</v>
      </c>
      <c r="G45" s="2">
        <v>25</v>
      </c>
      <c r="H45" s="2">
        <f>SUM(F45:G45)</f>
        <v>32</v>
      </c>
    </row>
    <row r="46" spans="1:8">
      <c r="A46" s="2">
        <v>757</v>
      </c>
      <c r="B46" s="2">
        <v>211</v>
      </c>
      <c r="C46" s="11">
        <v>0.16288837111628901</v>
      </c>
      <c r="D46" s="11">
        <v>1</v>
      </c>
      <c r="E46" s="15">
        <v>6.4021316433818198E-2</v>
      </c>
      <c r="F46" s="2">
        <v>106</v>
      </c>
      <c r="G46" s="2">
        <v>11</v>
      </c>
      <c r="H46" s="2">
        <f>SUM(F46:G46)</f>
        <v>117</v>
      </c>
    </row>
    <row r="47" spans="1:8">
      <c r="A47" s="2">
        <v>867</v>
      </c>
      <c r="B47" s="2">
        <v>329</v>
      </c>
      <c r="C47" s="11">
        <v>0.16748832511674899</v>
      </c>
      <c r="D47" s="11">
        <v>1</v>
      </c>
      <c r="E47" s="15">
        <v>5.5595563877286501E-2</v>
      </c>
      <c r="F47" s="2">
        <v>17</v>
      </c>
      <c r="G47" s="2">
        <v>31</v>
      </c>
      <c r="H47" s="2">
        <f>SUM(F47:G47)</f>
        <v>48</v>
      </c>
    </row>
    <row r="48" spans="1:8">
      <c r="A48" s="2">
        <v>115</v>
      </c>
      <c r="B48" s="2">
        <v>1135</v>
      </c>
      <c r="C48" s="11">
        <v>0.16828831711682901</v>
      </c>
      <c r="D48" s="11">
        <v>1</v>
      </c>
      <c r="E48" s="15">
        <v>2.85179317297998E-2</v>
      </c>
      <c r="F48" s="2">
        <v>36</v>
      </c>
      <c r="G48" s="2">
        <v>5</v>
      </c>
      <c r="H48" s="2">
        <f>SUM(F48:G48)</f>
        <v>41</v>
      </c>
    </row>
    <row r="49" spans="1:8">
      <c r="A49" s="2">
        <v>199</v>
      </c>
      <c r="B49" s="2">
        <v>157</v>
      </c>
      <c r="C49" s="11">
        <v>0.170548294517055</v>
      </c>
      <c r="D49" s="11">
        <v>1</v>
      </c>
      <c r="E49" s="15">
        <v>3.0390321186806901E-2</v>
      </c>
      <c r="F49" s="2">
        <v>18</v>
      </c>
      <c r="G49" s="2">
        <v>10</v>
      </c>
      <c r="H49" s="2">
        <f>SUM(F49:G49)</f>
        <v>28</v>
      </c>
    </row>
    <row r="50" spans="1:8">
      <c r="A50" s="2">
        <v>169</v>
      </c>
      <c r="B50" s="2">
        <v>1089</v>
      </c>
      <c r="C50" s="11">
        <v>0.17272827271727301</v>
      </c>
      <c r="D50" s="11">
        <v>1</v>
      </c>
      <c r="E50" s="15">
        <v>4.3425032406740602E-2</v>
      </c>
      <c r="F50" s="2">
        <v>14</v>
      </c>
      <c r="G50" s="2">
        <v>25</v>
      </c>
      <c r="H50" s="2">
        <f>SUM(F50:G50)</f>
        <v>39</v>
      </c>
    </row>
    <row r="51" spans="1:8">
      <c r="A51" s="2">
        <v>525</v>
      </c>
      <c r="B51" s="2">
        <v>329</v>
      </c>
      <c r="C51" s="11">
        <v>0.17610823891761099</v>
      </c>
      <c r="D51" s="11">
        <v>1</v>
      </c>
      <c r="E51" s="15">
        <v>2.9094051562725001E-2</v>
      </c>
      <c r="F51" s="2">
        <v>6</v>
      </c>
      <c r="G51" s="2">
        <v>31</v>
      </c>
      <c r="H51" s="2">
        <f>SUM(F51:G51)</f>
        <v>37</v>
      </c>
    </row>
    <row r="52" spans="1:8">
      <c r="A52" s="2">
        <v>57</v>
      </c>
      <c r="B52" s="2">
        <v>329</v>
      </c>
      <c r="C52" s="11">
        <v>0.17791822081779199</v>
      </c>
      <c r="D52" s="11">
        <v>1</v>
      </c>
      <c r="E52" s="15">
        <v>2.9094051562725001E-2</v>
      </c>
      <c r="F52" s="2">
        <v>6</v>
      </c>
      <c r="G52" s="2">
        <v>31</v>
      </c>
      <c r="H52" s="2">
        <f>SUM(F52:G52)</f>
        <v>37</v>
      </c>
    </row>
    <row r="53" spans="1:8">
      <c r="A53" s="2">
        <v>203</v>
      </c>
      <c r="B53" s="2">
        <v>157</v>
      </c>
      <c r="C53" s="11">
        <v>0.18537814621853799</v>
      </c>
      <c r="D53" s="11">
        <v>1</v>
      </c>
      <c r="E53" s="15">
        <v>3.02462912285755E-2</v>
      </c>
      <c r="F53" s="2">
        <v>19</v>
      </c>
      <c r="G53" s="2">
        <v>10</v>
      </c>
      <c r="H53" s="2">
        <f>SUM(F53:G53)</f>
        <v>29</v>
      </c>
    </row>
    <row r="54" spans="1:8">
      <c r="A54" s="2">
        <v>207</v>
      </c>
      <c r="B54" s="2">
        <v>199</v>
      </c>
      <c r="C54" s="11">
        <v>0.19876801231987701</v>
      </c>
      <c r="D54" s="11">
        <v>1</v>
      </c>
      <c r="E54" s="15">
        <v>3.02462912285755E-2</v>
      </c>
      <c r="F54" s="2">
        <v>11</v>
      </c>
      <c r="G54" s="2">
        <v>18</v>
      </c>
      <c r="H54" s="2">
        <f>SUM(F54:G54)</f>
        <v>29</v>
      </c>
    </row>
    <row r="55" spans="1:8">
      <c r="A55" s="2">
        <v>423</v>
      </c>
      <c r="B55" s="2">
        <v>167</v>
      </c>
      <c r="C55" s="11">
        <v>0.19977800221997799</v>
      </c>
      <c r="D55" s="11">
        <v>1</v>
      </c>
      <c r="E55" s="15">
        <v>2.7941811896874599E-2</v>
      </c>
      <c r="F55" s="2">
        <v>5</v>
      </c>
      <c r="G55" s="2">
        <v>40</v>
      </c>
      <c r="H55" s="2">
        <f>SUM(F55:G55)</f>
        <v>45</v>
      </c>
    </row>
    <row r="56" spans="1:8">
      <c r="A56" s="2">
        <v>195</v>
      </c>
      <c r="B56" s="2">
        <v>1089</v>
      </c>
      <c r="C56" s="11">
        <v>0.199908000919991</v>
      </c>
      <c r="D56" s="11">
        <v>1</v>
      </c>
      <c r="E56" s="15">
        <v>2.9670171395650299E-2</v>
      </c>
      <c r="F56" s="2">
        <v>8</v>
      </c>
      <c r="G56" s="2">
        <v>25</v>
      </c>
      <c r="H56" s="2">
        <f>SUM(F56:G56)</f>
        <v>33</v>
      </c>
    </row>
    <row r="57" spans="1:8">
      <c r="A57" s="2">
        <v>349</v>
      </c>
      <c r="B57" s="2">
        <v>1089</v>
      </c>
      <c r="C57" s="11">
        <v>0.201647983520165</v>
      </c>
      <c r="D57" s="11">
        <v>1</v>
      </c>
      <c r="E57" s="15">
        <v>2.9670171395650299E-2</v>
      </c>
      <c r="F57" s="2">
        <v>8</v>
      </c>
      <c r="G57" s="2">
        <v>25</v>
      </c>
      <c r="H57" s="2">
        <f>SUM(F57:G57)</f>
        <v>33</v>
      </c>
    </row>
    <row r="58" spans="1:8">
      <c r="A58" s="2">
        <v>207</v>
      </c>
      <c r="B58" s="2">
        <v>203</v>
      </c>
      <c r="C58" s="11">
        <v>0.219377806221938</v>
      </c>
      <c r="D58" s="11">
        <v>1</v>
      </c>
      <c r="E58" s="15">
        <v>3.01022612703442E-2</v>
      </c>
      <c r="F58" s="2">
        <v>11</v>
      </c>
      <c r="G58" s="2">
        <v>19</v>
      </c>
      <c r="H58" s="2">
        <f>SUM(F58:G58)</f>
        <v>30</v>
      </c>
    </row>
    <row r="59" spans="1:8">
      <c r="A59" s="2">
        <v>387</v>
      </c>
      <c r="B59" s="2">
        <v>1845</v>
      </c>
      <c r="C59" s="11">
        <v>0.221747782522175</v>
      </c>
      <c r="D59" s="11">
        <v>1</v>
      </c>
      <c r="E59" s="15">
        <v>6.6973930577560098E-2</v>
      </c>
      <c r="F59" s="2">
        <v>29</v>
      </c>
      <c r="G59" s="2">
        <v>27</v>
      </c>
      <c r="H59" s="2">
        <f>SUM(F59:G59)</f>
        <v>56</v>
      </c>
    </row>
    <row r="60" spans="1:8">
      <c r="A60" s="2">
        <v>331</v>
      </c>
      <c r="B60" s="2">
        <v>329</v>
      </c>
      <c r="C60" s="11">
        <v>0.223847761522385</v>
      </c>
      <c r="D60" s="11">
        <v>1</v>
      </c>
      <c r="E60" s="15">
        <v>5.5019444044361203E-2</v>
      </c>
      <c r="F60" s="2">
        <v>19</v>
      </c>
      <c r="G60" s="2">
        <v>31</v>
      </c>
      <c r="H60" s="2">
        <f>SUM(F60:G60)</f>
        <v>50</v>
      </c>
    </row>
    <row r="61" spans="1:8">
      <c r="A61" s="2">
        <v>329</v>
      </c>
      <c r="B61" s="2">
        <v>203</v>
      </c>
      <c r="C61" s="11">
        <v>0.22604773952260501</v>
      </c>
      <c r="D61" s="11">
        <v>1</v>
      </c>
      <c r="E61" s="15">
        <v>5.5019444044361203E-2</v>
      </c>
      <c r="F61" s="2">
        <v>31</v>
      </c>
      <c r="G61" s="2">
        <v>19</v>
      </c>
      <c r="H61" s="2">
        <f>SUM(F61:G61)</f>
        <v>50</v>
      </c>
    </row>
    <row r="62" spans="1:8">
      <c r="A62" s="2">
        <v>509</v>
      </c>
      <c r="B62" s="2">
        <v>329</v>
      </c>
      <c r="C62" s="11">
        <v>0.228567714322857</v>
      </c>
      <c r="D62" s="11">
        <v>1</v>
      </c>
      <c r="E62" s="15">
        <v>2.8950021604493701E-2</v>
      </c>
      <c r="F62" s="2">
        <v>7</v>
      </c>
      <c r="G62" s="2">
        <v>31</v>
      </c>
      <c r="H62" s="2">
        <f>SUM(F62:G62)</f>
        <v>38</v>
      </c>
    </row>
    <row r="63" spans="1:8">
      <c r="A63" s="2">
        <v>115</v>
      </c>
      <c r="B63" s="2">
        <v>1067</v>
      </c>
      <c r="C63" s="11">
        <v>0.22914770852291499</v>
      </c>
      <c r="D63" s="11">
        <v>1</v>
      </c>
      <c r="E63" s="15">
        <v>2.83739017715685E-2</v>
      </c>
      <c r="F63" s="2">
        <v>36</v>
      </c>
      <c r="G63" s="2">
        <v>6</v>
      </c>
      <c r="H63" s="2">
        <f>SUM(F63:G63)</f>
        <v>42</v>
      </c>
    </row>
    <row r="64" spans="1:8">
      <c r="A64" s="2">
        <v>757</v>
      </c>
      <c r="B64" s="2">
        <v>199</v>
      </c>
      <c r="C64" s="11">
        <v>0.23826761732382701</v>
      </c>
      <c r="D64" s="11">
        <v>1</v>
      </c>
      <c r="E64" s="15">
        <v>8.8578424312256904E-2</v>
      </c>
      <c r="F64" s="2">
        <v>106</v>
      </c>
      <c r="G64" s="2">
        <v>18</v>
      </c>
      <c r="H64" s="2">
        <f>SUM(F64:G64)</f>
        <v>124</v>
      </c>
    </row>
    <row r="65" spans="1:8">
      <c r="A65" s="2">
        <v>823</v>
      </c>
      <c r="B65" s="2">
        <v>387</v>
      </c>
      <c r="C65" s="11">
        <v>0.23909760902391</v>
      </c>
      <c r="D65" s="11">
        <v>1</v>
      </c>
      <c r="E65" s="15">
        <v>4.2560852657352703E-2</v>
      </c>
      <c r="F65" s="2">
        <v>14</v>
      </c>
      <c r="G65" s="2">
        <v>29</v>
      </c>
      <c r="H65" s="2">
        <f>SUM(F65:G65)</f>
        <v>43</v>
      </c>
    </row>
    <row r="66" spans="1:8">
      <c r="A66" s="2">
        <v>375</v>
      </c>
      <c r="B66" s="2">
        <v>1089</v>
      </c>
      <c r="C66" s="11">
        <v>0.24254757452425499</v>
      </c>
      <c r="D66" s="11">
        <v>1</v>
      </c>
      <c r="E66" s="15">
        <v>2.9526141437418999E-2</v>
      </c>
      <c r="F66" s="2">
        <v>9</v>
      </c>
      <c r="G66" s="2">
        <v>25</v>
      </c>
      <c r="H66" s="2">
        <f>SUM(F66:G66)</f>
        <v>34</v>
      </c>
    </row>
    <row r="67" spans="1:8">
      <c r="A67" s="2">
        <v>935</v>
      </c>
      <c r="B67" s="2">
        <v>757</v>
      </c>
      <c r="C67" s="11">
        <v>0.245347546524535</v>
      </c>
      <c r="D67" s="11">
        <v>1</v>
      </c>
      <c r="E67" s="15">
        <v>3.7159729223678502E-2</v>
      </c>
      <c r="F67" s="2">
        <v>6</v>
      </c>
      <c r="G67" s="2">
        <v>106</v>
      </c>
      <c r="H67" s="2">
        <f>SUM(F67:G67)</f>
        <v>112</v>
      </c>
    </row>
    <row r="68" spans="1:8">
      <c r="A68" s="2">
        <v>823</v>
      </c>
      <c r="B68" s="2">
        <v>757</v>
      </c>
      <c r="C68" s="11">
        <v>0.24578754212457901</v>
      </c>
      <c r="D68" s="11">
        <v>1</v>
      </c>
      <c r="E68" s="15">
        <v>7.2014979115656103E-2</v>
      </c>
      <c r="F68" s="2">
        <v>14</v>
      </c>
      <c r="G68" s="2">
        <v>106</v>
      </c>
      <c r="H68" s="2">
        <f>SUM(F68:G68)</f>
        <v>120</v>
      </c>
    </row>
    <row r="69" spans="1:8">
      <c r="A69" s="2">
        <v>757</v>
      </c>
      <c r="B69" s="2">
        <v>1067</v>
      </c>
      <c r="C69" s="11">
        <v>0.24917750822491799</v>
      </c>
      <c r="D69" s="11">
        <v>1</v>
      </c>
      <c r="E69" s="15">
        <v>3.7159729223678502E-2</v>
      </c>
      <c r="F69" s="2">
        <v>106</v>
      </c>
      <c r="G69" s="2">
        <v>6</v>
      </c>
      <c r="H69" s="2">
        <f>SUM(F69:G69)</f>
        <v>112</v>
      </c>
    </row>
    <row r="70" spans="1:8">
      <c r="A70" s="2">
        <v>757</v>
      </c>
      <c r="B70" s="2">
        <v>1157</v>
      </c>
      <c r="C70" s="11">
        <v>0.25039749602504002</v>
      </c>
      <c r="D70" s="11">
        <v>1</v>
      </c>
      <c r="E70" s="15">
        <v>4.6089586634019901E-2</v>
      </c>
      <c r="F70" s="2">
        <v>106</v>
      </c>
      <c r="G70" s="2">
        <v>8</v>
      </c>
      <c r="H70" s="2">
        <f>SUM(F70:G70)</f>
        <v>114</v>
      </c>
    </row>
    <row r="71" spans="1:8">
      <c r="A71" s="2">
        <v>387</v>
      </c>
      <c r="B71" s="2">
        <v>195</v>
      </c>
      <c r="C71" s="11">
        <v>0.25350746492535098</v>
      </c>
      <c r="D71" s="11">
        <v>1</v>
      </c>
      <c r="E71" s="15">
        <v>2.9094051562725001E-2</v>
      </c>
      <c r="F71" s="2">
        <v>29</v>
      </c>
      <c r="G71" s="2">
        <v>8</v>
      </c>
      <c r="H71" s="2">
        <f>SUM(F71:G71)</f>
        <v>37</v>
      </c>
    </row>
    <row r="72" spans="1:8">
      <c r="A72" s="2">
        <v>329</v>
      </c>
      <c r="B72" s="2">
        <v>1845</v>
      </c>
      <c r="C72" s="11">
        <v>0.26302736972630297</v>
      </c>
      <c r="D72" s="11">
        <v>1</v>
      </c>
      <c r="E72" s="15">
        <v>6.6253780786403593E-2</v>
      </c>
      <c r="F72" s="2">
        <v>31</v>
      </c>
      <c r="G72" s="2">
        <v>27</v>
      </c>
      <c r="H72" s="2">
        <f>SUM(F72:G72)</f>
        <v>58</v>
      </c>
    </row>
    <row r="73" spans="1:8">
      <c r="A73" s="2">
        <v>867</v>
      </c>
      <c r="B73" s="2">
        <v>169</v>
      </c>
      <c r="C73" s="11">
        <v>0.26457735422645801</v>
      </c>
      <c r="D73" s="11">
        <v>1</v>
      </c>
      <c r="E73" s="15">
        <v>2.99582313121129E-2</v>
      </c>
      <c r="F73" s="2">
        <v>17</v>
      </c>
      <c r="G73" s="2">
        <v>14</v>
      </c>
      <c r="H73" s="2">
        <f>SUM(F73:G73)</f>
        <v>31</v>
      </c>
    </row>
    <row r="74" spans="1:8">
      <c r="A74" s="2">
        <v>205</v>
      </c>
      <c r="B74" s="2">
        <v>115</v>
      </c>
      <c r="C74" s="11">
        <v>0.26831731682683202</v>
      </c>
      <c r="D74" s="11">
        <v>1</v>
      </c>
      <c r="E74" s="15">
        <v>4.1480627970617898E-2</v>
      </c>
      <c r="F74" s="2">
        <v>12</v>
      </c>
      <c r="G74" s="2">
        <v>36</v>
      </c>
      <c r="H74" s="2">
        <f>SUM(F74:G74)</f>
        <v>48</v>
      </c>
    </row>
    <row r="75" spans="1:8">
      <c r="A75" s="2">
        <v>823</v>
      </c>
      <c r="B75" s="2">
        <v>329</v>
      </c>
      <c r="C75" s="11">
        <v>0.27273727262727399</v>
      </c>
      <c r="D75" s="11">
        <v>1</v>
      </c>
      <c r="E75" s="15">
        <v>4.2128762782658799E-2</v>
      </c>
      <c r="F75" s="2">
        <v>14</v>
      </c>
      <c r="G75" s="2">
        <v>31</v>
      </c>
      <c r="H75" s="2">
        <f>SUM(F75:G75)</f>
        <v>45</v>
      </c>
    </row>
    <row r="76" spans="1:8">
      <c r="A76" s="2">
        <v>757</v>
      </c>
      <c r="B76" s="2">
        <v>1845</v>
      </c>
      <c r="C76" s="11">
        <v>0.27753722462775399</v>
      </c>
      <c r="D76" s="11">
        <v>1</v>
      </c>
      <c r="E76" s="15">
        <v>0.118968745499064</v>
      </c>
      <c r="F76" s="2">
        <v>106</v>
      </c>
      <c r="G76" s="2">
        <v>27</v>
      </c>
      <c r="H76" s="2">
        <f>SUM(F76:G76)</f>
        <v>133</v>
      </c>
    </row>
    <row r="77" spans="1:8">
      <c r="A77" s="2">
        <v>349</v>
      </c>
      <c r="B77" s="2">
        <v>329</v>
      </c>
      <c r="C77" s="11">
        <v>0.27982720172798298</v>
      </c>
      <c r="D77" s="11">
        <v>1</v>
      </c>
      <c r="E77" s="15">
        <v>2.8805991646262401E-2</v>
      </c>
      <c r="F77" s="2">
        <v>8</v>
      </c>
      <c r="G77" s="2">
        <v>31</v>
      </c>
      <c r="H77" s="2">
        <f>SUM(F77:G77)</f>
        <v>39</v>
      </c>
    </row>
    <row r="78" spans="1:8">
      <c r="A78" s="2">
        <v>329</v>
      </c>
      <c r="B78" s="2">
        <v>195</v>
      </c>
      <c r="C78" s="11">
        <v>0.282447175528245</v>
      </c>
      <c r="D78" s="11">
        <v>1</v>
      </c>
      <c r="E78" s="15">
        <v>2.8805991646262401E-2</v>
      </c>
      <c r="F78" s="2">
        <v>31</v>
      </c>
      <c r="G78" s="2">
        <v>8</v>
      </c>
      <c r="H78" s="2">
        <f>SUM(F78:G78)</f>
        <v>39</v>
      </c>
    </row>
    <row r="79" spans="1:8">
      <c r="A79" s="2">
        <v>199</v>
      </c>
      <c r="B79" s="2">
        <v>169</v>
      </c>
      <c r="C79" s="11">
        <v>0.28804711952880502</v>
      </c>
      <c r="D79" s="11">
        <v>1</v>
      </c>
      <c r="E79" s="15">
        <v>2.98142013538816E-2</v>
      </c>
      <c r="F79" s="2">
        <v>18</v>
      </c>
      <c r="G79" s="2">
        <v>14</v>
      </c>
      <c r="H79" s="2">
        <f>SUM(F79:G79)</f>
        <v>32</v>
      </c>
    </row>
    <row r="80" spans="1:8">
      <c r="A80" s="2">
        <v>329</v>
      </c>
      <c r="B80" s="2">
        <v>185</v>
      </c>
      <c r="C80" s="11">
        <v>0.31005689943100601</v>
      </c>
      <c r="D80" s="11">
        <v>1</v>
      </c>
      <c r="E80" s="15">
        <v>4.1912717845311802E-2</v>
      </c>
      <c r="F80" s="2">
        <v>31</v>
      </c>
      <c r="G80" s="2">
        <v>15</v>
      </c>
      <c r="H80" s="2">
        <f>SUM(F80:G80)</f>
        <v>46</v>
      </c>
    </row>
    <row r="81" spans="1:8">
      <c r="A81" s="2">
        <v>199</v>
      </c>
      <c r="B81" s="2">
        <v>185</v>
      </c>
      <c r="C81" s="11">
        <v>0.32025679743202601</v>
      </c>
      <c r="D81" s="11">
        <v>1</v>
      </c>
      <c r="E81" s="15">
        <v>2.9670171395650299E-2</v>
      </c>
      <c r="F81" s="2">
        <v>18</v>
      </c>
      <c r="G81" s="2">
        <v>15</v>
      </c>
      <c r="H81" s="2">
        <f>SUM(F81:G81)</f>
        <v>33</v>
      </c>
    </row>
    <row r="82" spans="1:8">
      <c r="A82" s="2">
        <v>387</v>
      </c>
      <c r="B82" s="2">
        <v>329</v>
      </c>
      <c r="C82" s="11">
        <v>0.32271677283227201</v>
      </c>
      <c r="D82" s="11">
        <v>1</v>
      </c>
      <c r="E82" s="15">
        <v>6.5533630995247005E-2</v>
      </c>
      <c r="F82" s="2">
        <v>29</v>
      </c>
      <c r="G82" s="2">
        <v>31</v>
      </c>
      <c r="H82" s="2">
        <f>SUM(F82:G82)</f>
        <v>60</v>
      </c>
    </row>
    <row r="83" spans="1:8">
      <c r="A83" s="2">
        <v>757</v>
      </c>
      <c r="B83" s="2">
        <v>185</v>
      </c>
      <c r="C83" s="11">
        <v>0.33355666443335602</v>
      </c>
      <c r="D83" s="11">
        <v>1</v>
      </c>
      <c r="E83" s="15">
        <v>7.1438859282730804E-2</v>
      </c>
      <c r="F83" s="2">
        <v>106</v>
      </c>
      <c r="G83" s="2">
        <v>15</v>
      </c>
      <c r="H83" s="2">
        <f>SUM(F83:G83)</f>
        <v>121</v>
      </c>
    </row>
    <row r="84" spans="1:8">
      <c r="A84" s="2">
        <v>203</v>
      </c>
      <c r="B84" s="2">
        <v>185</v>
      </c>
      <c r="C84" s="11">
        <v>0.34238657613423901</v>
      </c>
      <c r="D84" s="11">
        <v>1</v>
      </c>
      <c r="E84" s="15">
        <v>2.9526141437418999E-2</v>
      </c>
      <c r="F84" s="2">
        <v>19</v>
      </c>
      <c r="G84" s="2">
        <v>15</v>
      </c>
      <c r="H84" s="2">
        <f>SUM(F84:G84)</f>
        <v>34</v>
      </c>
    </row>
    <row r="85" spans="1:8">
      <c r="A85" s="2">
        <v>867</v>
      </c>
      <c r="B85" s="2">
        <v>387</v>
      </c>
      <c r="C85" s="11">
        <v>0.34641653583464199</v>
      </c>
      <c r="D85" s="11">
        <v>1</v>
      </c>
      <c r="E85" s="15">
        <v>4.1912717845311802E-2</v>
      </c>
      <c r="F85" s="2">
        <v>17</v>
      </c>
      <c r="G85" s="2">
        <v>29</v>
      </c>
      <c r="H85" s="2">
        <f>SUM(F85:G85)</f>
        <v>46</v>
      </c>
    </row>
    <row r="86" spans="1:8">
      <c r="A86" s="2">
        <v>203</v>
      </c>
      <c r="B86" s="2">
        <v>1845</v>
      </c>
      <c r="C86" s="11">
        <v>0.372246277537225</v>
      </c>
      <c r="D86" s="11">
        <v>1</v>
      </c>
      <c r="E86" s="15">
        <v>4.1912717845311802E-2</v>
      </c>
      <c r="F86" s="2">
        <v>19</v>
      </c>
      <c r="G86" s="2">
        <v>27</v>
      </c>
      <c r="H86" s="2">
        <f>SUM(F86:G86)</f>
        <v>46</v>
      </c>
    </row>
    <row r="87" spans="1:8">
      <c r="A87" s="2">
        <v>329</v>
      </c>
      <c r="B87" s="2">
        <v>157</v>
      </c>
      <c r="C87" s="11">
        <v>0.38512614873851297</v>
      </c>
      <c r="D87" s="11">
        <v>1</v>
      </c>
      <c r="E87" s="15">
        <v>2.85179317297998E-2</v>
      </c>
      <c r="F87" s="2">
        <v>31</v>
      </c>
      <c r="G87" s="2">
        <v>10</v>
      </c>
      <c r="H87" s="2">
        <f>SUM(F87:G87)</f>
        <v>41</v>
      </c>
    </row>
    <row r="88" spans="1:8">
      <c r="A88" s="2">
        <v>757</v>
      </c>
      <c r="B88" s="2">
        <v>411</v>
      </c>
      <c r="C88" s="11">
        <v>0.38576614233857698</v>
      </c>
      <c r="D88" s="11">
        <v>1</v>
      </c>
      <c r="E88" s="15">
        <v>3.6871669307215901E-2</v>
      </c>
      <c r="F88" s="2">
        <v>106</v>
      </c>
      <c r="G88" s="2">
        <v>7</v>
      </c>
      <c r="H88" s="2">
        <f>SUM(F88:G88)</f>
        <v>113</v>
      </c>
    </row>
    <row r="89" spans="1:8">
      <c r="A89" s="2">
        <v>205</v>
      </c>
      <c r="B89" s="2">
        <v>193</v>
      </c>
      <c r="C89" s="11">
        <v>0.38748612513874903</v>
      </c>
      <c r="D89" s="11">
        <v>1</v>
      </c>
      <c r="E89" s="15">
        <v>2.8950021604493701E-2</v>
      </c>
      <c r="F89" s="2">
        <v>12</v>
      </c>
      <c r="G89" s="2">
        <v>26</v>
      </c>
      <c r="H89" s="2">
        <f>SUM(F89:G89)</f>
        <v>38</v>
      </c>
    </row>
    <row r="90" spans="1:8">
      <c r="A90" s="2">
        <v>387</v>
      </c>
      <c r="B90" s="2">
        <v>193</v>
      </c>
      <c r="C90" s="11">
        <v>0.39654603453965498</v>
      </c>
      <c r="D90" s="11">
        <v>1</v>
      </c>
      <c r="E90" s="15">
        <v>5.3579144462048103E-2</v>
      </c>
      <c r="F90" s="2">
        <v>29</v>
      </c>
      <c r="G90" s="2">
        <v>26</v>
      </c>
      <c r="H90" s="2">
        <f>SUM(F90:G90)</f>
        <v>55</v>
      </c>
    </row>
    <row r="91" spans="1:8">
      <c r="A91" s="2">
        <v>331</v>
      </c>
      <c r="B91" s="2">
        <v>1067</v>
      </c>
      <c r="C91" s="11">
        <v>0.39776602233977698</v>
      </c>
      <c r="D91" s="11">
        <v>1</v>
      </c>
      <c r="E91" s="15">
        <v>1.5339190551634701E-2</v>
      </c>
      <c r="F91" s="2">
        <v>19</v>
      </c>
      <c r="G91" s="2">
        <v>6</v>
      </c>
      <c r="H91" s="2">
        <f>SUM(F91:G91)</f>
        <v>25</v>
      </c>
    </row>
    <row r="92" spans="1:8">
      <c r="A92" s="2">
        <v>57</v>
      </c>
      <c r="B92" s="2">
        <v>203</v>
      </c>
      <c r="C92" s="11">
        <v>0.39790602093979099</v>
      </c>
      <c r="D92" s="11">
        <v>1</v>
      </c>
      <c r="E92" s="15">
        <v>1.5339190551634701E-2</v>
      </c>
      <c r="F92" s="2">
        <v>6</v>
      </c>
      <c r="G92" s="2">
        <v>19</v>
      </c>
      <c r="H92" s="2">
        <f>SUM(F92:G92)</f>
        <v>25</v>
      </c>
    </row>
    <row r="93" spans="1:8">
      <c r="A93" s="2">
        <v>203</v>
      </c>
      <c r="B93" s="2">
        <v>1067</v>
      </c>
      <c r="C93" s="11">
        <v>0.397926020739793</v>
      </c>
      <c r="D93" s="11">
        <v>1</v>
      </c>
      <c r="E93" s="15">
        <v>1.5339190551634701E-2</v>
      </c>
      <c r="F93" s="2">
        <v>19</v>
      </c>
      <c r="G93" s="2">
        <v>6</v>
      </c>
      <c r="H93" s="2">
        <f>SUM(F93:G93)</f>
        <v>25</v>
      </c>
    </row>
    <row r="94" spans="1:8">
      <c r="A94" s="2">
        <v>57</v>
      </c>
      <c r="B94" s="2">
        <v>331</v>
      </c>
      <c r="C94" s="11">
        <v>0.40023599764002399</v>
      </c>
      <c r="D94" s="11">
        <v>1</v>
      </c>
      <c r="E94" s="15">
        <v>1.5339190551634701E-2</v>
      </c>
      <c r="F94" s="2">
        <v>6</v>
      </c>
      <c r="G94" s="2">
        <v>19</v>
      </c>
      <c r="H94" s="2">
        <f>SUM(F94:G94)</f>
        <v>25</v>
      </c>
    </row>
    <row r="95" spans="1:8">
      <c r="A95" s="2">
        <v>167</v>
      </c>
      <c r="B95" s="2">
        <v>1157</v>
      </c>
      <c r="C95" s="11">
        <v>0.40232597674023302</v>
      </c>
      <c r="D95" s="11">
        <v>1</v>
      </c>
      <c r="E95" s="15">
        <v>2.7509722022180601E-2</v>
      </c>
      <c r="F95" s="2">
        <v>40</v>
      </c>
      <c r="G95" s="2">
        <v>8</v>
      </c>
      <c r="H95" s="2">
        <f>SUM(F95:G95)</f>
        <v>48</v>
      </c>
    </row>
    <row r="96" spans="1:8">
      <c r="A96" s="2">
        <v>185</v>
      </c>
      <c r="B96" s="2">
        <v>115</v>
      </c>
      <c r="C96" s="11">
        <v>0.40323596764032399</v>
      </c>
      <c r="D96" s="11">
        <v>1</v>
      </c>
      <c r="E96" s="15">
        <v>4.0832493158577003E-2</v>
      </c>
      <c r="F96" s="2">
        <v>15</v>
      </c>
      <c r="G96" s="2">
        <v>36</v>
      </c>
      <c r="H96" s="2">
        <f>SUM(F96:G96)</f>
        <v>51</v>
      </c>
    </row>
    <row r="97" spans="1:8">
      <c r="A97" s="2">
        <v>757</v>
      </c>
      <c r="B97" s="2">
        <v>329</v>
      </c>
      <c r="C97" s="11">
        <v>0.40469595304047001</v>
      </c>
      <c r="D97" s="11">
        <v>1</v>
      </c>
      <c r="E97" s="15">
        <v>0.12422583897450699</v>
      </c>
      <c r="F97" s="2">
        <v>106</v>
      </c>
      <c r="G97" s="2">
        <v>31</v>
      </c>
      <c r="H97" s="2">
        <f>SUM(F97:G97)</f>
        <v>137</v>
      </c>
    </row>
    <row r="98" spans="1:8">
      <c r="A98" s="2">
        <v>867</v>
      </c>
      <c r="B98" s="2">
        <v>203</v>
      </c>
      <c r="C98" s="11">
        <v>0.40470595294047101</v>
      </c>
      <c r="D98" s="11">
        <v>1</v>
      </c>
      <c r="E98" s="15">
        <v>2.9238081520956399E-2</v>
      </c>
      <c r="F98" s="2">
        <v>17</v>
      </c>
      <c r="G98" s="2">
        <v>19</v>
      </c>
      <c r="H98" s="2">
        <f>SUM(F98:G98)</f>
        <v>36</v>
      </c>
    </row>
    <row r="99" spans="1:8">
      <c r="A99" s="2">
        <v>205</v>
      </c>
      <c r="B99" s="2">
        <v>1845</v>
      </c>
      <c r="C99" s="11">
        <v>0.40825591744082601</v>
      </c>
      <c r="D99" s="11">
        <v>1</v>
      </c>
      <c r="E99" s="15">
        <v>2.8805991646262401E-2</v>
      </c>
      <c r="F99" s="2">
        <v>12</v>
      </c>
      <c r="G99" s="2">
        <v>27</v>
      </c>
      <c r="H99" s="2">
        <f>SUM(F99:G99)</f>
        <v>39</v>
      </c>
    </row>
    <row r="100" spans="1:8">
      <c r="A100" s="2">
        <v>757</v>
      </c>
      <c r="B100" s="2">
        <v>387</v>
      </c>
      <c r="C100" s="11">
        <v>0.415275847241528</v>
      </c>
      <c r="D100" s="11">
        <v>1</v>
      </c>
      <c r="E100" s="15">
        <v>0.116952326083825</v>
      </c>
      <c r="F100" s="2">
        <v>106</v>
      </c>
      <c r="G100" s="2">
        <v>29</v>
      </c>
      <c r="H100" s="2">
        <f>SUM(F100:G100)</f>
        <v>135</v>
      </c>
    </row>
    <row r="101" spans="1:8">
      <c r="A101" s="2">
        <v>329</v>
      </c>
      <c r="B101" s="2">
        <v>1089</v>
      </c>
      <c r="C101" s="11">
        <v>0.417085829141709</v>
      </c>
      <c r="D101" s="11">
        <v>1</v>
      </c>
      <c r="E101" s="15">
        <v>5.3291084545585503E-2</v>
      </c>
      <c r="F101" s="2">
        <v>31</v>
      </c>
      <c r="G101" s="2">
        <v>25</v>
      </c>
      <c r="H101" s="2">
        <f>SUM(F101:G101)</f>
        <v>56</v>
      </c>
    </row>
    <row r="102" spans="1:8">
      <c r="A102" s="2">
        <v>387</v>
      </c>
      <c r="B102" s="2">
        <v>203</v>
      </c>
      <c r="C102" s="11">
        <v>0.41851581484185202</v>
      </c>
      <c r="D102" s="11">
        <v>1</v>
      </c>
      <c r="E102" s="15">
        <v>4.1480627970617898E-2</v>
      </c>
      <c r="F102" s="2">
        <v>29</v>
      </c>
      <c r="G102" s="2">
        <v>19</v>
      </c>
      <c r="H102" s="2">
        <f>SUM(F102:G102)</f>
        <v>48</v>
      </c>
    </row>
    <row r="103" spans="1:8">
      <c r="A103" s="2">
        <v>509</v>
      </c>
      <c r="B103" s="2">
        <v>199</v>
      </c>
      <c r="C103" s="11">
        <v>0.42900570994290099</v>
      </c>
      <c r="D103" s="11">
        <v>1</v>
      </c>
      <c r="E103" s="15">
        <v>1.5339190551634701E-2</v>
      </c>
      <c r="F103" s="2">
        <v>7</v>
      </c>
      <c r="G103" s="2">
        <v>18</v>
      </c>
      <c r="H103" s="2">
        <f>SUM(F103:G103)</f>
        <v>25</v>
      </c>
    </row>
    <row r="104" spans="1:8">
      <c r="A104" s="2">
        <v>757</v>
      </c>
      <c r="B104" s="2">
        <v>1089</v>
      </c>
      <c r="C104" s="11">
        <v>0.44216557834421699</v>
      </c>
      <c r="D104" s="11">
        <v>1</v>
      </c>
      <c r="E104" s="15">
        <v>0.101973210427769</v>
      </c>
      <c r="F104" s="2">
        <v>106</v>
      </c>
      <c r="G104" s="2">
        <v>25</v>
      </c>
      <c r="H104" s="2">
        <f>SUM(F104:G104)</f>
        <v>131</v>
      </c>
    </row>
    <row r="105" spans="1:8">
      <c r="A105" s="2">
        <v>193</v>
      </c>
      <c r="B105" s="2">
        <v>1135</v>
      </c>
      <c r="C105" s="11">
        <v>0.44474555254447501</v>
      </c>
      <c r="D105" s="11">
        <v>1</v>
      </c>
      <c r="E105" s="15">
        <v>1.49071006769408E-2</v>
      </c>
      <c r="F105" s="2">
        <v>26</v>
      </c>
      <c r="G105" s="2">
        <v>5</v>
      </c>
      <c r="H105" s="2">
        <f>SUM(F105:G105)</f>
        <v>31</v>
      </c>
    </row>
    <row r="106" spans="1:8">
      <c r="A106" s="2">
        <v>393</v>
      </c>
      <c r="B106" s="2">
        <v>193</v>
      </c>
      <c r="C106" s="11">
        <v>0.44579554204458</v>
      </c>
      <c r="D106" s="11">
        <v>1</v>
      </c>
      <c r="E106" s="15">
        <v>1.49071006769408E-2</v>
      </c>
      <c r="F106" s="2">
        <v>5</v>
      </c>
      <c r="G106" s="2">
        <v>26</v>
      </c>
      <c r="H106" s="2">
        <f>SUM(F106:G106)</f>
        <v>31</v>
      </c>
    </row>
    <row r="107" spans="1:8">
      <c r="A107" s="2">
        <v>823</v>
      </c>
      <c r="B107" s="2">
        <v>1089</v>
      </c>
      <c r="C107" s="11">
        <v>0.44770552294477101</v>
      </c>
      <c r="D107" s="11">
        <v>1</v>
      </c>
      <c r="E107" s="15">
        <v>2.8805991646262401E-2</v>
      </c>
      <c r="F107" s="2">
        <v>14</v>
      </c>
      <c r="G107" s="2">
        <v>25</v>
      </c>
      <c r="H107" s="2">
        <f>SUM(F107:G107)</f>
        <v>39</v>
      </c>
    </row>
    <row r="108" spans="1:8">
      <c r="A108" s="2">
        <v>867</v>
      </c>
      <c r="B108" s="2">
        <v>349</v>
      </c>
      <c r="C108" s="11">
        <v>0.45230547694523099</v>
      </c>
      <c r="D108" s="11">
        <v>1</v>
      </c>
      <c r="E108" s="15">
        <v>1.5339190551634701E-2</v>
      </c>
      <c r="F108" s="2">
        <v>17</v>
      </c>
      <c r="G108" s="2">
        <v>8</v>
      </c>
      <c r="H108" s="2">
        <f>SUM(F108:G108)</f>
        <v>25</v>
      </c>
    </row>
    <row r="109" spans="1:8">
      <c r="A109" s="2">
        <v>387</v>
      </c>
      <c r="B109" s="2">
        <v>115</v>
      </c>
      <c r="C109" s="11">
        <v>0.45831541684583199</v>
      </c>
      <c r="D109" s="11">
        <v>1</v>
      </c>
      <c r="E109" s="15">
        <v>6.3733256517355605E-2</v>
      </c>
      <c r="F109" s="2">
        <v>29</v>
      </c>
      <c r="G109" s="2">
        <v>36</v>
      </c>
      <c r="H109" s="2">
        <f>SUM(F109:G109)</f>
        <v>65</v>
      </c>
    </row>
    <row r="110" spans="1:8">
      <c r="A110" s="2">
        <v>331</v>
      </c>
      <c r="B110" s="2">
        <v>203</v>
      </c>
      <c r="C110" s="11">
        <v>0.464365356346437</v>
      </c>
      <c r="D110" s="11">
        <v>1</v>
      </c>
      <c r="E110" s="15">
        <v>2.8950021604493701E-2</v>
      </c>
      <c r="F110" s="2">
        <v>19</v>
      </c>
      <c r="G110" s="2">
        <v>19</v>
      </c>
      <c r="H110" s="2">
        <f>SUM(F110:G110)</f>
        <v>38</v>
      </c>
    </row>
    <row r="111" spans="1:8">
      <c r="A111" s="2">
        <v>349</v>
      </c>
      <c r="B111" s="2">
        <v>199</v>
      </c>
      <c r="C111" s="11">
        <v>0.47323526764732399</v>
      </c>
      <c r="D111" s="11">
        <v>1</v>
      </c>
      <c r="E111" s="15">
        <v>1.5267175572519101E-2</v>
      </c>
      <c r="F111" s="2">
        <v>8</v>
      </c>
      <c r="G111" s="2">
        <v>18</v>
      </c>
      <c r="H111" s="2">
        <f>SUM(F111:G111)</f>
        <v>26</v>
      </c>
    </row>
    <row r="112" spans="1:8">
      <c r="A112" s="2">
        <v>199</v>
      </c>
      <c r="B112" s="2">
        <v>1157</v>
      </c>
      <c r="C112" s="11">
        <v>0.47417525824741802</v>
      </c>
      <c r="D112" s="11">
        <v>1</v>
      </c>
      <c r="E112" s="15">
        <v>1.5267175572519101E-2</v>
      </c>
      <c r="F112" s="2">
        <v>18</v>
      </c>
      <c r="G112" s="2">
        <v>8</v>
      </c>
      <c r="H112" s="2">
        <f>SUM(F112:G112)</f>
        <v>26</v>
      </c>
    </row>
    <row r="113" spans="1:8">
      <c r="A113" s="2">
        <v>393</v>
      </c>
      <c r="B113" s="2">
        <v>387</v>
      </c>
      <c r="C113" s="11">
        <v>0.483575164248358</v>
      </c>
      <c r="D113" s="11">
        <v>1</v>
      </c>
      <c r="E113" s="15">
        <v>1.4691055739593799E-2</v>
      </c>
      <c r="F113" s="2">
        <v>5</v>
      </c>
      <c r="G113" s="2">
        <v>29</v>
      </c>
      <c r="H113" s="2">
        <f>SUM(F113:G113)</f>
        <v>34</v>
      </c>
    </row>
    <row r="114" spans="1:8">
      <c r="A114" s="2">
        <v>185</v>
      </c>
      <c r="B114" s="2">
        <v>157</v>
      </c>
      <c r="C114" s="11">
        <v>0.48608513914860901</v>
      </c>
      <c r="D114" s="11">
        <v>1</v>
      </c>
      <c r="E114" s="15">
        <v>1.5339190551634701E-2</v>
      </c>
      <c r="F114" s="2">
        <v>15</v>
      </c>
      <c r="G114" s="2">
        <v>10</v>
      </c>
      <c r="H114" s="2">
        <f>SUM(F114:G114)</f>
        <v>25</v>
      </c>
    </row>
    <row r="115" spans="1:8">
      <c r="A115" s="2">
        <v>823</v>
      </c>
      <c r="B115" s="2">
        <v>1845</v>
      </c>
      <c r="C115" s="11">
        <v>0.48877511224887699</v>
      </c>
      <c r="D115" s="11">
        <v>1</v>
      </c>
      <c r="E115" s="15">
        <v>2.85179317297998E-2</v>
      </c>
      <c r="F115" s="2">
        <v>14</v>
      </c>
      <c r="G115" s="2">
        <v>27</v>
      </c>
      <c r="H115" s="2">
        <f>SUM(F115:G115)</f>
        <v>41</v>
      </c>
    </row>
    <row r="116" spans="1:8">
      <c r="A116" s="2">
        <v>525</v>
      </c>
      <c r="B116" s="2">
        <v>1089</v>
      </c>
      <c r="C116" s="11">
        <v>0.49230507694922998</v>
      </c>
      <c r="D116" s="11">
        <v>1</v>
      </c>
      <c r="E116" s="15">
        <v>1.49071006769408E-2</v>
      </c>
      <c r="F116" s="2">
        <v>6</v>
      </c>
      <c r="G116" s="2">
        <v>25</v>
      </c>
      <c r="H116" s="2">
        <f>SUM(F116:G116)</f>
        <v>31</v>
      </c>
    </row>
    <row r="117" spans="1:8">
      <c r="A117" s="2">
        <v>331</v>
      </c>
      <c r="B117" s="2">
        <v>1157</v>
      </c>
      <c r="C117" s="11">
        <v>0.49304506954930399</v>
      </c>
      <c r="D117" s="11">
        <v>1</v>
      </c>
      <c r="E117" s="15">
        <v>1.51951605934034E-2</v>
      </c>
      <c r="F117" s="2">
        <v>19</v>
      </c>
      <c r="G117" s="2">
        <v>8</v>
      </c>
      <c r="H117" s="2">
        <f>SUM(F117:G117)</f>
        <v>27</v>
      </c>
    </row>
    <row r="118" spans="1:8">
      <c r="A118" s="2">
        <v>349</v>
      </c>
      <c r="B118" s="2">
        <v>203</v>
      </c>
      <c r="C118" s="11">
        <v>0.49346506534934698</v>
      </c>
      <c r="D118" s="11">
        <v>1</v>
      </c>
      <c r="E118" s="15">
        <v>1.51951605934034E-2</v>
      </c>
      <c r="F118" s="2">
        <v>8</v>
      </c>
      <c r="G118" s="2">
        <v>19</v>
      </c>
      <c r="H118" s="2">
        <f>SUM(F118:G118)</f>
        <v>27</v>
      </c>
    </row>
    <row r="119" spans="1:8">
      <c r="A119" s="2">
        <v>823</v>
      </c>
      <c r="B119" s="2">
        <v>207</v>
      </c>
      <c r="C119" s="11">
        <v>0.494285057149428</v>
      </c>
      <c r="D119" s="11">
        <v>1</v>
      </c>
      <c r="E119" s="15">
        <v>1.5339190551634701E-2</v>
      </c>
      <c r="F119" s="2">
        <v>14</v>
      </c>
      <c r="G119" s="2">
        <v>11</v>
      </c>
      <c r="H119" s="2">
        <f>SUM(F119:G119)</f>
        <v>25</v>
      </c>
    </row>
    <row r="120" spans="1:8">
      <c r="A120" s="2">
        <v>375</v>
      </c>
      <c r="B120" s="2">
        <v>121</v>
      </c>
      <c r="C120" s="11">
        <v>0.49466505334946698</v>
      </c>
      <c r="D120" s="11">
        <v>1</v>
      </c>
      <c r="E120" s="15">
        <v>1.5267175572519101E-2</v>
      </c>
      <c r="F120" s="2">
        <v>9</v>
      </c>
      <c r="G120" s="2">
        <v>17</v>
      </c>
      <c r="H120" s="2">
        <f>SUM(F120:G120)</f>
        <v>26</v>
      </c>
    </row>
    <row r="121" spans="1:8">
      <c r="A121" s="2">
        <v>207</v>
      </c>
      <c r="B121" s="2">
        <v>169</v>
      </c>
      <c r="C121" s="11">
        <v>0.49503504964950401</v>
      </c>
      <c r="D121" s="11">
        <v>1</v>
      </c>
      <c r="E121" s="15">
        <v>1.5339190551634701E-2</v>
      </c>
      <c r="F121" s="2">
        <v>11</v>
      </c>
      <c r="G121" s="2">
        <v>14</v>
      </c>
      <c r="H121" s="2">
        <f>SUM(F121:G121)</f>
        <v>25</v>
      </c>
    </row>
    <row r="122" spans="1:8">
      <c r="A122" s="2">
        <v>867</v>
      </c>
      <c r="B122" s="2">
        <v>375</v>
      </c>
      <c r="C122" s="11">
        <v>0.49516504834951702</v>
      </c>
      <c r="D122" s="11">
        <v>1</v>
      </c>
      <c r="E122" s="15">
        <v>1.5267175572519101E-2</v>
      </c>
      <c r="F122" s="2">
        <v>17</v>
      </c>
      <c r="G122" s="2">
        <v>9</v>
      </c>
      <c r="H122" s="2">
        <f>SUM(F122:G122)</f>
        <v>26</v>
      </c>
    </row>
    <row r="123" spans="1:8">
      <c r="A123" s="2">
        <v>203</v>
      </c>
      <c r="B123" s="2">
        <v>195</v>
      </c>
      <c r="C123" s="11">
        <v>0.49575504244957602</v>
      </c>
      <c r="D123" s="11">
        <v>1</v>
      </c>
      <c r="E123" s="15">
        <v>1.51951605934034E-2</v>
      </c>
      <c r="F123" s="2">
        <v>19</v>
      </c>
      <c r="G123" s="2">
        <v>8</v>
      </c>
      <c r="H123" s="2">
        <f>SUM(F123:G123)</f>
        <v>27</v>
      </c>
    </row>
    <row r="124" spans="1:8">
      <c r="A124" s="2">
        <v>193</v>
      </c>
      <c r="B124" s="2">
        <v>1067</v>
      </c>
      <c r="C124" s="11">
        <v>0.50386496135038605</v>
      </c>
      <c r="D124" s="11">
        <v>1</v>
      </c>
      <c r="E124" s="15">
        <v>1.4835085697825099E-2</v>
      </c>
      <c r="F124" s="2">
        <v>26</v>
      </c>
      <c r="G124" s="2">
        <v>6</v>
      </c>
      <c r="H124" s="2">
        <f>SUM(F124:G124)</f>
        <v>32</v>
      </c>
    </row>
    <row r="125" spans="1:8">
      <c r="A125" s="2">
        <v>935</v>
      </c>
      <c r="B125" s="2">
        <v>193</v>
      </c>
      <c r="C125" s="11">
        <v>0.50428495715042898</v>
      </c>
      <c r="D125" s="11">
        <v>1</v>
      </c>
      <c r="E125" s="15">
        <v>1.4835085697825099E-2</v>
      </c>
      <c r="F125" s="2">
        <v>6</v>
      </c>
      <c r="G125" s="2">
        <v>26</v>
      </c>
      <c r="H125" s="2">
        <f>SUM(F125:G125)</f>
        <v>32</v>
      </c>
    </row>
    <row r="126" spans="1:8">
      <c r="A126" s="2">
        <v>329</v>
      </c>
      <c r="B126" s="2">
        <v>1135</v>
      </c>
      <c r="C126" s="11">
        <v>0.50467495325046796</v>
      </c>
      <c r="D126" s="11">
        <v>1</v>
      </c>
      <c r="E126" s="15">
        <v>1.4547025781362501E-2</v>
      </c>
      <c r="F126" s="2">
        <v>31</v>
      </c>
      <c r="G126" s="2">
        <v>5</v>
      </c>
      <c r="H126" s="2">
        <f>SUM(F126:G126)</f>
        <v>36</v>
      </c>
    </row>
    <row r="127" spans="1:8">
      <c r="A127" s="2">
        <v>57</v>
      </c>
      <c r="B127" s="2">
        <v>193</v>
      </c>
      <c r="C127" s="11">
        <v>0.50563494365056305</v>
      </c>
      <c r="D127" s="11">
        <v>1</v>
      </c>
      <c r="E127" s="15">
        <v>1.4835085697825099E-2</v>
      </c>
      <c r="F127" s="2">
        <v>6</v>
      </c>
      <c r="G127" s="2">
        <v>26</v>
      </c>
      <c r="H127" s="2">
        <f>SUM(F127:G127)</f>
        <v>32</v>
      </c>
    </row>
    <row r="128" spans="1:8">
      <c r="A128" s="2">
        <v>423</v>
      </c>
      <c r="B128" s="2">
        <v>329</v>
      </c>
      <c r="C128" s="11">
        <v>0.50918490815091799</v>
      </c>
      <c r="D128" s="11">
        <v>1</v>
      </c>
      <c r="E128" s="15">
        <v>1.4547025781362501E-2</v>
      </c>
      <c r="F128" s="2">
        <v>5</v>
      </c>
      <c r="G128" s="2">
        <v>31</v>
      </c>
      <c r="H128" s="2">
        <f>SUM(F128:G128)</f>
        <v>36</v>
      </c>
    </row>
    <row r="129" spans="1:8">
      <c r="A129" s="2">
        <v>393</v>
      </c>
      <c r="B129" s="2">
        <v>329</v>
      </c>
      <c r="C129" s="11">
        <v>0.50952490475095202</v>
      </c>
      <c r="D129" s="11">
        <v>1</v>
      </c>
      <c r="E129" s="15">
        <v>1.4547025781362501E-2</v>
      </c>
      <c r="F129" s="2">
        <v>5</v>
      </c>
      <c r="G129" s="2">
        <v>31</v>
      </c>
      <c r="H129" s="2">
        <f>SUM(F129:G129)</f>
        <v>36</v>
      </c>
    </row>
    <row r="130" spans="1:8">
      <c r="A130" s="2">
        <v>207</v>
      </c>
      <c r="B130" s="2">
        <v>115</v>
      </c>
      <c r="C130" s="11">
        <v>0.51654483455165401</v>
      </c>
      <c r="D130" s="11">
        <v>1</v>
      </c>
      <c r="E130" s="15">
        <v>2.7653751980411902E-2</v>
      </c>
      <c r="F130" s="2">
        <v>11</v>
      </c>
      <c r="G130" s="2">
        <v>36</v>
      </c>
      <c r="H130" s="2">
        <f>SUM(F130:G130)</f>
        <v>47</v>
      </c>
    </row>
    <row r="131" spans="1:8">
      <c r="A131" s="2">
        <v>1845</v>
      </c>
      <c r="B131" s="2">
        <v>1067</v>
      </c>
      <c r="C131" s="11">
        <v>0.52236477635223599</v>
      </c>
      <c r="D131" s="11">
        <v>1</v>
      </c>
      <c r="E131" s="15">
        <v>1.47630707187095E-2</v>
      </c>
      <c r="F131" s="2">
        <v>27</v>
      </c>
      <c r="G131" s="2">
        <v>6</v>
      </c>
      <c r="H131" s="2">
        <f>SUM(F131:G131)</f>
        <v>33</v>
      </c>
    </row>
    <row r="132" spans="1:8">
      <c r="A132" s="2">
        <v>205</v>
      </c>
      <c r="B132" s="2">
        <v>169</v>
      </c>
      <c r="C132" s="11">
        <v>0.52544474555254495</v>
      </c>
      <c r="D132" s="11">
        <v>1</v>
      </c>
      <c r="E132" s="15">
        <v>1.5267175572519101E-2</v>
      </c>
      <c r="F132" s="2">
        <v>12</v>
      </c>
      <c r="G132" s="2">
        <v>14</v>
      </c>
      <c r="H132" s="2">
        <f>SUM(F132:G132)</f>
        <v>26</v>
      </c>
    </row>
    <row r="133" spans="1:8">
      <c r="A133" s="2">
        <v>185</v>
      </c>
      <c r="B133" s="2">
        <v>1845</v>
      </c>
      <c r="C133" s="11">
        <v>0.52676473235267696</v>
      </c>
      <c r="D133" s="11">
        <v>1</v>
      </c>
      <c r="E133" s="15">
        <v>2.83739017715685E-2</v>
      </c>
      <c r="F133" s="2">
        <v>15</v>
      </c>
      <c r="G133" s="2">
        <v>27</v>
      </c>
      <c r="H133" s="2">
        <f>SUM(F133:G133)</f>
        <v>42</v>
      </c>
    </row>
    <row r="134" spans="1:8">
      <c r="A134" s="2">
        <v>517</v>
      </c>
      <c r="B134" s="2">
        <v>121</v>
      </c>
      <c r="C134" s="11">
        <v>0.53248467515324804</v>
      </c>
      <c r="D134" s="11">
        <v>1</v>
      </c>
      <c r="E134" s="15">
        <v>1.51951605934034E-2</v>
      </c>
      <c r="F134" s="2">
        <v>10</v>
      </c>
      <c r="G134" s="2">
        <v>17</v>
      </c>
      <c r="H134" s="2">
        <f>SUM(F134:G134)</f>
        <v>27</v>
      </c>
    </row>
    <row r="135" spans="1:8">
      <c r="A135" s="2">
        <v>375</v>
      </c>
      <c r="B135" s="2">
        <v>331</v>
      </c>
      <c r="C135" s="11">
        <v>0.53584464155358402</v>
      </c>
      <c r="D135" s="11">
        <v>1</v>
      </c>
      <c r="E135" s="15">
        <v>1.51231456142878E-2</v>
      </c>
      <c r="F135" s="2">
        <v>9</v>
      </c>
      <c r="G135" s="2">
        <v>19</v>
      </c>
      <c r="H135" s="2">
        <f>SUM(F135:G135)</f>
        <v>28</v>
      </c>
    </row>
    <row r="136" spans="1:8">
      <c r="A136" s="2">
        <v>387</v>
      </c>
      <c r="B136" s="2">
        <v>153</v>
      </c>
      <c r="C136" s="11">
        <v>0.54716452835471596</v>
      </c>
      <c r="D136" s="11">
        <v>1</v>
      </c>
      <c r="E136" s="15">
        <v>1.4619040760478199E-2</v>
      </c>
      <c r="F136" s="2">
        <v>29</v>
      </c>
      <c r="G136" s="2">
        <v>6</v>
      </c>
      <c r="H136" s="2">
        <f>SUM(F136:G136)</f>
        <v>35</v>
      </c>
    </row>
    <row r="137" spans="1:8">
      <c r="A137" s="2">
        <v>387</v>
      </c>
      <c r="B137" s="2">
        <v>1067</v>
      </c>
      <c r="C137" s="11">
        <v>0.547624523754762</v>
      </c>
      <c r="D137" s="11">
        <v>1</v>
      </c>
      <c r="E137" s="15">
        <v>1.4619040760478199E-2</v>
      </c>
      <c r="F137" s="2">
        <v>29</v>
      </c>
      <c r="G137" s="2">
        <v>6</v>
      </c>
      <c r="H137" s="2">
        <f>SUM(F137:G137)</f>
        <v>35</v>
      </c>
    </row>
    <row r="138" spans="1:8">
      <c r="A138" s="2">
        <v>757</v>
      </c>
      <c r="B138" s="2">
        <v>153</v>
      </c>
      <c r="C138" s="11">
        <v>0.55526444735552605</v>
      </c>
      <c r="D138" s="11">
        <v>1</v>
      </c>
      <c r="E138" s="15">
        <v>2.7653751980411902E-2</v>
      </c>
      <c r="F138" s="2">
        <v>106</v>
      </c>
      <c r="G138" s="2">
        <v>6</v>
      </c>
      <c r="H138" s="2">
        <f>SUM(F138:G138)</f>
        <v>112</v>
      </c>
    </row>
    <row r="139" spans="1:8">
      <c r="A139" s="2">
        <v>757</v>
      </c>
      <c r="B139" s="2">
        <v>57</v>
      </c>
      <c r="C139" s="11">
        <v>0.555354446455535</v>
      </c>
      <c r="D139" s="11">
        <v>1</v>
      </c>
      <c r="E139" s="15">
        <v>2.7653751980411902E-2</v>
      </c>
      <c r="F139" s="2">
        <v>106</v>
      </c>
      <c r="G139" s="2">
        <v>6</v>
      </c>
      <c r="H139" s="2">
        <f>SUM(F139:G139)</f>
        <v>112</v>
      </c>
    </row>
    <row r="140" spans="1:8">
      <c r="A140" s="2">
        <v>121</v>
      </c>
      <c r="B140" s="2">
        <v>1089</v>
      </c>
      <c r="C140" s="11">
        <v>0.55833441665583305</v>
      </c>
      <c r="D140" s="11">
        <v>1</v>
      </c>
      <c r="E140" s="15">
        <v>2.83739017715685E-2</v>
      </c>
      <c r="F140" s="2">
        <v>17</v>
      </c>
      <c r="G140" s="2">
        <v>25</v>
      </c>
      <c r="H140" s="2">
        <f>SUM(F140:G140)</f>
        <v>42</v>
      </c>
    </row>
    <row r="141" spans="1:8">
      <c r="A141" s="2">
        <v>509</v>
      </c>
      <c r="B141" s="2">
        <v>193</v>
      </c>
      <c r="C141" s="11">
        <v>0.56082439175608201</v>
      </c>
      <c r="D141" s="11">
        <v>1</v>
      </c>
      <c r="E141" s="15">
        <v>1.47630707187095E-2</v>
      </c>
      <c r="F141" s="2">
        <v>7</v>
      </c>
      <c r="G141" s="2">
        <v>26</v>
      </c>
      <c r="H141" s="2">
        <f>SUM(F141:G141)</f>
        <v>33</v>
      </c>
    </row>
    <row r="142" spans="1:8">
      <c r="A142" s="2">
        <v>425</v>
      </c>
      <c r="B142" s="2">
        <v>193</v>
      </c>
      <c r="C142" s="11">
        <v>0.561314386856131</v>
      </c>
      <c r="D142" s="11">
        <v>1</v>
      </c>
      <c r="E142" s="15">
        <v>1.47630707187095E-2</v>
      </c>
      <c r="F142" s="2">
        <v>7</v>
      </c>
      <c r="G142" s="2">
        <v>26</v>
      </c>
      <c r="H142" s="2">
        <f>SUM(F142:G142)</f>
        <v>33</v>
      </c>
    </row>
    <row r="143" spans="1:8">
      <c r="A143" s="2">
        <v>393</v>
      </c>
      <c r="B143" s="2">
        <v>115</v>
      </c>
      <c r="C143" s="11">
        <v>0.56429435705642905</v>
      </c>
      <c r="D143" s="11">
        <v>1</v>
      </c>
      <c r="E143" s="15">
        <v>1.41869508857842E-2</v>
      </c>
      <c r="F143" s="2">
        <v>5</v>
      </c>
      <c r="G143" s="2">
        <v>36</v>
      </c>
      <c r="H143" s="2">
        <f>SUM(F143:G143)</f>
        <v>41</v>
      </c>
    </row>
    <row r="144" spans="1:8">
      <c r="A144" s="2">
        <v>387</v>
      </c>
      <c r="B144" s="2">
        <v>167</v>
      </c>
      <c r="C144" s="11">
        <v>0.56430435695643</v>
      </c>
      <c r="D144" s="11">
        <v>1</v>
      </c>
      <c r="E144" s="15">
        <v>6.2292956935042498E-2</v>
      </c>
      <c r="F144" s="2">
        <v>29</v>
      </c>
      <c r="G144" s="2">
        <v>40</v>
      </c>
      <c r="H144" s="2">
        <f>SUM(F144:G144)</f>
        <v>69</v>
      </c>
    </row>
    <row r="145" spans="1:8">
      <c r="A145" s="2">
        <v>211</v>
      </c>
      <c r="B145" s="2">
        <v>121</v>
      </c>
      <c r="C145" s="11">
        <v>0.567334326656733</v>
      </c>
      <c r="D145" s="11">
        <v>1</v>
      </c>
      <c r="E145" s="15">
        <v>1.51231456142878E-2</v>
      </c>
      <c r="F145" s="2">
        <v>11</v>
      </c>
      <c r="G145" s="2">
        <v>17</v>
      </c>
      <c r="H145" s="2">
        <f>SUM(F145:G145)</f>
        <v>28</v>
      </c>
    </row>
    <row r="146" spans="1:8">
      <c r="A146" s="2">
        <v>207</v>
      </c>
      <c r="B146" s="2">
        <v>121</v>
      </c>
      <c r="C146" s="11">
        <v>0.57098429015709795</v>
      </c>
      <c r="D146" s="11">
        <v>1</v>
      </c>
      <c r="E146" s="15">
        <v>1.51231456142878E-2</v>
      </c>
      <c r="F146" s="2">
        <v>11</v>
      </c>
      <c r="G146" s="2">
        <v>17</v>
      </c>
      <c r="H146" s="2">
        <f>SUM(F146:G146)</f>
        <v>28</v>
      </c>
    </row>
    <row r="147" spans="1:8">
      <c r="A147" s="2">
        <v>331</v>
      </c>
      <c r="B147" s="2">
        <v>157</v>
      </c>
      <c r="C147" s="11">
        <v>0.57473425265747302</v>
      </c>
      <c r="D147" s="11">
        <v>1</v>
      </c>
      <c r="E147" s="15">
        <v>1.50511306351721E-2</v>
      </c>
      <c r="F147" s="2">
        <v>19</v>
      </c>
      <c r="G147" s="2">
        <v>10</v>
      </c>
      <c r="H147" s="2">
        <f>SUM(F147:G147)</f>
        <v>29</v>
      </c>
    </row>
    <row r="148" spans="1:8">
      <c r="A148" s="2">
        <v>935</v>
      </c>
      <c r="B148" s="2">
        <v>329</v>
      </c>
      <c r="C148" s="11">
        <v>0.57501424985750105</v>
      </c>
      <c r="D148" s="11">
        <v>1</v>
      </c>
      <c r="E148" s="15">
        <v>1.4475010802246901E-2</v>
      </c>
      <c r="F148" s="2">
        <v>6</v>
      </c>
      <c r="G148" s="2">
        <v>31</v>
      </c>
      <c r="H148" s="2">
        <f>SUM(F148:G148)</f>
        <v>37</v>
      </c>
    </row>
    <row r="149" spans="1:8">
      <c r="A149" s="2">
        <v>193</v>
      </c>
      <c r="B149" s="2">
        <v>121</v>
      </c>
      <c r="C149" s="11">
        <v>0.57733422665773304</v>
      </c>
      <c r="D149" s="11">
        <v>1</v>
      </c>
      <c r="E149" s="15">
        <v>2.82298718133372E-2</v>
      </c>
      <c r="F149" s="2">
        <v>26</v>
      </c>
      <c r="G149" s="2">
        <v>17</v>
      </c>
      <c r="H149" s="2">
        <f>SUM(F149:G149)</f>
        <v>43</v>
      </c>
    </row>
    <row r="150" spans="1:8">
      <c r="A150" s="2">
        <v>823</v>
      </c>
      <c r="B150" s="2">
        <v>169</v>
      </c>
      <c r="C150" s="11">
        <v>0.58302416975830196</v>
      </c>
      <c r="D150" s="11">
        <v>1</v>
      </c>
      <c r="E150" s="15">
        <v>1.51231456142878E-2</v>
      </c>
      <c r="F150" s="2">
        <v>14</v>
      </c>
      <c r="G150" s="2">
        <v>14</v>
      </c>
      <c r="H150" s="2">
        <f>SUM(F150:G150)</f>
        <v>28</v>
      </c>
    </row>
    <row r="151" spans="1:8">
      <c r="A151" s="2">
        <v>167</v>
      </c>
      <c r="B151" s="2">
        <v>115</v>
      </c>
      <c r="C151" s="11">
        <v>0.59644403555964398</v>
      </c>
      <c r="D151" s="11">
        <v>1</v>
      </c>
      <c r="E151" s="15">
        <v>7.2159009073887406E-2</v>
      </c>
      <c r="F151" s="2">
        <v>40</v>
      </c>
      <c r="G151" s="2">
        <v>36</v>
      </c>
      <c r="H151" s="2">
        <f>SUM(F151:G151)</f>
        <v>76</v>
      </c>
    </row>
    <row r="152" spans="1:8">
      <c r="A152" s="2">
        <v>411</v>
      </c>
      <c r="B152" s="2">
        <v>387</v>
      </c>
      <c r="C152" s="11">
        <v>0.60277397226027696</v>
      </c>
      <c r="D152" s="11">
        <v>1</v>
      </c>
      <c r="E152" s="15">
        <v>1.4547025781362501E-2</v>
      </c>
      <c r="F152" s="2">
        <v>7</v>
      </c>
      <c r="G152" s="2">
        <v>29</v>
      </c>
      <c r="H152" s="2">
        <f>SUM(F152:G152)</f>
        <v>36</v>
      </c>
    </row>
    <row r="153" spans="1:8">
      <c r="A153" s="2">
        <v>867</v>
      </c>
      <c r="B153" s="2">
        <v>1845</v>
      </c>
      <c r="C153" s="11">
        <v>0.603253967460325</v>
      </c>
      <c r="D153" s="11">
        <v>1</v>
      </c>
      <c r="E153" s="15">
        <v>2.80858418551059E-2</v>
      </c>
      <c r="F153" s="2">
        <v>17</v>
      </c>
      <c r="G153" s="2">
        <v>27</v>
      </c>
      <c r="H153" s="2">
        <f>SUM(F153:G153)</f>
        <v>44</v>
      </c>
    </row>
    <row r="154" spans="1:8">
      <c r="A154" s="2">
        <v>331</v>
      </c>
      <c r="B154" s="2">
        <v>207</v>
      </c>
      <c r="C154" s="11">
        <v>0.60846391536084599</v>
      </c>
      <c r="D154" s="11">
        <v>1</v>
      </c>
      <c r="E154" s="15">
        <v>1.49791156560565E-2</v>
      </c>
      <c r="F154" s="2">
        <v>19</v>
      </c>
      <c r="G154" s="2">
        <v>11</v>
      </c>
      <c r="H154" s="2">
        <f>SUM(F154:G154)</f>
        <v>30</v>
      </c>
    </row>
    <row r="155" spans="1:8">
      <c r="A155" s="2">
        <v>195</v>
      </c>
      <c r="B155" s="2">
        <v>193</v>
      </c>
      <c r="C155" s="11">
        <v>0.61141388586114098</v>
      </c>
      <c r="D155" s="11">
        <v>1</v>
      </c>
      <c r="E155" s="15">
        <v>1.4691055739593799E-2</v>
      </c>
      <c r="F155" s="2">
        <v>8</v>
      </c>
      <c r="G155" s="2">
        <v>26</v>
      </c>
      <c r="H155" s="2">
        <f>SUM(F155:G155)</f>
        <v>34</v>
      </c>
    </row>
    <row r="156" spans="1:8">
      <c r="A156" s="2">
        <v>195</v>
      </c>
      <c r="B156" s="2">
        <v>1845</v>
      </c>
      <c r="C156" s="11">
        <v>0.62792372076279201</v>
      </c>
      <c r="D156" s="11">
        <v>1</v>
      </c>
      <c r="E156" s="15">
        <v>1.4619040760478199E-2</v>
      </c>
      <c r="F156" s="2">
        <v>8</v>
      </c>
      <c r="G156" s="2">
        <v>27</v>
      </c>
      <c r="H156" s="2">
        <f>SUM(F156:G156)</f>
        <v>35</v>
      </c>
    </row>
    <row r="157" spans="1:8">
      <c r="A157" s="2">
        <v>525</v>
      </c>
      <c r="B157" s="2">
        <v>115</v>
      </c>
      <c r="C157" s="11">
        <v>0.62977370226297702</v>
      </c>
      <c r="D157" s="11">
        <v>1</v>
      </c>
      <c r="E157" s="15">
        <v>1.41149359066686E-2</v>
      </c>
      <c r="F157" s="2">
        <v>6</v>
      </c>
      <c r="G157" s="2">
        <v>36</v>
      </c>
      <c r="H157" s="2">
        <f>SUM(F157:G157)</f>
        <v>42</v>
      </c>
    </row>
    <row r="158" spans="1:8">
      <c r="A158" s="2">
        <v>411</v>
      </c>
      <c r="B158" s="2">
        <v>329</v>
      </c>
      <c r="C158" s="11">
        <v>0.630183698163018</v>
      </c>
      <c r="D158" s="11">
        <v>1</v>
      </c>
      <c r="E158" s="15">
        <v>1.44029958231312E-2</v>
      </c>
      <c r="F158" s="2">
        <v>7</v>
      </c>
      <c r="G158" s="2">
        <v>31</v>
      </c>
      <c r="H158" s="2">
        <f>SUM(F158:G158)</f>
        <v>38</v>
      </c>
    </row>
    <row r="159" spans="1:8">
      <c r="A159" s="2">
        <v>935</v>
      </c>
      <c r="B159" s="2">
        <v>115</v>
      </c>
      <c r="C159" s="11">
        <v>0.63159368406315897</v>
      </c>
      <c r="D159" s="11">
        <v>1</v>
      </c>
      <c r="E159" s="15">
        <v>1.41149359066686E-2</v>
      </c>
      <c r="F159" s="2">
        <v>6</v>
      </c>
      <c r="G159" s="2">
        <v>36</v>
      </c>
      <c r="H159" s="2">
        <f>SUM(F159:G159)</f>
        <v>42</v>
      </c>
    </row>
    <row r="160" spans="1:8">
      <c r="A160" s="2">
        <v>329</v>
      </c>
      <c r="B160" s="2">
        <v>167</v>
      </c>
      <c r="C160" s="11">
        <v>0.63218367816321797</v>
      </c>
      <c r="D160" s="11">
        <v>1</v>
      </c>
      <c r="E160" s="15">
        <v>6.1572807143885903E-2</v>
      </c>
      <c r="F160" s="2">
        <v>31</v>
      </c>
      <c r="G160" s="2">
        <v>40</v>
      </c>
      <c r="H160" s="2">
        <f>SUM(F160:G160)</f>
        <v>71</v>
      </c>
    </row>
    <row r="161" spans="1:8">
      <c r="A161" s="2">
        <v>203</v>
      </c>
      <c r="B161" s="2">
        <v>193</v>
      </c>
      <c r="C161" s="11">
        <v>0.64171358286417102</v>
      </c>
      <c r="D161" s="11">
        <v>1</v>
      </c>
      <c r="E161" s="15">
        <v>2.7941811896874599E-2</v>
      </c>
      <c r="F161" s="2">
        <v>19</v>
      </c>
      <c r="G161" s="2">
        <v>26</v>
      </c>
      <c r="H161" s="2">
        <f>SUM(F161:G161)</f>
        <v>45</v>
      </c>
    </row>
    <row r="162" spans="1:8">
      <c r="A162" s="2">
        <v>387</v>
      </c>
      <c r="B162" s="2">
        <v>121</v>
      </c>
      <c r="C162" s="11">
        <v>0.64201357986420104</v>
      </c>
      <c r="D162" s="11">
        <v>1</v>
      </c>
      <c r="E162" s="15">
        <v>2.7797781938643198E-2</v>
      </c>
      <c r="F162" s="2">
        <v>29</v>
      </c>
      <c r="G162" s="2">
        <v>17</v>
      </c>
      <c r="H162" s="2">
        <f>SUM(F162:G162)</f>
        <v>46</v>
      </c>
    </row>
    <row r="163" spans="1:8">
      <c r="A163" s="2">
        <v>387</v>
      </c>
      <c r="B163" s="2">
        <v>1157</v>
      </c>
      <c r="C163" s="11">
        <v>0.65399346006539905</v>
      </c>
      <c r="D163" s="11">
        <v>1</v>
      </c>
      <c r="E163" s="15">
        <v>1.4475010802246901E-2</v>
      </c>
      <c r="F163" s="2">
        <v>29</v>
      </c>
      <c r="G163" s="2">
        <v>8</v>
      </c>
      <c r="H163" s="2">
        <f>SUM(F163:G163)</f>
        <v>37</v>
      </c>
    </row>
    <row r="164" spans="1:8">
      <c r="A164" s="2">
        <v>57</v>
      </c>
      <c r="B164" s="2">
        <v>167</v>
      </c>
      <c r="C164" s="11">
        <v>0.67203327966720305</v>
      </c>
      <c r="D164" s="11">
        <v>1</v>
      </c>
      <c r="E164" s="15">
        <v>1.3826875990205999E-2</v>
      </c>
      <c r="F164" s="2">
        <v>6</v>
      </c>
      <c r="G164" s="2">
        <v>40</v>
      </c>
      <c r="H164" s="2">
        <f>SUM(F164:G164)</f>
        <v>46</v>
      </c>
    </row>
    <row r="165" spans="1:8">
      <c r="A165" s="2">
        <v>375</v>
      </c>
      <c r="B165" s="2">
        <v>1845</v>
      </c>
      <c r="C165" s="11">
        <v>0.67241327586724098</v>
      </c>
      <c r="D165" s="11">
        <v>1</v>
      </c>
      <c r="E165" s="15">
        <v>1.4547025781362501E-2</v>
      </c>
      <c r="F165" s="2">
        <v>9</v>
      </c>
      <c r="G165" s="2">
        <v>27</v>
      </c>
      <c r="H165" s="2">
        <f>SUM(F165:G165)</f>
        <v>36</v>
      </c>
    </row>
    <row r="166" spans="1:8">
      <c r="A166" s="2">
        <v>167</v>
      </c>
      <c r="B166" s="2">
        <v>1067</v>
      </c>
      <c r="C166" s="11">
        <v>0.67341326586734096</v>
      </c>
      <c r="D166" s="11">
        <v>1</v>
      </c>
      <c r="E166" s="15">
        <v>1.3826875990205999E-2</v>
      </c>
      <c r="F166" s="2">
        <v>40</v>
      </c>
      <c r="G166" s="2">
        <v>6</v>
      </c>
      <c r="H166" s="2">
        <f>SUM(F166:G166)</f>
        <v>46</v>
      </c>
    </row>
    <row r="167" spans="1:8">
      <c r="A167" s="2">
        <v>935</v>
      </c>
      <c r="B167" s="2">
        <v>167</v>
      </c>
      <c r="C167" s="11">
        <v>0.67469325306746897</v>
      </c>
      <c r="D167" s="11">
        <v>1</v>
      </c>
      <c r="E167" s="15">
        <v>1.3826875990205999E-2</v>
      </c>
      <c r="F167" s="2">
        <v>6</v>
      </c>
      <c r="G167" s="2">
        <v>40</v>
      </c>
      <c r="H167" s="2">
        <f>SUM(F167:G167)</f>
        <v>46</v>
      </c>
    </row>
    <row r="168" spans="1:8">
      <c r="A168" s="2">
        <v>167</v>
      </c>
      <c r="B168" s="2">
        <v>153</v>
      </c>
      <c r="C168" s="11">
        <v>0.67586324136758602</v>
      </c>
      <c r="D168" s="11">
        <v>1</v>
      </c>
      <c r="E168" s="15">
        <v>1.3826875990205999E-2</v>
      </c>
      <c r="F168" s="2">
        <v>40</v>
      </c>
      <c r="G168" s="2">
        <v>6</v>
      </c>
      <c r="H168" s="2">
        <f>SUM(F168:G168)</f>
        <v>46</v>
      </c>
    </row>
    <row r="169" spans="1:8">
      <c r="A169" s="2">
        <v>157</v>
      </c>
      <c r="B169" s="2">
        <v>1089</v>
      </c>
      <c r="C169" s="11">
        <v>0.67921320786792105</v>
      </c>
      <c r="D169" s="11">
        <v>1</v>
      </c>
      <c r="E169" s="15">
        <v>1.4619040760478199E-2</v>
      </c>
      <c r="F169" s="2">
        <v>10</v>
      </c>
      <c r="G169" s="2">
        <v>25</v>
      </c>
      <c r="H169" s="2">
        <f>SUM(F169:G169)</f>
        <v>35</v>
      </c>
    </row>
    <row r="170" spans="1:8">
      <c r="A170" s="2">
        <v>757</v>
      </c>
      <c r="B170" s="2">
        <v>509</v>
      </c>
      <c r="C170" s="11">
        <v>0.67938320616793801</v>
      </c>
      <c r="D170" s="11">
        <v>1</v>
      </c>
      <c r="E170" s="15">
        <v>2.7437707043065002E-2</v>
      </c>
      <c r="F170" s="2">
        <v>106</v>
      </c>
      <c r="G170" s="2">
        <v>7</v>
      </c>
      <c r="H170" s="2">
        <f>SUM(F170:G170)</f>
        <v>113</v>
      </c>
    </row>
    <row r="171" spans="1:8">
      <c r="A171" s="2">
        <v>823</v>
      </c>
      <c r="B171" s="2">
        <v>199</v>
      </c>
      <c r="C171" s="11">
        <v>0.68020319796801998</v>
      </c>
      <c r="D171" s="11">
        <v>1</v>
      </c>
      <c r="E171" s="15">
        <v>1.4835085697825099E-2</v>
      </c>
      <c r="F171" s="2">
        <v>14</v>
      </c>
      <c r="G171" s="2">
        <v>18</v>
      </c>
      <c r="H171" s="2">
        <f>SUM(F171:G171)</f>
        <v>32</v>
      </c>
    </row>
    <row r="172" spans="1:8">
      <c r="A172" s="2">
        <v>329</v>
      </c>
      <c r="B172" s="2">
        <v>121</v>
      </c>
      <c r="C172" s="11">
        <v>0.68112318876811195</v>
      </c>
      <c r="D172" s="11">
        <v>1</v>
      </c>
      <c r="E172" s="15">
        <v>2.7509722022180601E-2</v>
      </c>
      <c r="F172" s="2">
        <v>31</v>
      </c>
      <c r="G172" s="2">
        <v>17</v>
      </c>
      <c r="H172" s="2">
        <f>SUM(F172:G172)</f>
        <v>48</v>
      </c>
    </row>
    <row r="173" spans="1:8">
      <c r="A173" s="2">
        <v>867</v>
      </c>
      <c r="B173" s="2">
        <v>185</v>
      </c>
      <c r="C173" s="11">
        <v>0.683983160168398</v>
      </c>
      <c r="D173" s="11">
        <v>1</v>
      </c>
      <c r="E173" s="15">
        <v>1.4835085697825099E-2</v>
      </c>
      <c r="F173" s="2">
        <v>17</v>
      </c>
      <c r="G173" s="2">
        <v>15</v>
      </c>
      <c r="H173" s="2">
        <f>SUM(F173:G173)</f>
        <v>32</v>
      </c>
    </row>
    <row r="174" spans="1:8">
      <c r="A174" s="2">
        <v>425</v>
      </c>
      <c r="B174" s="2">
        <v>115</v>
      </c>
      <c r="C174" s="11">
        <v>0.68656313436865601</v>
      </c>
      <c r="D174" s="11">
        <v>1</v>
      </c>
      <c r="E174" s="15">
        <v>1.4042920927552899E-2</v>
      </c>
      <c r="F174" s="2">
        <v>7</v>
      </c>
      <c r="G174" s="2">
        <v>36</v>
      </c>
      <c r="H174" s="2">
        <f>SUM(F174:G174)</f>
        <v>43</v>
      </c>
    </row>
    <row r="175" spans="1:8">
      <c r="A175" s="2">
        <v>411</v>
      </c>
      <c r="B175" s="2">
        <v>115</v>
      </c>
      <c r="C175" s="11">
        <v>0.68974310256897398</v>
      </c>
      <c r="D175" s="11">
        <v>1</v>
      </c>
      <c r="E175" s="15">
        <v>1.4042920927552899E-2</v>
      </c>
      <c r="F175" s="2">
        <v>7</v>
      </c>
      <c r="G175" s="2">
        <v>36</v>
      </c>
      <c r="H175" s="2">
        <f>SUM(F175:G175)</f>
        <v>43</v>
      </c>
    </row>
    <row r="176" spans="1:8">
      <c r="A176" s="2">
        <v>517</v>
      </c>
      <c r="B176" s="2">
        <v>193</v>
      </c>
      <c r="C176" s="11">
        <v>0.69383306166938297</v>
      </c>
      <c r="D176" s="11">
        <v>1</v>
      </c>
      <c r="E176" s="15">
        <v>1.4547025781362501E-2</v>
      </c>
      <c r="F176" s="2">
        <v>10</v>
      </c>
      <c r="G176" s="2">
        <v>26</v>
      </c>
      <c r="H176" s="2">
        <f>SUM(F176:G176)</f>
        <v>36</v>
      </c>
    </row>
    <row r="177" spans="1:8">
      <c r="A177" s="2">
        <v>823</v>
      </c>
      <c r="B177" s="2">
        <v>203</v>
      </c>
      <c r="C177" s="11">
        <v>0.69747302526974697</v>
      </c>
      <c r="D177" s="11">
        <v>1</v>
      </c>
      <c r="E177" s="15">
        <v>1.47630707187095E-2</v>
      </c>
      <c r="F177" s="2">
        <v>14</v>
      </c>
      <c r="G177" s="2">
        <v>19</v>
      </c>
      <c r="H177" s="2">
        <f>SUM(F177:G177)</f>
        <v>33</v>
      </c>
    </row>
    <row r="178" spans="1:8">
      <c r="A178" s="2">
        <v>1845</v>
      </c>
      <c r="B178" s="2">
        <v>157</v>
      </c>
      <c r="C178" s="11">
        <v>0.70583294167058297</v>
      </c>
      <c r="D178" s="11">
        <v>1</v>
      </c>
      <c r="E178" s="15">
        <v>1.4475010802246901E-2</v>
      </c>
      <c r="F178" s="2">
        <v>27</v>
      </c>
      <c r="G178" s="2">
        <v>10</v>
      </c>
      <c r="H178" s="2">
        <f>SUM(F178:G178)</f>
        <v>37</v>
      </c>
    </row>
    <row r="179" spans="1:8">
      <c r="A179" s="2">
        <v>757</v>
      </c>
      <c r="B179" s="2">
        <v>121</v>
      </c>
      <c r="C179" s="11">
        <v>0.71065289347106497</v>
      </c>
      <c r="D179" s="11">
        <v>1</v>
      </c>
      <c r="E179" s="15">
        <v>6.0996687310960702E-2</v>
      </c>
      <c r="F179" s="2">
        <v>106</v>
      </c>
      <c r="G179" s="2">
        <v>17</v>
      </c>
      <c r="H179" s="2">
        <f>SUM(F179:G179)</f>
        <v>123</v>
      </c>
    </row>
    <row r="180" spans="1:8">
      <c r="A180" s="2">
        <v>375</v>
      </c>
      <c r="B180" s="2">
        <v>329</v>
      </c>
      <c r="C180" s="11">
        <v>0.721142788572114</v>
      </c>
      <c r="D180" s="11">
        <v>1</v>
      </c>
      <c r="E180" s="15">
        <v>1.42589658648999E-2</v>
      </c>
      <c r="F180" s="2">
        <v>9</v>
      </c>
      <c r="G180" s="2">
        <v>31</v>
      </c>
      <c r="H180" s="2">
        <f>SUM(F180:G180)</f>
        <v>40</v>
      </c>
    </row>
    <row r="181" spans="1:8">
      <c r="A181" s="2">
        <v>207</v>
      </c>
      <c r="B181" s="2">
        <v>193</v>
      </c>
      <c r="C181" s="11">
        <v>0.72945270547294505</v>
      </c>
      <c r="D181" s="11">
        <v>1</v>
      </c>
      <c r="E181" s="15">
        <v>1.4475010802246901E-2</v>
      </c>
      <c r="F181" s="2">
        <v>11</v>
      </c>
      <c r="G181" s="2">
        <v>26</v>
      </c>
      <c r="H181" s="2">
        <f>SUM(F181:G181)</f>
        <v>37</v>
      </c>
    </row>
    <row r="182" spans="1:8">
      <c r="A182" s="2">
        <v>757</v>
      </c>
      <c r="B182" s="2">
        <v>157</v>
      </c>
      <c r="C182" s="11">
        <v>0.73400265997339997</v>
      </c>
      <c r="D182" s="11">
        <v>1</v>
      </c>
      <c r="E182" s="15">
        <v>3.6007489557828003E-2</v>
      </c>
      <c r="F182" s="2">
        <v>106</v>
      </c>
      <c r="G182" s="2">
        <v>10</v>
      </c>
      <c r="H182" s="2">
        <f>SUM(F182:G182)</f>
        <v>116</v>
      </c>
    </row>
    <row r="183" spans="1:8">
      <c r="A183" s="2">
        <v>757</v>
      </c>
      <c r="B183" s="2">
        <v>1135</v>
      </c>
      <c r="C183" s="11">
        <v>0.74122258777412198</v>
      </c>
      <c r="D183" s="11">
        <v>1</v>
      </c>
      <c r="E183" s="15">
        <v>1.8435834653607999E-2</v>
      </c>
      <c r="F183" s="2">
        <v>106</v>
      </c>
      <c r="G183" s="2">
        <v>5</v>
      </c>
      <c r="H183" s="2">
        <f>SUM(F183:G183)</f>
        <v>111</v>
      </c>
    </row>
    <row r="184" spans="1:8">
      <c r="A184" s="2">
        <v>757</v>
      </c>
      <c r="B184" s="2">
        <v>493</v>
      </c>
      <c r="C184" s="11">
        <v>0.74177258227417697</v>
      </c>
      <c r="D184" s="11">
        <v>1</v>
      </c>
      <c r="E184" s="15">
        <v>1.8435834653607999E-2</v>
      </c>
      <c r="F184" s="2">
        <v>106</v>
      </c>
      <c r="G184" s="2">
        <v>5</v>
      </c>
      <c r="H184" s="2">
        <f>SUM(F184:G184)</f>
        <v>111</v>
      </c>
    </row>
    <row r="185" spans="1:8">
      <c r="A185" s="2">
        <v>757</v>
      </c>
      <c r="B185" s="2">
        <v>423</v>
      </c>
      <c r="C185" s="11">
        <v>0.74256257437425599</v>
      </c>
      <c r="D185" s="11">
        <v>1</v>
      </c>
      <c r="E185" s="15">
        <v>1.8435834653607999E-2</v>
      </c>
      <c r="F185" s="2">
        <v>106</v>
      </c>
      <c r="G185" s="2">
        <v>5</v>
      </c>
      <c r="H185" s="2">
        <f>SUM(F185:G185)</f>
        <v>111</v>
      </c>
    </row>
    <row r="186" spans="1:8">
      <c r="A186" s="2">
        <v>199</v>
      </c>
      <c r="B186" s="2">
        <v>121</v>
      </c>
      <c r="C186" s="11">
        <v>0.75121248787512096</v>
      </c>
      <c r="D186" s="11">
        <v>1</v>
      </c>
      <c r="E186" s="15">
        <v>1.4619040760478199E-2</v>
      </c>
      <c r="F186" s="2">
        <v>18</v>
      </c>
      <c r="G186" s="2">
        <v>17</v>
      </c>
      <c r="H186" s="2">
        <f>SUM(F186:G186)</f>
        <v>35</v>
      </c>
    </row>
    <row r="187" spans="1:8">
      <c r="A187" s="2">
        <v>185</v>
      </c>
      <c r="B187" s="2">
        <v>167</v>
      </c>
      <c r="C187" s="11">
        <v>0.76150238497614997</v>
      </c>
      <c r="D187" s="11">
        <v>1</v>
      </c>
      <c r="E187" s="15">
        <v>2.6501512314561399E-2</v>
      </c>
      <c r="F187" s="2">
        <v>15</v>
      </c>
      <c r="G187" s="2">
        <v>40</v>
      </c>
      <c r="H187" s="2">
        <f>SUM(F187:G187)</f>
        <v>55</v>
      </c>
    </row>
    <row r="188" spans="1:8">
      <c r="A188" s="2">
        <v>203</v>
      </c>
      <c r="B188" s="2">
        <v>121</v>
      </c>
      <c r="C188" s="11">
        <v>0.77032229677703201</v>
      </c>
      <c r="D188" s="11">
        <v>1</v>
      </c>
      <c r="E188" s="15">
        <v>1.4547025781362501E-2</v>
      </c>
      <c r="F188" s="2">
        <v>19</v>
      </c>
      <c r="G188" s="2">
        <v>17</v>
      </c>
      <c r="H188" s="2">
        <f>SUM(F188:G188)</f>
        <v>36</v>
      </c>
    </row>
    <row r="189" spans="1:8">
      <c r="A189" s="2">
        <v>387</v>
      </c>
      <c r="B189" s="2">
        <v>207</v>
      </c>
      <c r="C189" s="11">
        <v>0.77150228497715001</v>
      </c>
      <c r="D189" s="11">
        <v>1</v>
      </c>
      <c r="E189" s="15">
        <v>1.42589658648999E-2</v>
      </c>
      <c r="F189" s="2">
        <v>29</v>
      </c>
      <c r="G189" s="2">
        <v>11</v>
      </c>
      <c r="H189" s="2">
        <f>SUM(F189:G189)</f>
        <v>40</v>
      </c>
    </row>
    <row r="190" spans="1:8">
      <c r="A190" s="2">
        <v>115</v>
      </c>
      <c r="B190" s="2">
        <v>1089</v>
      </c>
      <c r="C190" s="11">
        <v>0.77216227837721596</v>
      </c>
      <c r="D190" s="11">
        <v>1</v>
      </c>
      <c r="E190" s="15">
        <v>3.8672043785107302E-2</v>
      </c>
      <c r="F190" s="2">
        <v>36</v>
      </c>
      <c r="G190" s="2">
        <v>25</v>
      </c>
      <c r="H190" s="2">
        <f>SUM(F190:G190)</f>
        <v>61</v>
      </c>
    </row>
    <row r="191" spans="1:8">
      <c r="A191" s="2">
        <v>349</v>
      </c>
      <c r="B191" s="2">
        <v>167</v>
      </c>
      <c r="C191" s="11">
        <v>0.77651223487765098</v>
      </c>
      <c r="D191" s="11">
        <v>1</v>
      </c>
      <c r="E191" s="15">
        <v>1.3682846031974699E-2</v>
      </c>
      <c r="F191" s="2">
        <v>8</v>
      </c>
      <c r="G191" s="2">
        <v>40</v>
      </c>
      <c r="H191" s="2">
        <f>SUM(F191:G191)</f>
        <v>48</v>
      </c>
    </row>
    <row r="192" spans="1:8">
      <c r="A192" s="2">
        <v>195</v>
      </c>
      <c r="B192" s="2">
        <v>167</v>
      </c>
      <c r="C192" s="11">
        <v>0.778542214577854</v>
      </c>
      <c r="D192" s="11">
        <v>1</v>
      </c>
      <c r="E192" s="15">
        <v>1.3682846031974699E-2</v>
      </c>
      <c r="F192" s="2">
        <v>8</v>
      </c>
      <c r="G192" s="2">
        <v>40</v>
      </c>
      <c r="H192" s="2">
        <f>SUM(F192:G192)</f>
        <v>48</v>
      </c>
    </row>
    <row r="193" spans="1:8">
      <c r="A193" s="2">
        <v>331</v>
      </c>
      <c r="B193" s="2">
        <v>199</v>
      </c>
      <c r="C193" s="11">
        <v>0.79432205677943202</v>
      </c>
      <c r="D193" s="11">
        <v>1</v>
      </c>
      <c r="E193" s="15">
        <v>1.4475010802246901E-2</v>
      </c>
      <c r="F193" s="2">
        <v>19</v>
      </c>
      <c r="G193" s="2">
        <v>18</v>
      </c>
      <c r="H193" s="2">
        <f>SUM(F193:G193)</f>
        <v>37</v>
      </c>
    </row>
    <row r="194" spans="1:8">
      <c r="A194" s="2">
        <v>387</v>
      </c>
      <c r="B194" s="2">
        <v>205</v>
      </c>
      <c r="C194" s="11">
        <v>0.79994200057999398</v>
      </c>
      <c r="D194" s="11">
        <v>1</v>
      </c>
      <c r="E194" s="15">
        <v>1.41869508857842E-2</v>
      </c>
      <c r="F194" s="2">
        <v>29</v>
      </c>
      <c r="G194" s="2">
        <v>12</v>
      </c>
      <c r="H194" s="2">
        <f>SUM(F194:G194)</f>
        <v>41</v>
      </c>
    </row>
    <row r="195" spans="1:8">
      <c r="A195" s="2">
        <v>157</v>
      </c>
      <c r="B195" s="2">
        <v>115</v>
      </c>
      <c r="C195" s="11">
        <v>0.81209187908120894</v>
      </c>
      <c r="D195" s="11">
        <v>1</v>
      </c>
      <c r="E195" s="15">
        <v>1.3826875990205999E-2</v>
      </c>
      <c r="F195" s="2">
        <v>10</v>
      </c>
      <c r="G195" s="2">
        <v>36</v>
      </c>
      <c r="H195" s="2">
        <f>SUM(F195:G195)</f>
        <v>46</v>
      </c>
    </row>
    <row r="196" spans="1:8">
      <c r="A196" s="2">
        <v>517</v>
      </c>
      <c r="B196" s="2">
        <v>115</v>
      </c>
      <c r="C196" s="11">
        <v>0.81463185368146296</v>
      </c>
      <c r="D196" s="11">
        <v>1</v>
      </c>
      <c r="E196" s="15">
        <v>1.3826875990205999E-2</v>
      </c>
      <c r="F196" s="2">
        <v>10</v>
      </c>
      <c r="G196" s="2">
        <v>36</v>
      </c>
      <c r="H196" s="2">
        <f>SUM(F196:G196)</f>
        <v>46</v>
      </c>
    </row>
    <row r="197" spans="1:8">
      <c r="A197" s="2">
        <v>375</v>
      </c>
      <c r="B197" s="2">
        <v>167</v>
      </c>
      <c r="C197" s="11">
        <v>0.81850181498185004</v>
      </c>
      <c r="D197" s="11">
        <v>1</v>
      </c>
      <c r="E197" s="15">
        <v>1.3610831052859E-2</v>
      </c>
      <c r="F197" s="2">
        <v>9</v>
      </c>
      <c r="G197" s="2">
        <v>40</v>
      </c>
      <c r="H197" s="2">
        <f>SUM(F197:G197)</f>
        <v>49</v>
      </c>
    </row>
    <row r="198" spans="1:8">
      <c r="A198" s="2">
        <v>167</v>
      </c>
      <c r="B198" s="2">
        <v>121</v>
      </c>
      <c r="C198" s="11">
        <v>0.81883181168188302</v>
      </c>
      <c r="D198" s="11">
        <v>1</v>
      </c>
      <c r="E198" s="15">
        <v>2.6213452398098799E-2</v>
      </c>
      <c r="F198" s="2">
        <v>40</v>
      </c>
      <c r="G198" s="2">
        <v>17</v>
      </c>
      <c r="H198" s="2">
        <f>SUM(F198:G198)</f>
        <v>57</v>
      </c>
    </row>
    <row r="199" spans="1:8">
      <c r="A199" s="2">
        <v>867</v>
      </c>
      <c r="B199" s="2">
        <v>167</v>
      </c>
      <c r="C199" s="11">
        <v>0.82005179948200502</v>
      </c>
      <c r="D199" s="11">
        <v>1</v>
      </c>
      <c r="E199" s="15">
        <v>2.6213452398098799E-2</v>
      </c>
      <c r="F199" s="2">
        <v>17</v>
      </c>
      <c r="G199" s="2">
        <v>40</v>
      </c>
      <c r="H199" s="2">
        <f>SUM(F199:G199)</f>
        <v>57</v>
      </c>
    </row>
    <row r="200" spans="1:8">
      <c r="A200" s="2">
        <v>329</v>
      </c>
      <c r="B200" s="2">
        <v>205</v>
      </c>
      <c r="C200" s="11">
        <v>0.823451765482345</v>
      </c>
      <c r="D200" s="11">
        <v>1</v>
      </c>
      <c r="E200" s="15">
        <v>1.4042920927552899E-2</v>
      </c>
      <c r="F200" s="2">
        <v>31</v>
      </c>
      <c r="G200" s="2">
        <v>12</v>
      </c>
      <c r="H200" s="2">
        <f>SUM(F200:G200)</f>
        <v>43</v>
      </c>
    </row>
    <row r="201" spans="1:8">
      <c r="A201" s="2">
        <v>199</v>
      </c>
      <c r="B201" s="2">
        <v>167</v>
      </c>
      <c r="C201" s="11">
        <v>0.84449155508444895</v>
      </c>
      <c r="D201" s="11">
        <v>1</v>
      </c>
      <c r="E201" s="15">
        <v>2.6069422439867498E-2</v>
      </c>
      <c r="F201" s="2">
        <v>18</v>
      </c>
      <c r="G201" s="2">
        <v>40</v>
      </c>
      <c r="H201" s="2">
        <f>SUM(F201:G201)</f>
        <v>58</v>
      </c>
    </row>
    <row r="202" spans="1:8">
      <c r="A202" s="2">
        <v>387</v>
      </c>
      <c r="B202" s="2">
        <v>1089</v>
      </c>
      <c r="C202" s="11">
        <v>0.84490155098449005</v>
      </c>
      <c r="D202" s="11">
        <v>1</v>
      </c>
      <c r="E202" s="15">
        <v>2.6645542272792699E-2</v>
      </c>
      <c r="F202" s="2">
        <v>29</v>
      </c>
      <c r="G202" s="2">
        <v>25</v>
      </c>
      <c r="H202" s="2">
        <f>SUM(F202:G202)</f>
        <v>54</v>
      </c>
    </row>
    <row r="203" spans="1:8">
      <c r="A203" s="2">
        <v>517</v>
      </c>
      <c r="B203" s="2">
        <v>167</v>
      </c>
      <c r="C203" s="11">
        <v>0.84772152278477197</v>
      </c>
      <c r="D203" s="11">
        <v>1</v>
      </c>
      <c r="E203" s="15">
        <v>1.35388160737433E-2</v>
      </c>
      <c r="F203" s="2">
        <v>10</v>
      </c>
      <c r="G203" s="2">
        <v>40</v>
      </c>
      <c r="H203" s="2">
        <f>SUM(F203:G203)</f>
        <v>50</v>
      </c>
    </row>
    <row r="204" spans="1:8">
      <c r="A204" s="2">
        <v>867</v>
      </c>
      <c r="B204" s="2">
        <v>757</v>
      </c>
      <c r="C204" s="11">
        <v>0.85669143308566897</v>
      </c>
      <c r="D204" s="11">
        <v>1</v>
      </c>
      <c r="E204" s="15">
        <v>5.1850784963272403E-2</v>
      </c>
      <c r="F204" s="2">
        <v>17</v>
      </c>
      <c r="G204" s="2">
        <v>106</v>
      </c>
      <c r="H204" s="2">
        <f>SUM(F204:G204)</f>
        <v>123</v>
      </c>
    </row>
    <row r="205" spans="1:8">
      <c r="A205" s="2">
        <v>329</v>
      </c>
      <c r="B205" s="2">
        <v>169</v>
      </c>
      <c r="C205" s="11">
        <v>0.86819131808681904</v>
      </c>
      <c r="D205" s="11">
        <v>1</v>
      </c>
      <c r="E205" s="15">
        <v>1.3898890969321599E-2</v>
      </c>
      <c r="F205" s="2">
        <v>31</v>
      </c>
      <c r="G205" s="2">
        <v>14</v>
      </c>
      <c r="H205" s="2">
        <f>SUM(F205:G205)</f>
        <v>45</v>
      </c>
    </row>
    <row r="206" spans="1:8">
      <c r="A206" s="2">
        <v>757</v>
      </c>
      <c r="B206" s="2">
        <v>205</v>
      </c>
      <c r="C206" s="11">
        <v>0.868321316786832</v>
      </c>
      <c r="D206" s="11">
        <v>1</v>
      </c>
      <c r="E206" s="15">
        <v>3.5431369724902802E-2</v>
      </c>
      <c r="F206" s="2">
        <v>106</v>
      </c>
      <c r="G206" s="2">
        <v>12</v>
      </c>
      <c r="H206" s="2">
        <f>SUM(F206:G206)</f>
        <v>118</v>
      </c>
    </row>
    <row r="207" spans="1:8">
      <c r="A207" s="2">
        <v>867</v>
      </c>
      <c r="B207" s="2">
        <v>193</v>
      </c>
      <c r="C207" s="11">
        <v>0.873181268187318</v>
      </c>
      <c r="D207" s="11">
        <v>1</v>
      </c>
      <c r="E207" s="15">
        <v>1.4042920927552899E-2</v>
      </c>
      <c r="F207" s="2">
        <v>17</v>
      </c>
      <c r="G207" s="2">
        <v>26</v>
      </c>
      <c r="H207" s="2">
        <f>SUM(F207:G207)</f>
        <v>43</v>
      </c>
    </row>
    <row r="208" spans="1:8">
      <c r="A208" s="2">
        <v>211</v>
      </c>
      <c r="B208" s="2">
        <v>167</v>
      </c>
      <c r="C208" s="11">
        <v>0.87417125828741704</v>
      </c>
      <c r="D208" s="11">
        <v>1</v>
      </c>
      <c r="E208" s="15">
        <v>1.34668010946277E-2</v>
      </c>
      <c r="F208" s="2">
        <v>11</v>
      </c>
      <c r="G208" s="2">
        <v>40</v>
      </c>
      <c r="H208" s="2">
        <f>SUM(F208:G208)</f>
        <v>51</v>
      </c>
    </row>
    <row r="209" spans="1:8">
      <c r="A209" s="2">
        <v>207</v>
      </c>
      <c r="B209" s="2">
        <v>167</v>
      </c>
      <c r="C209" s="11">
        <v>0.87732122678773194</v>
      </c>
      <c r="D209" s="11">
        <v>1</v>
      </c>
      <c r="E209" s="15">
        <v>1.34668010946277E-2</v>
      </c>
      <c r="F209" s="2">
        <v>11</v>
      </c>
      <c r="G209" s="2">
        <v>40</v>
      </c>
      <c r="H209" s="2">
        <f>SUM(F209:G209)</f>
        <v>51</v>
      </c>
    </row>
    <row r="210" spans="1:8">
      <c r="A210" s="2">
        <v>329</v>
      </c>
      <c r="B210" s="2">
        <v>193</v>
      </c>
      <c r="C210" s="11">
        <v>0.887541124588754</v>
      </c>
      <c r="D210" s="11">
        <v>1</v>
      </c>
      <c r="E210" s="15">
        <v>2.6213452398098799E-2</v>
      </c>
      <c r="F210" s="2">
        <v>31</v>
      </c>
      <c r="G210" s="2">
        <v>26</v>
      </c>
      <c r="H210" s="2">
        <f>SUM(F210:G210)</f>
        <v>57</v>
      </c>
    </row>
    <row r="211" spans="1:8">
      <c r="A211" s="2">
        <v>199</v>
      </c>
      <c r="B211" s="2">
        <v>193</v>
      </c>
      <c r="C211" s="11">
        <v>0.888051119488805</v>
      </c>
      <c r="D211" s="11">
        <v>1</v>
      </c>
      <c r="E211" s="15">
        <v>1.39709059484373E-2</v>
      </c>
      <c r="F211" s="2">
        <v>18</v>
      </c>
      <c r="G211" s="2">
        <v>26</v>
      </c>
      <c r="H211" s="2">
        <f>SUM(F211:G211)</f>
        <v>44</v>
      </c>
    </row>
    <row r="212" spans="1:8">
      <c r="A212" s="2">
        <v>757</v>
      </c>
      <c r="B212" s="2">
        <v>425</v>
      </c>
      <c r="C212" s="11">
        <v>0.89797102028979703</v>
      </c>
      <c r="D212" s="11">
        <v>1</v>
      </c>
      <c r="E212" s="15">
        <v>1.8147774737145302E-2</v>
      </c>
      <c r="F212" s="2">
        <v>106</v>
      </c>
      <c r="G212" s="2">
        <v>7</v>
      </c>
      <c r="H212" s="2">
        <f>SUM(F212:G212)</f>
        <v>113</v>
      </c>
    </row>
    <row r="213" spans="1:8">
      <c r="A213" s="2">
        <v>169</v>
      </c>
      <c r="B213" s="2">
        <v>115</v>
      </c>
      <c r="C213" s="11">
        <v>0.907230927690723</v>
      </c>
      <c r="D213" s="11">
        <v>1</v>
      </c>
      <c r="E213" s="15">
        <v>1.35388160737433E-2</v>
      </c>
      <c r="F213" s="2">
        <v>14</v>
      </c>
      <c r="G213" s="2">
        <v>36</v>
      </c>
      <c r="H213" s="2">
        <f>SUM(F213:G213)</f>
        <v>50</v>
      </c>
    </row>
    <row r="214" spans="1:8">
      <c r="A214" s="2">
        <v>387</v>
      </c>
      <c r="B214" s="2">
        <v>199</v>
      </c>
      <c r="C214" s="11">
        <v>0.91366086339136598</v>
      </c>
      <c r="D214" s="11">
        <v>1</v>
      </c>
      <c r="E214" s="15">
        <v>1.3754861011090301E-2</v>
      </c>
      <c r="F214" s="2">
        <v>29</v>
      </c>
      <c r="G214" s="2">
        <v>18</v>
      </c>
      <c r="H214" s="2">
        <f>SUM(F214:G214)</f>
        <v>47</v>
      </c>
    </row>
    <row r="215" spans="1:8">
      <c r="A215" s="2">
        <v>387</v>
      </c>
      <c r="B215" s="2">
        <v>331</v>
      </c>
      <c r="C215" s="11">
        <v>0.92500074999250004</v>
      </c>
      <c r="D215" s="11">
        <v>1</v>
      </c>
      <c r="E215" s="15">
        <v>1.3682846031974699E-2</v>
      </c>
      <c r="F215" s="2">
        <v>29</v>
      </c>
      <c r="G215" s="2">
        <v>19</v>
      </c>
      <c r="H215" s="2">
        <f>SUM(F215:G215)</f>
        <v>48</v>
      </c>
    </row>
    <row r="216" spans="1:8">
      <c r="A216" s="2">
        <v>757</v>
      </c>
      <c r="B216" s="2">
        <v>331</v>
      </c>
      <c r="C216" s="11">
        <v>0.92726072739272603</v>
      </c>
      <c r="D216" s="11">
        <v>1</v>
      </c>
      <c r="E216" s="15">
        <v>5.0986605213884498E-2</v>
      </c>
      <c r="F216" s="2">
        <v>106</v>
      </c>
      <c r="G216" s="2">
        <v>19</v>
      </c>
      <c r="H216" s="2">
        <f>SUM(F216:G216)</f>
        <v>125</v>
      </c>
    </row>
    <row r="217" spans="1:8">
      <c r="A217" s="2">
        <v>169</v>
      </c>
      <c r="B217" s="2">
        <v>167</v>
      </c>
      <c r="C217" s="11">
        <v>0.93100068999310004</v>
      </c>
      <c r="D217" s="11">
        <v>1</v>
      </c>
      <c r="E217" s="15">
        <v>1.32507561572807E-2</v>
      </c>
      <c r="F217" s="2">
        <v>14</v>
      </c>
      <c r="G217" s="2">
        <v>40</v>
      </c>
      <c r="H217" s="2">
        <f>SUM(F217:G217)</f>
        <v>54</v>
      </c>
    </row>
    <row r="218" spans="1:8">
      <c r="A218" s="2">
        <v>757</v>
      </c>
      <c r="B218" s="2">
        <v>207</v>
      </c>
      <c r="C218" s="11">
        <v>0.93738062619373796</v>
      </c>
      <c r="D218" s="11">
        <v>1</v>
      </c>
      <c r="E218" s="15">
        <v>2.65735272936771E-2</v>
      </c>
      <c r="F218" s="2">
        <v>106</v>
      </c>
      <c r="G218" s="2">
        <v>11</v>
      </c>
      <c r="H218" s="2">
        <f>SUM(F218:G218)</f>
        <v>117</v>
      </c>
    </row>
    <row r="219" spans="1:8">
      <c r="A219" s="2">
        <v>757</v>
      </c>
      <c r="B219" s="2">
        <v>349</v>
      </c>
      <c r="C219" s="11">
        <v>0.93753062469375303</v>
      </c>
      <c r="D219" s="11">
        <v>1</v>
      </c>
      <c r="E219" s="15">
        <v>1.8003744778914001E-2</v>
      </c>
      <c r="F219" s="2">
        <v>106</v>
      </c>
      <c r="G219" s="2">
        <v>8</v>
      </c>
      <c r="H219" s="2">
        <f>SUM(F219:G219)</f>
        <v>114</v>
      </c>
    </row>
    <row r="220" spans="1:8">
      <c r="A220" s="2">
        <v>757</v>
      </c>
      <c r="B220" s="2">
        <v>169</v>
      </c>
      <c r="C220" s="11">
        <v>0.93873061269387303</v>
      </c>
      <c r="D220" s="11">
        <v>1</v>
      </c>
      <c r="E220" s="15">
        <v>3.4855249891977497E-2</v>
      </c>
      <c r="F220" s="2">
        <v>106</v>
      </c>
      <c r="G220" s="2">
        <v>14</v>
      </c>
      <c r="H220" s="2">
        <f>SUM(F220:G220)</f>
        <v>120</v>
      </c>
    </row>
    <row r="221" spans="1:8">
      <c r="A221" s="2">
        <v>1845</v>
      </c>
      <c r="B221" s="2">
        <v>115</v>
      </c>
      <c r="C221" s="11">
        <v>0.94278057219427802</v>
      </c>
      <c r="D221" s="11">
        <v>1</v>
      </c>
      <c r="E221" s="15">
        <v>2.53492726487109E-2</v>
      </c>
      <c r="F221" s="2">
        <v>27</v>
      </c>
      <c r="G221" s="2">
        <v>36</v>
      </c>
      <c r="H221" s="2">
        <f>SUM(F221:G221)</f>
        <v>63</v>
      </c>
    </row>
    <row r="222" spans="1:8">
      <c r="A222" s="2">
        <v>121</v>
      </c>
      <c r="B222" s="2">
        <v>115</v>
      </c>
      <c r="C222" s="11">
        <v>0.94475055249447504</v>
      </c>
      <c r="D222" s="11">
        <v>1</v>
      </c>
      <c r="E222" s="15">
        <v>1.33227711363964E-2</v>
      </c>
      <c r="F222" s="2">
        <v>17</v>
      </c>
      <c r="G222" s="2">
        <v>36</v>
      </c>
      <c r="H222" s="2">
        <f>SUM(F222:G222)</f>
        <v>53</v>
      </c>
    </row>
    <row r="223" spans="1:8">
      <c r="A223" s="2">
        <v>167</v>
      </c>
      <c r="B223" s="2">
        <v>1089</v>
      </c>
      <c r="C223" s="11">
        <v>0.95070049299506998</v>
      </c>
      <c r="D223" s="11">
        <v>1</v>
      </c>
      <c r="E223" s="15">
        <v>2.50612127322483E-2</v>
      </c>
      <c r="F223" s="2">
        <v>40</v>
      </c>
      <c r="G223" s="2">
        <v>25</v>
      </c>
      <c r="H223" s="2">
        <f>SUM(F223:G223)</f>
        <v>65</v>
      </c>
    </row>
    <row r="224" spans="1:8">
      <c r="A224" s="2">
        <v>199</v>
      </c>
      <c r="B224" s="2">
        <v>115</v>
      </c>
      <c r="C224" s="11">
        <v>0.95560044399555999</v>
      </c>
      <c r="D224" s="11">
        <v>1</v>
      </c>
      <c r="E224" s="15">
        <v>1.32507561572807E-2</v>
      </c>
      <c r="F224" s="2">
        <v>18</v>
      </c>
      <c r="G224" s="2">
        <v>36</v>
      </c>
      <c r="H224" s="2">
        <f>SUM(F224:G224)</f>
        <v>54</v>
      </c>
    </row>
    <row r="225" spans="1:8">
      <c r="A225" s="2">
        <v>757</v>
      </c>
      <c r="B225" s="2">
        <v>193</v>
      </c>
      <c r="C225" s="11">
        <v>0.95979040209597899</v>
      </c>
      <c r="D225" s="11">
        <v>1</v>
      </c>
      <c r="E225" s="15">
        <v>6.5101541120553094E-2</v>
      </c>
      <c r="F225" s="2">
        <v>106</v>
      </c>
      <c r="G225" s="2">
        <v>26</v>
      </c>
      <c r="H225" s="2">
        <f>SUM(F225:G225)</f>
        <v>132</v>
      </c>
    </row>
    <row r="226" spans="1:8">
      <c r="A226" s="2">
        <v>1845</v>
      </c>
      <c r="B226" s="2">
        <v>1089</v>
      </c>
      <c r="C226" s="11">
        <v>0.96082039179608203</v>
      </c>
      <c r="D226" s="11">
        <v>1</v>
      </c>
      <c r="E226" s="15">
        <v>1.3394786115512E-2</v>
      </c>
      <c r="F226" s="2">
        <v>27</v>
      </c>
      <c r="G226" s="2">
        <v>25</v>
      </c>
      <c r="H226" s="2">
        <f>SUM(F226:G226)</f>
        <v>52</v>
      </c>
    </row>
    <row r="227" spans="1:8">
      <c r="A227" s="2">
        <v>1845</v>
      </c>
      <c r="B227" s="2">
        <v>167</v>
      </c>
      <c r="C227" s="11">
        <v>0.96448035519644804</v>
      </c>
      <c r="D227" s="11">
        <v>1</v>
      </c>
      <c r="E227" s="15">
        <v>2.4773152815785699E-2</v>
      </c>
      <c r="F227" s="2">
        <v>27</v>
      </c>
      <c r="G227" s="2">
        <v>40</v>
      </c>
      <c r="H227" s="2">
        <f>SUM(F227:G227)</f>
        <v>67</v>
      </c>
    </row>
    <row r="228" spans="1:8">
      <c r="A228" s="2">
        <v>193</v>
      </c>
      <c r="B228" s="2">
        <v>1845</v>
      </c>
      <c r="C228" s="11">
        <v>0.96548034519654802</v>
      </c>
      <c r="D228" s="11">
        <v>1</v>
      </c>
      <c r="E228" s="15">
        <v>1.33227711363964E-2</v>
      </c>
      <c r="F228" s="2">
        <v>26</v>
      </c>
      <c r="G228" s="2">
        <v>27</v>
      </c>
      <c r="H228" s="2">
        <f>SUM(F228:G228)</f>
        <v>53</v>
      </c>
    </row>
    <row r="229" spans="1:8">
      <c r="A229" s="2">
        <v>757</v>
      </c>
      <c r="B229" s="2">
        <v>525</v>
      </c>
      <c r="C229" s="11">
        <v>0.97264027359726402</v>
      </c>
      <c r="D229" s="11">
        <v>1</v>
      </c>
      <c r="E229" s="15">
        <v>9.0738873685726595E-3</v>
      </c>
      <c r="F229" s="2">
        <v>106</v>
      </c>
      <c r="G229" s="2">
        <v>6</v>
      </c>
      <c r="H229" s="2">
        <f>SUM(F229:G229)</f>
        <v>112</v>
      </c>
    </row>
    <row r="230" spans="1:8">
      <c r="A230" s="2">
        <v>203</v>
      </c>
      <c r="B230" s="2">
        <v>167</v>
      </c>
      <c r="C230" s="11">
        <v>0.97449025509744902</v>
      </c>
      <c r="D230" s="11">
        <v>1</v>
      </c>
      <c r="E230" s="15">
        <v>1.28906812617024E-2</v>
      </c>
      <c r="F230" s="2">
        <v>19</v>
      </c>
      <c r="G230" s="2">
        <v>40</v>
      </c>
      <c r="H230" s="2">
        <f>SUM(F230:G230)</f>
        <v>59</v>
      </c>
    </row>
    <row r="231" spans="1:8">
      <c r="A231" s="2">
        <v>757</v>
      </c>
      <c r="B231" s="2">
        <v>115</v>
      </c>
      <c r="C231" s="11">
        <v>0.992860071399286</v>
      </c>
      <c r="D231" s="11">
        <v>1</v>
      </c>
      <c r="E231" s="15">
        <v>7.5615728071438904E-2</v>
      </c>
      <c r="F231" s="2">
        <v>106</v>
      </c>
      <c r="G231" s="2">
        <v>36</v>
      </c>
      <c r="H231" s="2">
        <f>SUM(F231:G231)</f>
        <v>142</v>
      </c>
    </row>
    <row r="232" spans="1:8">
      <c r="A232" s="2">
        <v>329</v>
      </c>
      <c r="B232" s="2">
        <v>115</v>
      </c>
      <c r="C232" s="11">
        <v>0.99575004249957499</v>
      </c>
      <c r="D232" s="11">
        <v>1</v>
      </c>
      <c r="E232" s="15">
        <v>1.2314561428777199E-2</v>
      </c>
      <c r="F232" s="2">
        <v>31</v>
      </c>
      <c r="G232" s="2">
        <v>36</v>
      </c>
      <c r="H232" s="2">
        <f>SUM(F232:G232)</f>
        <v>67</v>
      </c>
    </row>
    <row r="233" spans="1:8">
      <c r="A233" s="2">
        <v>757</v>
      </c>
      <c r="B233" s="2">
        <v>517</v>
      </c>
      <c r="C233" s="11">
        <v>0.99786002139978602</v>
      </c>
      <c r="D233" s="11">
        <v>1</v>
      </c>
      <c r="E233" s="15">
        <v>8.7858274521100399E-3</v>
      </c>
      <c r="F233" s="2">
        <v>106</v>
      </c>
      <c r="G233" s="2">
        <v>10</v>
      </c>
      <c r="H233" s="2">
        <f>SUM(F233:G233)</f>
        <v>116</v>
      </c>
    </row>
    <row r="234" spans="1:8">
      <c r="A234" s="2">
        <v>757</v>
      </c>
      <c r="B234" s="2">
        <v>167</v>
      </c>
      <c r="C234" s="11">
        <v>0.99866001339986599</v>
      </c>
      <c r="D234" s="11">
        <v>1</v>
      </c>
      <c r="E234" s="15">
        <v>7.2735128906812593E-2</v>
      </c>
      <c r="F234" s="2">
        <v>106</v>
      </c>
      <c r="G234" s="2">
        <v>40</v>
      </c>
      <c r="H234" s="2">
        <f>SUM(F234:G234)</f>
        <v>146</v>
      </c>
    </row>
    <row r="235" spans="1:8">
      <c r="A235" s="2">
        <v>823</v>
      </c>
      <c r="B235" s="2">
        <v>167</v>
      </c>
      <c r="C235" s="11">
        <v>1</v>
      </c>
      <c r="D235" s="11">
        <v>1</v>
      </c>
      <c r="E235" s="15">
        <v>0</v>
      </c>
      <c r="F235" s="2">
        <v>14</v>
      </c>
      <c r="G235" s="2">
        <v>40</v>
      </c>
      <c r="H235" s="2">
        <f>SUM(F235:G235)</f>
        <v>54</v>
      </c>
    </row>
    <row r="236" spans="1:8">
      <c r="A236" s="2">
        <v>205</v>
      </c>
      <c r="B236" s="2">
        <v>167</v>
      </c>
      <c r="C236" s="11">
        <v>1</v>
      </c>
      <c r="D236" s="11">
        <v>1</v>
      </c>
      <c r="E236" s="15">
        <v>0</v>
      </c>
      <c r="F236" s="2">
        <v>12</v>
      </c>
      <c r="G236" s="2">
        <v>40</v>
      </c>
      <c r="H236" s="2">
        <f>SUM(F236:G236)</f>
        <v>52</v>
      </c>
    </row>
    <row r="237" spans="1:8">
      <c r="A237" s="2">
        <v>193</v>
      </c>
      <c r="B237" s="2">
        <v>1089</v>
      </c>
      <c r="C237" s="11">
        <v>1</v>
      </c>
      <c r="D237" s="11">
        <v>1</v>
      </c>
      <c r="E237" s="15">
        <v>0</v>
      </c>
      <c r="F237" s="2">
        <v>26</v>
      </c>
      <c r="G237" s="2">
        <v>25</v>
      </c>
      <c r="H237" s="2">
        <f>SUM(F237:G237)</f>
        <v>51</v>
      </c>
    </row>
    <row r="238" spans="1:8">
      <c r="A238" s="2">
        <v>823</v>
      </c>
      <c r="B238" s="2">
        <v>115</v>
      </c>
      <c r="C238" s="11">
        <v>1</v>
      </c>
      <c r="D238" s="11">
        <v>1</v>
      </c>
      <c r="E238" s="15">
        <v>0</v>
      </c>
      <c r="F238" s="2">
        <v>14</v>
      </c>
      <c r="G238" s="2">
        <v>36</v>
      </c>
      <c r="H238" s="2">
        <f>SUM(F238:G238)</f>
        <v>50</v>
      </c>
    </row>
    <row r="239" spans="1:8">
      <c r="A239" s="2">
        <v>167</v>
      </c>
      <c r="B239" s="2">
        <v>157</v>
      </c>
      <c r="C239" s="11">
        <v>1</v>
      </c>
      <c r="D239" s="11">
        <v>1</v>
      </c>
      <c r="E239" s="15">
        <v>0</v>
      </c>
      <c r="F239" s="2">
        <v>40</v>
      </c>
      <c r="G239" s="2">
        <v>10</v>
      </c>
      <c r="H239" s="2">
        <f>SUM(F239:G239)</f>
        <v>50</v>
      </c>
    </row>
    <row r="240" spans="1:8">
      <c r="A240" s="2">
        <v>211</v>
      </c>
      <c r="B240" s="2">
        <v>115</v>
      </c>
      <c r="C240" s="11">
        <v>1</v>
      </c>
      <c r="D240" s="11">
        <v>1</v>
      </c>
      <c r="E240" s="15">
        <v>0</v>
      </c>
      <c r="F240" s="2">
        <v>11</v>
      </c>
      <c r="G240" s="2">
        <v>36</v>
      </c>
      <c r="H240" s="2">
        <f>SUM(F240:G240)</f>
        <v>47</v>
      </c>
    </row>
    <row r="241" spans="1:8">
      <c r="A241" s="2">
        <v>425</v>
      </c>
      <c r="B241" s="2">
        <v>167</v>
      </c>
      <c r="C241" s="11">
        <v>1</v>
      </c>
      <c r="D241" s="11">
        <v>1</v>
      </c>
      <c r="E241" s="15">
        <v>0</v>
      </c>
      <c r="F241" s="2">
        <v>7</v>
      </c>
      <c r="G241" s="2">
        <v>40</v>
      </c>
      <c r="H241" s="2">
        <f>SUM(F241:G241)</f>
        <v>47</v>
      </c>
    </row>
    <row r="242" spans="1:8">
      <c r="A242" s="2">
        <v>509</v>
      </c>
      <c r="B242" s="2">
        <v>167</v>
      </c>
      <c r="C242" s="11">
        <v>1</v>
      </c>
      <c r="D242" s="11">
        <v>1</v>
      </c>
      <c r="E242" s="15">
        <v>0</v>
      </c>
      <c r="F242" s="2">
        <v>7</v>
      </c>
      <c r="G242" s="2">
        <v>40</v>
      </c>
      <c r="H242" s="2">
        <f>SUM(F242:G242)</f>
        <v>47</v>
      </c>
    </row>
    <row r="243" spans="1:8">
      <c r="A243" s="2">
        <v>525</v>
      </c>
      <c r="B243" s="2">
        <v>167</v>
      </c>
      <c r="C243" s="11">
        <v>1</v>
      </c>
      <c r="D243" s="11">
        <v>1</v>
      </c>
      <c r="E243" s="15">
        <v>0</v>
      </c>
      <c r="F243" s="2">
        <v>6</v>
      </c>
      <c r="G243" s="2">
        <v>40</v>
      </c>
      <c r="H243" s="2">
        <f>SUM(F243:G243)</f>
        <v>46</v>
      </c>
    </row>
    <row r="244" spans="1:8">
      <c r="A244" s="2">
        <v>167</v>
      </c>
      <c r="B244" s="2">
        <v>1135</v>
      </c>
      <c r="C244" s="11">
        <v>1</v>
      </c>
      <c r="D244" s="11">
        <v>1</v>
      </c>
      <c r="E244" s="15">
        <v>0</v>
      </c>
      <c r="F244" s="2">
        <v>40</v>
      </c>
      <c r="G244" s="2">
        <v>5</v>
      </c>
      <c r="H244" s="2">
        <f>SUM(F244:G244)</f>
        <v>45</v>
      </c>
    </row>
    <row r="245" spans="1:8">
      <c r="A245" s="2">
        <v>375</v>
      </c>
      <c r="B245" s="2">
        <v>115</v>
      </c>
      <c r="C245" s="11">
        <v>1</v>
      </c>
      <c r="D245" s="11">
        <v>1</v>
      </c>
      <c r="E245" s="15">
        <v>0</v>
      </c>
      <c r="F245" s="2">
        <v>9</v>
      </c>
      <c r="G245" s="2">
        <v>36</v>
      </c>
      <c r="H245" s="2">
        <f>SUM(F245:G245)</f>
        <v>45</v>
      </c>
    </row>
    <row r="246" spans="1:8">
      <c r="A246" s="2">
        <v>393</v>
      </c>
      <c r="B246" s="2">
        <v>167</v>
      </c>
      <c r="C246" s="11">
        <v>1</v>
      </c>
      <c r="D246" s="11">
        <v>1</v>
      </c>
      <c r="E246" s="15">
        <v>0</v>
      </c>
      <c r="F246" s="2">
        <v>5</v>
      </c>
      <c r="G246" s="2">
        <v>40</v>
      </c>
      <c r="H246" s="2">
        <f>SUM(F246:G246)</f>
        <v>45</v>
      </c>
    </row>
    <row r="247" spans="1:8">
      <c r="A247" s="2">
        <v>493</v>
      </c>
      <c r="B247" s="2">
        <v>167</v>
      </c>
      <c r="C247" s="11">
        <v>1</v>
      </c>
      <c r="D247" s="11">
        <v>1</v>
      </c>
      <c r="E247" s="15">
        <v>0</v>
      </c>
      <c r="F247" s="2">
        <v>5</v>
      </c>
      <c r="G247" s="2">
        <v>40</v>
      </c>
      <c r="H247" s="2">
        <f>SUM(F247:G247)</f>
        <v>45</v>
      </c>
    </row>
    <row r="248" spans="1:8">
      <c r="A248" s="2">
        <v>331</v>
      </c>
      <c r="B248" s="2">
        <v>193</v>
      </c>
      <c r="C248" s="11">
        <v>1</v>
      </c>
      <c r="D248" s="11">
        <v>1</v>
      </c>
      <c r="E248" s="15">
        <v>0</v>
      </c>
      <c r="F248" s="2">
        <v>19</v>
      </c>
      <c r="G248" s="2">
        <v>26</v>
      </c>
      <c r="H248" s="2">
        <f>SUM(F248:G248)</f>
        <v>45</v>
      </c>
    </row>
    <row r="249" spans="1:8">
      <c r="A249" s="2">
        <v>203</v>
      </c>
      <c r="B249" s="2">
        <v>1089</v>
      </c>
      <c r="C249" s="11">
        <v>1</v>
      </c>
      <c r="D249" s="11">
        <v>1</v>
      </c>
      <c r="E249" s="15">
        <v>0</v>
      </c>
      <c r="F249" s="2">
        <v>19</v>
      </c>
      <c r="G249" s="2">
        <v>25</v>
      </c>
      <c r="H249" s="2">
        <f>SUM(F249:G249)</f>
        <v>44</v>
      </c>
    </row>
    <row r="250" spans="1:8">
      <c r="A250" s="2">
        <v>349</v>
      </c>
      <c r="B250" s="2">
        <v>115</v>
      </c>
      <c r="C250" s="11">
        <v>1</v>
      </c>
      <c r="D250" s="11">
        <v>1</v>
      </c>
      <c r="E250" s="15">
        <v>0</v>
      </c>
      <c r="F250" s="2">
        <v>8</v>
      </c>
      <c r="G250" s="2">
        <v>36</v>
      </c>
      <c r="H250" s="2">
        <f>SUM(F250:G250)</f>
        <v>44</v>
      </c>
    </row>
    <row r="251" spans="1:8">
      <c r="A251" s="2">
        <v>1845</v>
      </c>
      <c r="B251" s="2">
        <v>121</v>
      </c>
      <c r="C251" s="11">
        <v>1</v>
      </c>
      <c r="D251" s="11">
        <v>1</v>
      </c>
      <c r="E251" s="15">
        <v>0</v>
      </c>
      <c r="F251" s="2">
        <v>27</v>
      </c>
      <c r="G251" s="2">
        <v>17</v>
      </c>
      <c r="H251" s="2">
        <f>SUM(F251:G251)</f>
        <v>44</v>
      </c>
    </row>
    <row r="252" spans="1:8">
      <c r="A252" s="2">
        <v>387</v>
      </c>
      <c r="B252" s="2">
        <v>185</v>
      </c>
      <c r="C252" s="11">
        <v>1</v>
      </c>
      <c r="D252" s="11">
        <v>1</v>
      </c>
      <c r="E252" s="15">
        <v>0</v>
      </c>
      <c r="F252" s="2">
        <v>29</v>
      </c>
      <c r="G252" s="2">
        <v>15</v>
      </c>
      <c r="H252" s="2">
        <f>SUM(F252:G252)</f>
        <v>44</v>
      </c>
    </row>
    <row r="253" spans="1:8">
      <c r="A253" s="2">
        <v>199</v>
      </c>
      <c r="B253" s="2">
        <v>1089</v>
      </c>
      <c r="C253" s="11">
        <v>1</v>
      </c>
      <c r="D253" s="11">
        <v>1</v>
      </c>
      <c r="E253" s="15">
        <v>0</v>
      </c>
      <c r="F253" s="2">
        <v>18</v>
      </c>
      <c r="G253" s="2">
        <v>25</v>
      </c>
      <c r="H253" s="2">
        <f>SUM(F253:G253)</f>
        <v>43</v>
      </c>
    </row>
    <row r="254" spans="1:8">
      <c r="A254" s="2">
        <v>387</v>
      </c>
      <c r="B254" s="2">
        <v>169</v>
      </c>
      <c r="C254" s="11">
        <v>1</v>
      </c>
      <c r="D254" s="11">
        <v>1</v>
      </c>
      <c r="E254" s="15">
        <v>0</v>
      </c>
      <c r="F254" s="2">
        <v>29</v>
      </c>
      <c r="G254" s="2">
        <v>14</v>
      </c>
      <c r="H254" s="2">
        <f>SUM(F254:G254)</f>
        <v>43</v>
      </c>
    </row>
    <row r="255" spans="1:8">
      <c r="A255" s="2">
        <v>153</v>
      </c>
      <c r="B255" s="2">
        <v>115</v>
      </c>
      <c r="C255" s="11">
        <v>1</v>
      </c>
      <c r="D255" s="11">
        <v>1</v>
      </c>
      <c r="E255" s="15">
        <v>0</v>
      </c>
      <c r="F255" s="2">
        <v>6</v>
      </c>
      <c r="G255" s="2">
        <v>36</v>
      </c>
      <c r="H255" s="2">
        <f>SUM(F255:G255)</f>
        <v>42</v>
      </c>
    </row>
    <row r="256" spans="1:8">
      <c r="A256" s="2">
        <v>57</v>
      </c>
      <c r="B256" s="2">
        <v>115</v>
      </c>
      <c r="C256" s="11">
        <v>1</v>
      </c>
      <c r="D256" s="11">
        <v>1</v>
      </c>
      <c r="E256" s="15">
        <v>0</v>
      </c>
      <c r="F256" s="2">
        <v>6</v>
      </c>
      <c r="G256" s="2">
        <v>36</v>
      </c>
      <c r="H256" s="2">
        <f>SUM(F256:G256)</f>
        <v>42</v>
      </c>
    </row>
    <row r="257" spans="1:8">
      <c r="A257" s="2">
        <v>329</v>
      </c>
      <c r="B257" s="2">
        <v>211</v>
      </c>
      <c r="C257" s="11">
        <v>1</v>
      </c>
      <c r="D257" s="11">
        <v>1</v>
      </c>
      <c r="E257" s="15">
        <v>0</v>
      </c>
      <c r="F257" s="2">
        <v>31</v>
      </c>
      <c r="G257" s="2">
        <v>11</v>
      </c>
      <c r="H257" s="2">
        <f>SUM(F257:G257)</f>
        <v>42</v>
      </c>
    </row>
    <row r="258" spans="1:8">
      <c r="A258" s="2">
        <v>423</v>
      </c>
      <c r="B258" s="2">
        <v>115</v>
      </c>
      <c r="C258" s="11">
        <v>1</v>
      </c>
      <c r="D258" s="11">
        <v>1</v>
      </c>
      <c r="E258" s="15">
        <v>0</v>
      </c>
      <c r="F258" s="2">
        <v>5</v>
      </c>
      <c r="G258" s="2">
        <v>36</v>
      </c>
      <c r="H258" s="2">
        <f>SUM(F258:G258)</f>
        <v>41</v>
      </c>
    </row>
    <row r="259" spans="1:8">
      <c r="A259" s="2">
        <v>493</v>
      </c>
      <c r="B259" s="2">
        <v>115</v>
      </c>
      <c r="C259" s="11">
        <v>1</v>
      </c>
      <c r="D259" s="11">
        <v>1</v>
      </c>
      <c r="E259" s="15">
        <v>0</v>
      </c>
      <c r="F259" s="2">
        <v>5</v>
      </c>
      <c r="G259" s="2">
        <v>36</v>
      </c>
      <c r="H259" s="2">
        <f>SUM(F259:G259)</f>
        <v>41</v>
      </c>
    </row>
    <row r="260" spans="1:8">
      <c r="A260" s="2">
        <v>1845</v>
      </c>
      <c r="B260" s="2">
        <v>169</v>
      </c>
      <c r="C260" s="11">
        <v>1</v>
      </c>
      <c r="D260" s="11">
        <v>1</v>
      </c>
      <c r="E260" s="15">
        <v>0</v>
      </c>
      <c r="F260" s="2">
        <v>27</v>
      </c>
      <c r="G260" s="2">
        <v>14</v>
      </c>
      <c r="H260" s="2">
        <f>SUM(F260:G260)</f>
        <v>41</v>
      </c>
    </row>
    <row r="261" spans="1:8">
      <c r="A261" s="2">
        <v>193</v>
      </c>
      <c r="B261" s="2">
        <v>185</v>
      </c>
      <c r="C261" s="11">
        <v>1</v>
      </c>
      <c r="D261" s="11">
        <v>1</v>
      </c>
      <c r="E261" s="15">
        <v>0</v>
      </c>
      <c r="F261" s="2">
        <v>26</v>
      </c>
      <c r="G261" s="2">
        <v>15</v>
      </c>
      <c r="H261" s="2">
        <f>SUM(F261:G261)</f>
        <v>41</v>
      </c>
    </row>
    <row r="262" spans="1:8">
      <c r="A262" s="2">
        <v>517</v>
      </c>
      <c r="B262" s="2">
        <v>329</v>
      </c>
      <c r="C262" s="11">
        <v>1</v>
      </c>
      <c r="D262" s="11">
        <v>1</v>
      </c>
      <c r="E262" s="15">
        <v>0</v>
      </c>
      <c r="F262" s="2">
        <v>10</v>
      </c>
      <c r="G262" s="2">
        <v>31</v>
      </c>
      <c r="H262" s="2">
        <f>SUM(F262:G262)</f>
        <v>41</v>
      </c>
    </row>
    <row r="263" spans="1:8">
      <c r="A263" s="2">
        <v>185</v>
      </c>
      <c r="B263" s="2">
        <v>1089</v>
      </c>
      <c r="C263" s="11">
        <v>1</v>
      </c>
      <c r="D263" s="11">
        <v>1</v>
      </c>
      <c r="E263" s="15">
        <v>0</v>
      </c>
      <c r="F263" s="2">
        <v>15</v>
      </c>
      <c r="G263" s="2">
        <v>25</v>
      </c>
      <c r="H263" s="2">
        <f>SUM(F263:G263)</f>
        <v>40</v>
      </c>
    </row>
    <row r="264" spans="1:8">
      <c r="A264" s="2">
        <v>193</v>
      </c>
      <c r="B264" s="2">
        <v>169</v>
      </c>
      <c r="C264" s="11">
        <v>1</v>
      </c>
      <c r="D264" s="11">
        <v>1</v>
      </c>
      <c r="E264" s="15">
        <v>0</v>
      </c>
      <c r="F264" s="2">
        <v>26</v>
      </c>
      <c r="G264" s="2">
        <v>14</v>
      </c>
      <c r="H264" s="2">
        <f>SUM(F264:G264)</f>
        <v>40</v>
      </c>
    </row>
    <row r="265" spans="1:8">
      <c r="A265" s="2">
        <v>823</v>
      </c>
      <c r="B265" s="2">
        <v>193</v>
      </c>
      <c r="C265" s="11">
        <v>1</v>
      </c>
      <c r="D265" s="11">
        <v>1</v>
      </c>
      <c r="E265" s="15">
        <v>0</v>
      </c>
      <c r="F265" s="2">
        <v>14</v>
      </c>
      <c r="G265" s="2">
        <v>26</v>
      </c>
      <c r="H265" s="2">
        <f>SUM(F265:G265)</f>
        <v>40</v>
      </c>
    </row>
    <row r="266" spans="1:8">
      <c r="A266" s="2">
        <v>387</v>
      </c>
      <c r="B266" s="2">
        <v>211</v>
      </c>
      <c r="C266" s="11">
        <v>1</v>
      </c>
      <c r="D266" s="11">
        <v>1</v>
      </c>
      <c r="E266" s="15">
        <v>0</v>
      </c>
      <c r="F266" s="2">
        <v>29</v>
      </c>
      <c r="G266" s="2">
        <v>11</v>
      </c>
      <c r="H266" s="2">
        <f>SUM(F266:G266)</f>
        <v>40</v>
      </c>
    </row>
    <row r="267" spans="1:8">
      <c r="A267" s="2">
        <v>329</v>
      </c>
      <c r="B267" s="2">
        <v>1157</v>
      </c>
      <c r="C267" s="11">
        <v>1</v>
      </c>
      <c r="D267" s="11">
        <v>1</v>
      </c>
      <c r="E267" s="15">
        <v>0</v>
      </c>
      <c r="F267" s="2">
        <v>31</v>
      </c>
      <c r="G267" s="2">
        <v>8</v>
      </c>
      <c r="H267" s="2">
        <f>SUM(F267:G267)</f>
        <v>39</v>
      </c>
    </row>
    <row r="268" spans="1:8">
      <c r="A268" s="2">
        <v>387</v>
      </c>
      <c r="B268" s="2">
        <v>157</v>
      </c>
      <c r="C268" s="11">
        <v>1</v>
      </c>
      <c r="D268" s="11">
        <v>1</v>
      </c>
      <c r="E268" s="15">
        <v>0</v>
      </c>
      <c r="F268" s="2">
        <v>29</v>
      </c>
      <c r="G268" s="2">
        <v>10</v>
      </c>
      <c r="H268" s="2">
        <f>SUM(F268:G268)</f>
        <v>39</v>
      </c>
    </row>
    <row r="269" spans="1:8">
      <c r="A269" s="2">
        <v>517</v>
      </c>
      <c r="B269" s="2">
        <v>387</v>
      </c>
      <c r="C269" s="11">
        <v>1</v>
      </c>
      <c r="D269" s="11">
        <v>1</v>
      </c>
      <c r="E269" s="15">
        <v>0</v>
      </c>
      <c r="F269" s="2">
        <v>10</v>
      </c>
      <c r="G269" s="2">
        <v>29</v>
      </c>
      <c r="H269" s="2">
        <f>SUM(F269:G269)</f>
        <v>39</v>
      </c>
    </row>
    <row r="270" spans="1:8">
      <c r="A270" s="2">
        <v>211</v>
      </c>
      <c r="B270" s="2">
        <v>1845</v>
      </c>
      <c r="C270" s="11">
        <v>1</v>
      </c>
      <c r="D270" s="11">
        <v>1</v>
      </c>
      <c r="E270" s="15">
        <v>0</v>
      </c>
      <c r="F270" s="2">
        <v>11</v>
      </c>
      <c r="G270" s="2">
        <v>27</v>
      </c>
      <c r="H270" s="2">
        <f>SUM(F270:G270)</f>
        <v>38</v>
      </c>
    </row>
    <row r="271" spans="1:8">
      <c r="A271" s="2">
        <v>425</v>
      </c>
      <c r="B271" s="2">
        <v>329</v>
      </c>
      <c r="C271" s="11">
        <v>1</v>
      </c>
      <c r="D271" s="11">
        <v>1</v>
      </c>
      <c r="E271" s="15">
        <v>0</v>
      </c>
      <c r="F271" s="2">
        <v>7</v>
      </c>
      <c r="G271" s="2">
        <v>31</v>
      </c>
      <c r="H271" s="2">
        <f>SUM(F271:G271)</f>
        <v>38</v>
      </c>
    </row>
    <row r="272" spans="1:8">
      <c r="A272" s="2">
        <v>387</v>
      </c>
      <c r="B272" s="2">
        <v>375</v>
      </c>
      <c r="C272" s="11">
        <v>1</v>
      </c>
      <c r="D272" s="11">
        <v>1</v>
      </c>
      <c r="E272" s="15">
        <v>0</v>
      </c>
      <c r="F272" s="2">
        <v>29</v>
      </c>
      <c r="G272" s="2">
        <v>9</v>
      </c>
      <c r="H272" s="2">
        <f>SUM(F272:G272)</f>
        <v>38</v>
      </c>
    </row>
    <row r="273" spans="1:8">
      <c r="A273" s="2">
        <v>329</v>
      </c>
      <c r="B273" s="2">
        <v>1067</v>
      </c>
      <c r="C273" s="11">
        <v>1</v>
      </c>
      <c r="D273" s="11">
        <v>1</v>
      </c>
      <c r="E273" s="15">
        <v>0</v>
      </c>
      <c r="F273" s="2">
        <v>31</v>
      </c>
      <c r="G273" s="2">
        <v>6</v>
      </c>
      <c r="H273" s="2">
        <f>SUM(F273:G273)</f>
        <v>37</v>
      </c>
    </row>
    <row r="274" spans="1:8">
      <c r="A274" s="2">
        <v>205</v>
      </c>
      <c r="B274" s="2">
        <v>1089</v>
      </c>
      <c r="C274" s="11">
        <v>1</v>
      </c>
      <c r="D274" s="11">
        <v>1</v>
      </c>
      <c r="E274" s="15">
        <v>0</v>
      </c>
      <c r="F274" s="2">
        <v>12</v>
      </c>
      <c r="G274" s="2">
        <v>25</v>
      </c>
      <c r="H274" s="2">
        <f>SUM(F274:G274)</f>
        <v>37</v>
      </c>
    </row>
    <row r="275" spans="1:8">
      <c r="A275" s="2">
        <v>329</v>
      </c>
      <c r="B275" s="2">
        <v>153</v>
      </c>
      <c r="C275" s="11">
        <v>1</v>
      </c>
      <c r="D275" s="11">
        <v>1</v>
      </c>
      <c r="E275" s="15">
        <v>0</v>
      </c>
      <c r="F275" s="2">
        <v>31</v>
      </c>
      <c r="G275" s="2">
        <v>6</v>
      </c>
      <c r="H275" s="2">
        <f>SUM(F275:G275)</f>
        <v>37</v>
      </c>
    </row>
    <row r="276" spans="1:8">
      <c r="A276" s="2">
        <v>517</v>
      </c>
      <c r="B276" s="2">
        <v>1845</v>
      </c>
      <c r="C276" s="11">
        <v>1</v>
      </c>
      <c r="D276" s="11">
        <v>1</v>
      </c>
      <c r="E276" s="15">
        <v>0</v>
      </c>
      <c r="F276" s="2">
        <v>10</v>
      </c>
      <c r="G276" s="2">
        <v>27</v>
      </c>
      <c r="H276" s="2">
        <f>SUM(F276:G276)</f>
        <v>37</v>
      </c>
    </row>
    <row r="277" spans="1:8">
      <c r="A277" s="2">
        <v>211</v>
      </c>
      <c r="B277" s="2">
        <v>193</v>
      </c>
      <c r="C277" s="11">
        <v>1</v>
      </c>
      <c r="D277" s="11">
        <v>1</v>
      </c>
      <c r="E277" s="15">
        <v>0</v>
      </c>
      <c r="F277" s="2">
        <v>11</v>
      </c>
      <c r="G277" s="2">
        <v>26</v>
      </c>
      <c r="H277" s="2">
        <f>SUM(F277:G277)</f>
        <v>37</v>
      </c>
    </row>
    <row r="278" spans="1:8">
      <c r="A278" s="2">
        <v>203</v>
      </c>
      <c r="B278" s="2">
        <v>199</v>
      </c>
      <c r="C278" s="11">
        <v>1</v>
      </c>
      <c r="D278" s="11">
        <v>1</v>
      </c>
      <c r="E278" s="15">
        <v>0</v>
      </c>
      <c r="F278" s="2">
        <v>19</v>
      </c>
      <c r="G278" s="2">
        <v>18</v>
      </c>
      <c r="H278" s="2">
        <f>SUM(F278:G278)</f>
        <v>37</v>
      </c>
    </row>
    <row r="279" spans="1:8">
      <c r="A279" s="2">
        <v>207</v>
      </c>
      <c r="B279" s="2">
        <v>1089</v>
      </c>
      <c r="C279" s="11">
        <v>1</v>
      </c>
      <c r="D279" s="11">
        <v>1</v>
      </c>
      <c r="E279" s="15">
        <v>0</v>
      </c>
      <c r="F279" s="2">
        <v>11</v>
      </c>
      <c r="G279" s="2">
        <v>25</v>
      </c>
      <c r="H279" s="2">
        <f>SUM(F279:G279)</f>
        <v>36</v>
      </c>
    </row>
    <row r="280" spans="1:8">
      <c r="A280" s="2">
        <v>211</v>
      </c>
      <c r="B280" s="2">
        <v>1089</v>
      </c>
      <c r="C280" s="11">
        <v>1</v>
      </c>
      <c r="D280" s="11">
        <v>1</v>
      </c>
      <c r="E280" s="15">
        <v>0</v>
      </c>
      <c r="F280" s="2">
        <v>11</v>
      </c>
      <c r="G280" s="2">
        <v>25</v>
      </c>
      <c r="H280" s="2">
        <f>SUM(F280:G280)</f>
        <v>36</v>
      </c>
    </row>
    <row r="281" spans="1:8">
      <c r="A281" s="2">
        <v>331</v>
      </c>
      <c r="B281" s="2">
        <v>121</v>
      </c>
      <c r="C281" s="11">
        <v>1</v>
      </c>
      <c r="D281" s="11">
        <v>1</v>
      </c>
      <c r="E281" s="15">
        <v>0</v>
      </c>
      <c r="F281" s="2">
        <v>19</v>
      </c>
      <c r="G281" s="2">
        <v>17</v>
      </c>
      <c r="H281" s="2">
        <f>SUM(F281:G281)</f>
        <v>36</v>
      </c>
    </row>
    <row r="282" spans="1:8">
      <c r="A282" s="2">
        <v>193</v>
      </c>
      <c r="B282" s="2">
        <v>157</v>
      </c>
      <c r="C282" s="11">
        <v>1</v>
      </c>
      <c r="D282" s="11">
        <v>1</v>
      </c>
      <c r="E282" s="15">
        <v>0</v>
      </c>
      <c r="F282" s="2">
        <v>26</v>
      </c>
      <c r="G282" s="2">
        <v>10</v>
      </c>
      <c r="H282" s="2">
        <f>SUM(F282:G282)</f>
        <v>36</v>
      </c>
    </row>
    <row r="283" spans="1:8">
      <c r="A283" s="2">
        <v>425</v>
      </c>
      <c r="B283" s="2">
        <v>387</v>
      </c>
      <c r="C283" s="11">
        <v>1</v>
      </c>
      <c r="D283" s="11">
        <v>1</v>
      </c>
      <c r="E283" s="15">
        <v>0</v>
      </c>
      <c r="F283" s="2">
        <v>7</v>
      </c>
      <c r="G283" s="2">
        <v>29</v>
      </c>
      <c r="H283" s="2">
        <f>SUM(F283:G283)</f>
        <v>36</v>
      </c>
    </row>
    <row r="284" spans="1:8">
      <c r="A284" s="2">
        <v>509</v>
      </c>
      <c r="B284" s="2">
        <v>387</v>
      </c>
      <c r="C284" s="11">
        <v>1</v>
      </c>
      <c r="D284" s="11">
        <v>1</v>
      </c>
      <c r="E284" s="15">
        <v>0</v>
      </c>
      <c r="F284" s="2">
        <v>7</v>
      </c>
      <c r="G284" s="2">
        <v>29</v>
      </c>
      <c r="H284" s="2">
        <f>SUM(F284:G284)</f>
        <v>36</v>
      </c>
    </row>
    <row r="285" spans="1:8">
      <c r="A285" s="2">
        <v>517</v>
      </c>
      <c r="B285" s="2">
        <v>1089</v>
      </c>
      <c r="C285" s="11">
        <v>1</v>
      </c>
      <c r="D285" s="11">
        <v>1</v>
      </c>
      <c r="E285" s="15">
        <v>0</v>
      </c>
      <c r="F285" s="2">
        <v>10</v>
      </c>
      <c r="G285" s="2">
        <v>25</v>
      </c>
      <c r="H285" s="2">
        <f>SUM(F285:G285)</f>
        <v>35</v>
      </c>
    </row>
    <row r="286" spans="1:8">
      <c r="A286" s="2">
        <v>1845</v>
      </c>
      <c r="B286" s="2">
        <v>1157</v>
      </c>
      <c r="C286" s="11">
        <v>1</v>
      </c>
      <c r="D286" s="11">
        <v>1</v>
      </c>
      <c r="E286" s="15">
        <v>0</v>
      </c>
      <c r="F286" s="2">
        <v>27</v>
      </c>
      <c r="G286" s="2">
        <v>8</v>
      </c>
      <c r="H286" s="2">
        <f>SUM(F286:G286)</f>
        <v>35</v>
      </c>
    </row>
    <row r="287" spans="1:8">
      <c r="A287" s="2">
        <v>375</v>
      </c>
      <c r="B287" s="2">
        <v>193</v>
      </c>
      <c r="C287" s="11">
        <v>1</v>
      </c>
      <c r="D287" s="11">
        <v>1</v>
      </c>
      <c r="E287" s="15">
        <v>0</v>
      </c>
      <c r="F287" s="2">
        <v>9</v>
      </c>
      <c r="G287" s="2">
        <v>26</v>
      </c>
      <c r="H287" s="2">
        <f>SUM(F287:G287)</f>
        <v>35</v>
      </c>
    </row>
    <row r="288" spans="1:8">
      <c r="A288" s="2">
        <v>57</v>
      </c>
      <c r="B288" s="2">
        <v>387</v>
      </c>
      <c r="C288" s="11">
        <v>1</v>
      </c>
      <c r="D288" s="11">
        <v>1</v>
      </c>
      <c r="E288" s="15">
        <v>0</v>
      </c>
      <c r="F288" s="2">
        <v>6</v>
      </c>
      <c r="G288" s="2">
        <v>29</v>
      </c>
      <c r="H288" s="2">
        <f>SUM(F288:G288)</f>
        <v>35</v>
      </c>
    </row>
    <row r="289" spans="1:8">
      <c r="A289" s="2">
        <v>935</v>
      </c>
      <c r="B289" s="2">
        <v>387</v>
      </c>
      <c r="C289" s="11">
        <v>1</v>
      </c>
      <c r="D289" s="11">
        <v>1</v>
      </c>
      <c r="E289" s="15">
        <v>0</v>
      </c>
      <c r="F289" s="2">
        <v>6</v>
      </c>
      <c r="G289" s="2">
        <v>29</v>
      </c>
      <c r="H289" s="2">
        <f>SUM(F289:G289)</f>
        <v>35</v>
      </c>
    </row>
    <row r="290" spans="1:8">
      <c r="A290" s="2">
        <v>193</v>
      </c>
      <c r="B290" s="2">
        <v>1157</v>
      </c>
      <c r="C290" s="11">
        <v>1</v>
      </c>
      <c r="D290" s="11">
        <v>1</v>
      </c>
      <c r="E290" s="15">
        <v>0</v>
      </c>
      <c r="F290" s="2">
        <v>26</v>
      </c>
      <c r="G290" s="2">
        <v>8</v>
      </c>
      <c r="H290" s="2">
        <f>SUM(F290:G290)</f>
        <v>34</v>
      </c>
    </row>
    <row r="291" spans="1:8">
      <c r="A291" s="2">
        <v>867</v>
      </c>
      <c r="B291" s="2">
        <v>121</v>
      </c>
      <c r="C291" s="11">
        <v>1</v>
      </c>
      <c r="D291" s="11">
        <v>1</v>
      </c>
      <c r="E291" s="15">
        <v>0</v>
      </c>
      <c r="F291" s="2">
        <v>17</v>
      </c>
      <c r="G291" s="2">
        <v>17</v>
      </c>
      <c r="H291" s="2">
        <f>SUM(F291:G291)</f>
        <v>34</v>
      </c>
    </row>
    <row r="292" spans="1:8">
      <c r="A292" s="2">
        <v>411</v>
      </c>
      <c r="B292" s="2">
        <v>1845</v>
      </c>
      <c r="C292" s="11">
        <v>1</v>
      </c>
      <c r="D292" s="11">
        <v>1</v>
      </c>
      <c r="E292" s="15">
        <v>0</v>
      </c>
      <c r="F292" s="2">
        <v>7</v>
      </c>
      <c r="G292" s="2">
        <v>27</v>
      </c>
      <c r="H292" s="2">
        <f>SUM(F292:G292)</f>
        <v>34</v>
      </c>
    </row>
    <row r="293" spans="1:8">
      <c r="A293" s="2">
        <v>425</v>
      </c>
      <c r="B293" s="2">
        <v>1845</v>
      </c>
      <c r="C293" s="11">
        <v>1</v>
      </c>
      <c r="D293" s="11">
        <v>1</v>
      </c>
      <c r="E293" s="15">
        <v>0</v>
      </c>
      <c r="F293" s="2">
        <v>7</v>
      </c>
      <c r="G293" s="2">
        <v>27</v>
      </c>
      <c r="H293" s="2">
        <f>SUM(F293:G293)</f>
        <v>34</v>
      </c>
    </row>
    <row r="294" spans="1:8">
      <c r="A294" s="2">
        <v>509</v>
      </c>
      <c r="B294" s="2">
        <v>1845</v>
      </c>
      <c r="C294" s="11">
        <v>1</v>
      </c>
      <c r="D294" s="11">
        <v>1</v>
      </c>
      <c r="E294" s="15">
        <v>0</v>
      </c>
      <c r="F294" s="2">
        <v>7</v>
      </c>
      <c r="G294" s="2">
        <v>27</v>
      </c>
      <c r="H294" s="2">
        <f>SUM(F294:G294)</f>
        <v>34</v>
      </c>
    </row>
    <row r="295" spans="1:8">
      <c r="A295" s="2">
        <v>349</v>
      </c>
      <c r="B295" s="2">
        <v>193</v>
      </c>
      <c r="C295" s="11">
        <v>1</v>
      </c>
      <c r="D295" s="11">
        <v>1</v>
      </c>
      <c r="E295" s="15">
        <v>0</v>
      </c>
      <c r="F295" s="2">
        <v>8</v>
      </c>
      <c r="G295" s="2">
        <v>26</v>
      </c>
      <c r="H295" s="2">
        <f>SUM(F295:G295)</f>
        <v>34</v>
      </c>
    </row>
    <row r="296" spans="1:8">
      <c r="A296" s="2">
        <v>423</v>
      </c>
      <c r="B296" s="2">
        <v>387</v>
      </c>
      <c r="C296" s="11">
        <v>1</v>
      </c>
      <c r="D296" s="11">
        <v>1</v>
      </c>
      <c r="E296" s="15">
        <v>0</v>
      </c>
      <c r="F296" s="2">
        <v>5</v>
      </c>
      <c r="G296" s="2">
        <v>29</v>
      </c>
      <c r="H296" s="2">
        <f>SUM(F296:G296)</f>
        <v>34</v>
      </c>
    </row>
    <row r="297" spans="1:8">
      <c r="A297" s="2">
        <v>493</v>
      </c>
      <c r="B297" s="2">
        <v>387</v>
      </c>
      <c r="C297" s="11">
        <v>1</v>
      </c>
      <c r="D297" s="11">
        <v>1</v>
      </c>
      <c r="E297" s="15">
        <v>0</v>
      </c>
      <c r="F297" s="2">
        <v>5</v>
      </c>
      <c r="G297" s="2">
        <v>29</v>
      </c>
      <c r="H297" s="2">
        <f>SUM(F297:G297)</f>
        <v>34</v>
      </c>
    </row>
    <row r="298" spans="1:8">
      <c r="A298" s="2">
        <v>1157</v>
      </c>
      <c r="B298" s="2">
        <v>1089</v>
      </c>
      <c r="C298" s="11">
        <v>1</v>
      </c>
      <c r="D298" s="11">
        <v>1</v>
      </c>
      <c r="E298" s="15">
        <v>0</v>
      </c>
      <c r="F298" s="2">
        <v>8</v>
      </c>
      <c r="G298" s="2">
        <v>25</v>
      </c>
      <c r="H298" s="2">
        <f>SUM(F298:G298)</f>
        <v>33</v>
      </c>
    </row>
    <row r="299" spans="1:8">
      <c r="A299" s="2">
        <v>203</v>
      </c>
      <c r="B299" s="2">
        <v>169</v>
      </c>
      <c r="C299" s="11">
        <v>1</v>
      </c>
      <c r="D299" s="11">
        <v>1</v>
      </c>
      <c r="E299" s="15">
        <v>0</v>
      </c>
      <c r="F299" s="2">
        <v>19</v>
      </c>
      <c r="G299" s="2">
        <v>14</v>
      </c>
      <c r="H299" s="2">
        <f>SUM(F299:G299)</f>
        <v>33</v>
      </c>
    </row>
    <row r="300" spans="1:8">
      <c r="A300" s="2">
        <v>331</v>
      </c>
      <c r="B300" s="2">
        <v>169</v>
      </c>
      <c r="C300" s="11">
        <v>1</v>
      </c>
      <c r="D300" s="11">
        <v>1</v>
      </c>
      <c r="E300" s="15">
        <v>0</v>
      </c>
      <c r="F300" s="2">
        <v>19</v>
      </c>
      <c r="G300" s="2">
        <v>14</v>
      </c>
      <c r="H300" s="2">
        <f>SUM(F300:G300)</f>
        <v>33</v>
      </c>
    </row>
    <row r="301" spans="1:8">
      <c r="A301" s="2">
        <v>525</v>
      </c>
      <c r="B301" s="2">
        <v>1845</v>
      </c>
      <c r="C301" s="11">
        <v>1</v>
      </c>
      <c r="D301" s="11">
        <v>1</v>
      </c>
      <c r="E301" s="15">
        <v>0</v>
      </c>
      <c r="F301" s="2">
        <v>6</v>
      </c>
      <c r="G301" s="2">
        <v>27</v>
      </c>
      <c r="H301" s="2">
        <f>SUM(F301:G301)</f>
        <v>33</v>
      </c>
    </row>
    <row r="302" spans="1:8">
      <c r="A302" s="2">
        <v>57</v>
      </c>
      <c r="B302" s="2">
        <v>1845</v>
      </c>
      <c r="C302" s="11">
        <v>1</v>
      </c>
      <c r="D302" s="11">
        <v>1</v>
      </c>
      <c r="E302" s="15">
        <v>0</v>
      </c>
      <c r="F302" s="2">
        <v>6</v>
      </c>
      <c r="G302" s="2">
        <v>27</v>
      </c>
      <c r="H302" s="2">
        <f>SUM(F302:G302)</f>
        <v>33</v>
      </c>
    </row>
    <row r="303" spans="1:8">
      <c r="A303" s="2">
        <v>935</v>
      </c>
      <c r="B303" s="2">
        <v>1845</v>
      </c>
      <c r="C303" s="11">
        <v>1</v>
      </c>
      <c r="D303" s="11">
        <v>1</v>
      </c>
      <c r="E303" s="15">
        <v>0</v>
      </c>
      <c r="F303" s="2">
        <v>6</v>
      </c>
      <c r="G303" s="2">
        <v>27</v>
      </c>
      <c r="H303" s="2">
        <f>SUM(F303:G303)</f>
        <v>33</v>
      </c>
    </row>
    <row r="304" spans="1:8">
      <c r="A304" s="2">
        <v>411</v>
      </c>
      <c r="B304" s="2">
        <v>193</v>
      </c>
      <c r="C304" s="11">
        <v>1</v>
      </c>
      <c r="D304" s="11">
        <v>1</v>
      </c>
      <c r="E304" s="15">
        <v>0</v>
      </c>
      <c r="F304" s="2">
        <v>7</v>
      </c>
      <c r="G304" s="2">
        <v>26</v>
      </c>
      <c r="H304" s="2">
        <f>SUM(F304:G304)</f>
        <v>33</v>
      </c>
    </row>
    <row r="305" spans="1:8">
      <c r="A305" s="2">
        <v>823</v>
      </c>
      <c r="B305" s="2">
        <v>331</v>
      </c>
      <c r="C305" s="11">
        <v>1</v>
      </c>
      <c r="D305" s="11">
        <v>1</v>
      </c>
      <c r="E305" s="15">
        <v>0</v>
      </c>
      <c r="F305" s="2">
        <v>14</v>
      </c>
      <c r="G305" s="2">
        <v>19</v>
      </c>
      <c r="H305" s="2">
        <f>SUM(F305:G305)</f>
        <v>33</v>
      </c>
    </row>
    <row r="306" spans="1:8">
      <c r="A306" s="2">
        <v>411</v>
      </c>
      <c r="B306" s="2">
        <v>1089</v>
      </c>
      <c r="C306" s="11">
        <v>1</v>
      </c>
      <c r="D306" s="11">
        <v>1</v>
      </c>
      <c r="E306" s="15">
        <v>0</v>
      </c>
      <c r="F306" s="2">
        <v>7</v>
      </c>
      <c r="G306" s="2">
        <v>25</v>
      </c>
      <c r="H306" s="2">
        <f>SUM(F306:G306)</f>
        <v>32</v>
      </c>
    </row>
    <row r="307" spans="1:8">
      <c r="A307" s="2">
        <v>425</v>
      </c>
      <c r="B307" s="2">
        <v>1089</v>
      </c>
      <c r="C307" s="11">
        <v>1</v>
      </c>
      <c r="D307" s="11">
        <v>1</v>
      </c>
      <c r="E307" s="15">
        <v>0</v>
      </c>
      <c r="F307" s="2">
        <v>7</v>
      </c>
      <c r="G307" s="2">
        <v>25</v>
      </c>
      <c r="H307" s="2">
        <f>SUM(F307:G307)</f>
        <v>32</v>
      </c>
    </row>
    <row r="308" spans="1:8">
      <c r="A308" s="2">
        <v>1845</v>
      </c>
      <c r="B308" s="2">
        <v>1135</v>
      </c>
      <c r="C308" s="11">
        <v>1</v>
      </c>
      <c r="D308" s="11">
        <v>1</v>
      </c>
      <c r="E308" s="15">
        <v>0</v>
      </c>
      <c r="F308" s="2">
        <v>27</v>
      </c>
      <c r="G308" s="2">
        <v>5</v>
      </c>
      <c r="H308" s="2">
        <f>SUM(F308:G308)</f>
        <v>32</v>
      </c>
    </row>
    <row r="309" spans="1:8">
      <c r="A309" s="2">
        <v>185</v>
      </c>
      <c r="B309" s="2">
        <v>121</v>
      </c>
      <c r="C309" s="11">
        <v>1</v>
      </c>
      <c r="D309" s="11">
        <v>1</v>
      </c>
      <c r="E309" s="15">
        <v>0</v>
      </c>
      <c r="F309" s="2">
        <v>15</v>
      </c>
      <c r="G309" s="2">
        <v>17</v>
      </c>
      <c r="H309" s="2">
        <f>SUM(F309:G309)</f>
        <v>32</v>
      </c>
    </row>
    <row r="310" spans="1:8">
      <c r="A310" s="2">
        <v>193</v>
      </c>
      <c r="B310" s="2">
        <v>153</v>
      </c>
      <c r="C310" s="11">
        <v>1</v>
      </c>
      <c r="D310" s="11">
        <v>1</v>
      </c>
      <c r="E310" s="15">
        <v>0</v>
      </c>
      <c r="F310" s="2">
        <v>26</v>
      </c>
      <c r="G310" s="2">
        <v>6</v>
      </c>
      <c r="H310" s="2">
        <f>SUM(F310:G310)</f>
        <v>32</v>
      </c>
    </row>
    <row r="311" spans="1:8">
      <c r="A311" s="2">
        <v>393</v>
      </c>
      <c r="B311" s="2">
        <v>1845</v>
      </c>
      <c r="C311" s="11">
        <v>1</v>
      </c>
      <c r="D311" s="11">
        <v>1</v>
      </c>
      <c r="E311" s="15">
        <v>0</v>
      </c>
      <c r="F311" s="2">
        <v>5</v>
      </c>
      <c r="G311" s="2">
        <v>27</v>
      </c>
      <c r="H311" s="2">
        <f>SUM(F311:G311)</f>
        <v>32</v>
      </c>
    </row>
    <row r="312" spans="1:8">
      <c r="A312" s="2">
        <v>423</v>
      </c>
      <c r="B312" s="2">
        <v>1845</v>
      </c>
      <c r="C312" s="11">
        <v>1</v>
      </c>
      <c r="D312" s="11">
        <v>1</v>
      </c>
      <c r="E312" s="15">
        <v>0</v>
      </c>
      <c r="F312" s="2">
        <v>5</v>
      </c>
      <c r="G312" s="2">
        <v>27</v>
      </c>
      <c r="H312" s="2">
        <f>SUM(F312:G312)</f>
        <v>32</v>
      </c>
    </row>
    <row r="313" spans="1:8">
      <c r="A313" s="2">
        <v>493</v>
      </c>
      <c r="B313" s="2">
        <v>1845</v>
      </c>
      <c r="C313" s="11">
        <v>1</v>
      </c>
      <c r="D313" s="11">
        <v>1</v>
      </c>
      <c r="E313" s="15">
        <v>0</v>
      </c>
      <c r="F313" s="2">
        <v>5</v>
      </c>
      <c r="G313" s="2">
        <v>27</v>
      </c>
      <c r="H313" s="2">
        <f>SUM(F313:G313)</f>
        <v>32</v>
      </c>
    </row>
    <row r="314" spans="1:8">
      <c r="A314" s="2">
        <v>525</v>
      </c>
      <c r="B314" s="2">
        <v>193</v>
      </c>
      <c r="C314" s="11">
        <v>1</v>
      </c>
      <c r="D314" s="11">
        <v>1</v>
      </c>
      <c r="E314" s="15">
        <v>0</v>
      </c>
      <c r="F314" s="2">
        <v>6</v>
      </c>
      <c r="G314" s="2">
        <v>26</v>
      </c>
      <c r="H314" s="2">
        <f>SUM(F314:G314)</f>
        <v>32</v>
      </c>
    </row>
    <row r="315" spans="1:8">
      <c r="A315" s="2">
        <v>1089</v>
      </c>
      <c r="B315" s="2">
        <v>1067</v>
      </c>
      <c r="C315" s="11">
        <v>1</v>
      </c>
      <c r="D315" s="11">
        <v>1</v>
      </c>
      <c r="E315" s="15">
        <v>0</v>
      </c>
      <c r="F315" s="2">
        <v>25</v>
      </c>
      <c r="G315" s="2">
        <v>6</v>
      </c>
      <c r="H315" s="2">
        <f>SUM(F315:G315)</f>
        <v>31</v>
      </c>
    </row>
    <row r="316" spans="1:8">
      <c r="A316" s="2">
        <v>153</v>
      </c>
      <c r="B316" s="2">
        <v>1089</v>
      </c>
      <c r="C316" s="11">
        <v>1</v>
      </c>
      <c r="D316" s="11">
        <v>1</v>
      </c>
      <c r="E316" s="15">
        <v>0</v>
      </c>
      <c r="F316" s="2">
        <v>6</v>
      </c>
      <c r="G316" s="2">
        <v>25</v>
      </c>
      <c r="H316" s="2">
        <f>SUM(F316:G316)</f>
        <v>31</v>
      </c>
    </row>
    <row r="317" spans="1:8">
      <c r="A317" s="2">
        <v>935</v>
      </c>
      <c r="B317" s="2">
        <v>1089</v>
      </c>
      <c r="C317" s="11">
        <v>1</v>
      </c>
      <c r="D317" s="11">
        <v>1</v>
      </c>
      <c r="E317" s="15">
        <v>0</v>
      </c>
      <c r="F317" s="2">
        <v>6</v>
      </c>
      <c r="G317" s="2">
        <v>25</v>
      </c>
      <c r="H317" s="2">
        <f>SUM(F317:G317)</f>
        <v>31</v>
      </c>
    </row>
    <row r="318" spans="1:8">
      <c r="A318" s="2">
        <v>169</v>
      </c>
      <c r="B318" s="2">
        <v>121</v>
      </c>
      <c r="C318" s="11">
        <v>1</v>
      </c>
      <c r="D318" s="11">
        <v>1</v>
      </c>
      <c r="E318" s="15">
        <v>0</v>
      </c>
      <c r="F318" s="2">
        <v>14</v>
      </c>
      <c r="G318" s="2">
        <v>17</v>
      </c>
      <c r="H318" s="2">
        <f>SUM(F318:G318)</f>
        <v>31</v>
      </c>
    </row>
    <row r="319" spans="1:8">
      <c r="A319" s="2">
        <v>823</v>
      </c>
      <c r="B319" s="2">
        <v>121</v>
      </c>
      <c r="C319" s="11">
        <v>1</v>
      </c>
      <c r="D319" s="11">
        <v>1</v>
      </c>
      <c r="E319" s="15">
        <v>0</v>
      </c>
      <c r="F319" s="2">
        <v>14</v>
      </c>
      <c r="G319" s="2">
        <v>17</v>
      </c>
      <c r="H319" s="2">
        <f>SUM(F319:G319)</f>
        <v>31</v>
      </c>
    </row>
    <row r="320" spans="1:8">
      <c r="A320" s="2">
        <v>423</v>
      </c>
      <c r="B320" s="2">
        <v>193</v>
      </c>
      <c r="C320" s="11">
        <v>1</v>
      </c>
      <c r="D320" s="11">
        <v>1</v>
      </c>
      <c r="E320" s="15">
        <v>0</v>
      </c>
      <c r="F320" s="2">
        <v>5</v>
      </c>
      <c r="G320" s="2">
        <v>26</v>
      </c>
      <c r="H320" s="2">
        <f>SUM(F320:G320)</f>
        <v>31</v>
      </c>
    </row>
    <row r="321" spans="1:8">
      <c r="A321" s="2">
        <v>493</v>
      </c>
      <c r="B321" s="2">
        <v>193</v>
      </c>
      <c r="C321" s="11">
        <v>1</v>
      </c>
      <c r="D321" s="11">
        <v>1</v>
      </c>
      <c r="E321" s="15">
        <v>0</v>
      </c>
      <c r="F321" s="2">
        <v>5</v>
      </c>
      <c r="G321" s="2">
        <v>26</v>
      </c>
      <c r="H321" s="2">
        <f>SUM(F321:G321)</f>
        <v>31</v>
      </c>
    </row>
    <row r="322" spans="1:8">
      <c r="A322" s="2">
        <v>867</v>
      </c>
      <c r="B322" s="2">
        <v>823</v>
      </c>
      <c r="C322" s="11">
        <v>1</v>
      </c>
      <c r="D322" s="11">
        <v>1</v>
      </c>
      <c r="E322" s="15">
        <v>0</v>
      </c>
      <c r="F322" s="2">
        <v>17</v>
      </c>
      <c r="G322" s="2">
        <v>14</v>
      </c>
      <c r="H322" s="2">
        <f>SUM(F322:G322)</f>
        <v>31</v>
      </c>
    </row>
    <row r="323" spans="1:8">
      <c r="A323" s="2">
        <v>1135</v>
      </c>
      <c r="B323" s="2">
        <v>1089</v>
      </c>
      <c r="C323" s="11">
        <v>1</v>
      </c>
      <c r="D323" s="11">
        <v>1</v>
      </c>
      <c r="E323" s="15">
        <v>0</v>
      </c>
      <c r="F323" s="2">
        <v>5</v>
      </c>
      <c r="G323" s="2">
        <v>25</v>
      </c>
      <c r="H323" s="2">
        <f>SUM(F323:G323)</f>
        <v>30</v>
      </c>
    </row>
    <row r="324" spans="1:8">
      <c r="A324" s="2">
        <v>393</v>
      </c>
      <c r="B324" s="2">
        <v>1089</v>
      </c>
      <c r="C324" s="11">
        <v>1</v>
      </c>
      <c r="D324" s="11">
        <v>1</v>
      </c>
      <c r="E324" s="15">
        <v>0</v>
      </c>
      <c r="F324" s="2">
        <v>5</v>
      </c>
      <c r="G324" s="2">
        <v>25</v>
      </c>
      <c r="H324" s="2">
        <f>SUM(F324:G324)</f>
        <v>30</v>
      </c>
    </row>
    <row r="325" spans="1:8">
      <c r="A325" s="2">
        <v>493</v>
      </c>
      <c r="B325" s="2">
        <v>1089</v>
      </c>
      <c r="C325" s="11">
        <v>1</v>
      </c>
      <c r="D325" s="11">
        <v>1</v>
      </c>
      <c r="E325" s="15">
        <v>0</v>
      </c>
      <c r="F325" s="2">
        <v>5</v>
      </c>
      <c r="G325" s="2">
        <v>25</v>
      </c>
      <c r="H325" s="2">
        <f>SUM(F325:G325)</f>
        <v>30</v>
      </c>
    </row>
    <row r="326" spans="1:8">
      <c r="A326" s="2">
        <v>205</v>
      </c>
      <c r="B326" s="2">
        <v>199</v>
      </c>
      <c r="C326" s="11">
        <v>1</v>
      </c>
      <c r="D326" s="11">
        <v>1</v>
      </c>
      <c r="E326" s="15">
        <v>0</v>
      </c>
      <c r="F326" s="2">
        <v>12</v>
      </c>
      <c r="G326" s="2">
        <v>18</v>
      </c>
      <c r="H326" s="2">
        <f>SUM(F326:G326)</f>
        <v>30</v>
      </c>
    </row>
    <row r="327" spans="1:8">
      <c r="A327" s="2">
        <v>211</v>
      </c>
      <c r="B327" s="2">
        <v>203</v>
      </c>
      <c r="C327" s="11">
        <v>1</v>
      </c>
      <c r="D327" s="11">
        <v>1</v>
      </c>
      <c r="E327" s="15">
        <v>0</v>
      </c>
      <c r="F327" s="2">
        <v>11</v>
      </c>
      <c r="G327" s="2">
        <v>19</v>
      </c>
      <c r="H327" s="2">
        <f>SUM(F327:G327)</f>
        <v>30</v>
      </c>
    </row>
    <row r="328" spans="1:8">
      <c r="A328" s="2">
        <v>331</v>
      </c>
      <c r="B328" s="2">
        <v>211</v>
      </c>
      <c r="C328" s="11">
        <v>1</v>
      </c>
      <c r="D328" s="11">
        <v>1</v>
      </c>
      <c r="E328" s="15">
        <v>0</v>
      </c>
      <c r="F328" s="2">
        <v>19</v>
      </c>
      <c r="G328" s="2">
        <v>11</v>
      </c>
      <c r="H328" s="2">
        <f>SUM(F328:G328)</f>
        <v>30</v>
      </c>
    </row>
    <row r="329" spans="1:8">
      <c r="A329" s="2">
        <v>205</v>
      </c>
      <c r="B329" s="2">
        <v>121</v>
      </c>
      <c r="C329" s="11">
        <v>1</v>
      </c>
      <c r="D329" s="11">
        <v>1</v>
      </c>
      <c r="E329" s="15">
        <v>0</v>
      </c>
      <c r="F329" s="2">
        <v>12</v>
      </c>
      <c r="G329" s="2">
        <v>17</v>
      </c>
      <c r="H329" s="2">
        <f>SUM(F329:G329)</f>
        <v>29</v>
      </c>
    </row>
    <row r="330" spans="1:8">
      <c r="A330" s="2">
        <v>185</v>
      </c>
      <c r="B330" s="2">
        <v>169</v>
      </c>
      <c r="C330" s="11">
        <v>1</v>
      </c>
      <c r="D330" s="11">
        <v>1</v>
      </c>
      <c r="E330" s="15">
        <v>0</v>
      </c>
      <c r="F330" s="2">
        <v>15</v>
      </c>
      <c r="G330" s="2">
        <v>14</v>
      </c>
      <c r="H330" s="2">
        <f>SUM(F330:G330)</f>
        <v>29</v>
      </c>
    </row>
    <row r="331" spans="1:8">
      <c r="A331" s="2">
        <v>823</v>
      </c>
      <c r="B331" s="2">
        <v>185</v>
      </c>
      <c r="C331" s="11">
        <v>1</v>
      </c>
      <c r="D331" s="11">
        <v>1</v>
      </c>
      <c r="E331" s="15">
        <v>0</v>
      </c>
      <c r="F331" s="2">
        <v>14</v>
      </c>
      <c r="G331" s="2">
        <v>15</v>
      </c>
      <c r="H331" s="2">
        <f>SUM(F331:G331)</f>
        <v>29</v>
      </c>
    </row>
    <row r="332" spans="1:8">
      <c r="A332" s="2">
        <v>211</v>
      </c>
      <c r="B332" s="2">
        <v>199</v>
      </c>
      <c r="C332" s="11">
        <v>1</v>
      </c>
      <c r="D332" s="11">
        <v>1</v>
      </c>
      <c r="E332" s="15">
        <v>0</v>
      </c>
      <c r="F332" s="2">
        <v>11</v>
      </c>
      <c r="G332" s="2">
        <v>18</v>
      </c>
      <c r="H332" s="2">
        <f>SUM(F332:G332)</f>
        <v>29</v>
      </c>
    </row>
    <row r="333" spans="1:8">
      <c r="A333" s="2">
        <v>517</v>
      </c>
      <c r="B333" s="2">
        <v>203</v>
      </c>
      <c r="C333" s="11">
        <v>1</v>
      </c>
      <c r="D333" s="11">
        <v>1</v>
      </c>
      <c r="E333" s="15">
        <v>0</v>
      </c>
      <c r="F333" s="2">
        <v>10</v>
      </c>
      <c r="G333" s="2">
        <v>19</v>
      </c>
      <c r="H333" s="2">
        <f>SUM(F333:G333)</f>
        <v>29</v>
      </c>
    </row>
    <row r="334" spans="1:8">
      <c r="A334" s="2">
        <v>867</v>
      </c>
      <c r="B334" s="2">
        <v>205</v>
      </c>
      <c r="C334" s="11">
        <v>1</v>
      </c>
      <c r="D334" s="11">
        <v>1</v>
      </c>
      <c r="E334" s="15">
        <v>0</v>
      </c>
      <c r="F334" s="2">
        <v>17</v>
      </c>
      <c r="G334" s="2">
        <v>12</v>
      </c>
      <c r="H334" s="2">
        <f>SUM(F334:G334)</f>
        <v>29</v>
      </c>
    </row>
    <row r="335" spans="1:8">
      <c r="A335" s="2">
        <v>517</v>
      </c>
      <c r="B335" s="2">
        <v>331</v>
      </c>
      <c r="C335" s="11">
        <v>1</v>
      </c>
      <c r="D335" s="11">
        <v>1</v>
      </c>
      <c r="E335" s="15">
        <v>0</v>
      </c>
      <c r="F335" s="2">
        <v>10</v>
      </c>
      <c r="G335" s="2">
        <v>19</v>
      </c>
      <c r="H335" s="2">
        <f>SUM(F335:G335)</f>
        <v>29</v>
      </c>
    </row>
    <row r="336" spans="1:8">
      <c r="A336" s="2">
        <v>517</v>
      </c>
      <c r="B336" s="2">
        <v>199</v>
      </c>
      <c r="C336" s="11">
        <v>1</v>
      </c>
      <c r="D336" s="11">
        <v>1</v>
      </c>
      <c r="E336" s="15">
        <v>0</v>
      </c>
      <c r="F336" s="2">
        <v>10</v>
      </c>
      <c r="G336" s="2">
        <v>18</v>
      </c>
      <c r="H336" s="2">
        <f>SUM(F336:G336)</f>
        <v>28</v>
      </c>
    </row>
    <row r="337" spans="1:8">
      <c r="A337" s="2">
        <v>867</v>
      </c>
      <c r="B337" s="2">
        <v>207</v>
      </c>
      <c r="C337" s="11">
        <v>1</v>
      </c>
      <c r="D337" s="11">
        <v>1</v>
      </c>
      <c r="E337" s="15">
        <v>0</v>
      </c>
      <c r="F337" s="2">
        <v>17</v>
      </c>
      <c r="G337" s="2">
        <v>11</v>
      </c>
      <c r="H337" s="2">
        <f>SUM(F337:G337)</f>
        <v>28</v>
      </c>
    </row>
    <row r="338" spans="1:8">
      <c r="A338" s="2">
        <v>867</v>
      </c>
      <c r="B338" s="2">
        <v>211</v>
      </c>
      <c r="C338" s="11">
        <v>1</v>
      </c>
      <c r="D338" s="11">
        <v>1</v>
      </c>
      <c r="E338" s="15">
        <v>0</v>
      </c>
      <c r="F338" s="2">
        <v>17</v>
      </c>
      <c r="G338" s="2">
        <v>11</v>
      </c>
      <c r="H338" s="2">
        <f>SUM(F338:G338)</f>
        <v>28</v>
      </c>
    </row>
    <row r="339" spans="1:8">
      <c r="A339" s="2">
        <v>203</v>
      </c>
      <c r="B339" s="2">
        <v>1157</v>
      </c>
      <c r="C339" s="11">
        <v>1</v>
      </c>
      <c r="D339" s="11">
        <v>1</v>
      </c>
      <c r="E339" s="15">
        <v>0</v>
      </c>
      <c r="F339" s="2">
        <v>19</v>
      </c>
      <c r="G339" s="2">
        <v>8</v>
      </c>
      <c r="H339" s="2">
        <f>SUM(F339:G339)</f>
        <v>27</v>
      </c>
    </row>
    <row r="340" spans="1:8">
      <c r="A340" s="2">
        <v>157</v>
      </c>
      <c r="B340" s="2">
        <v>121</v>
      </c>
      <c r="C340" s="11">
        <v>1</v>
      </c>
      <c r="D340" s="11">
        <v>1</v>
      </c>
      <c r="E340" s="15">
        <v>0</v>
      </c>
      <c r="F340" s="2">
        <v>10</v>
      </c>
      <c r="G340" s="2">
        <v>17</v>
      </c>
      <c r="H340" s="2">
        <f>SUM(F340:G340)</f>
        <v>27</v>
      </c>
    </row>
    <row r="341" spans="1:8">
      <c r="A341" s="2">
        <v>205</v>
      </c>
      <c r="B341" s="2">
        <v>185</v>
      </c>
      <c r="C341" s="11">
        <v>1</v>
      </c>
      <c r="D341" s="11">
        <v>1</v>
      </c>
      <c r="E341" s="15">
        <v>0</v>
      </c>
      <c r="F341" s="2">
        <v>12</v>
      </c>
      <c r="G341" s="2">
        <v>15</v>
      </c>
      <c r="H341" s="2">
        <f>SUM(F341:G341)</f>
        <v>27</v>
      </c>
    </row>
    <row r="342" spans="1:8">
      <c r="A342" s="2">
        <v>331</v>
      </c>
      <c r="B342" s="2">
        <v>195</v>
      </c>
      <c r="C342" s="11">
        <v>1</v>
      </c>
      <c r="D342" s="11">
        <v>1</v>
      </c>
      <c r="E342" s="15">
        <v>0</v>
      </c>
      <c r="F342" s="2">
        <v>19</v>
      </c>
      <c r="G342" s="2">
        <v>8</v>
      </c>
      <c r="H342" s="2">
        <f>SUM(F342:G342)</f>
        <v>27</v>
      </c>
    </row>
    <row r="343" spans="1:8">
      <c r="A343" s="2">
        <v>375</v>
      </c>
      <c r="B343" s="2">
        <v>199</v>
      </c>
      <c r="C343" s="11">
        <v>1</v>
      </c>
      <c r="D343" s="11">
        <v>1</v>
      </c>
      <c r="E343" s="15">
        <v>0</v>
      </c>
      <c r="F343" s="2">
        <v>9</v>
      </c>
      <c r="G343" s="2">
        <v>18</v>
      </c>
      <c r="H343" s="2">
        <f>SUM(F343:G343)</f>
        <v>27</v>
      </c>
    </row>
    <row r="344" spans="1:8">
      <c r="A344" s="2">
        <v>349</v>
      </c>
      <c r="B344" s="2">
        <v>331</v>
      </c>
      <c r="C344" s="11">
        <v>1</v>
      </c>
      <c r="D344" s="11">
        <v>1</v>
      </c>
      <c r="E344" s="15">
        <v>0</v>
      </c>
      <c r="F344" s="2">
        <v>8</v>
      </c>
      <c r="G344" s="2">
        <v>19</v>
      </c>
      <c r="H344" s="2">
        <f>SUM(F344:G344)</f>
        <v>27</v>
      </c>
    </row>
    <row r="345" spans="1:8">
      <c r="A345" s="2">
        <v>867</v>
      </c>
      <c r="B345" s="2">
        <v>517</v>
      </c>
      <c r="C345" s="11">
        <v>1</v>
      </c>
      <c r="D345" s="11">
        <v>1</v>
      </c>
      <c r="E345" s="15">
        <v>0</v>
      </c>
      <c r="F345" s="2">
        <v>17</v>
      </c>
      <c r="G345" s="2">
        <v>10</v>
      </c>
      <c r="H345" s="2">
        <f>SUM(F345:G345)</f>
        <v>27</v>
      </c>
    </row>
    <row r="346" spans="1:8">
      <c r="A346" s="2">
        <v>207</v>
      </c>
      <c r="B346" s="2">
        <v>185</v>
      </c>
      <c r="C346" s="11">
        <v>1</v>
      </c>
      <c r="D346" s="11">
        <v>1</v>
      </c>
      <c r="E346" s="15">
        <v>0</v>
      </c>
      <c r="F346" s="2">
        <v>11</v>
      </c>
      <c r="G346" s="2">
        <v>15</v>
      </c>
      <c r="H346" s="2">
        <f>SUM(F346:G346)</f>
        <v>26</v>
      </c>
    </row>
    <row r="347" spans="1:8">
      <c r="A347" s="2">
        <v>211</v>
      </c>
      <c r="B347" s="2">
        <v>185</v>
      </c>
      <c r="C347" s="11">
        <v>1</v>
      </c>
      <c r="D347" s="11">
        <v>1</v>
      </c>
      <c r="E347" s="15">
        <v>0</v>
      </c>
      <c r="F347" s="2">
        <v>11</v>
      </c>
      <c r="G347" s="2">
        <v>15</v>
      </c>
      <c r="H347" s="2">
        <f>SUM(F347:G347)</f>
        <v>26</v>
      </c>
    </row>
    <row r="348" spans="1:8">
      <c r="A348" s="2">
        <v>199</v>
      </c>
      <c r="B348" s="2">
        <v>195</v>
      </c>
      <c r="C348" s="11">
        <v>1</v>
      </c>
      <c r="D348" s="11">
        <v>1</v>
      </c>
      <c r="E348" s="15">
        <v>0</v>
      </c>
      <c r="F348" s="2">
        <v>18</v>
      </c>
      <c r="G348" s="2">
        <v>8</v>
      </c>
      <c r="H348" s="2">
        <f>SUM(F348:G348)</f>
        <v>26</v>
      </c>
    </row>
    <row r="349" spans="1:8">
      <c r="A349" s="2">
        <v>411</v>
      </c>
      <c r="B349" s="2">
        <v>203</v>
      </c>
      <c r="C349" s="11">
        <v>1</v>
      </c>
      <c r="D349" s="11">
        <v>1</v>
      </c>
      <c r="E349" s="15">
        <v>0</v>
      </c>
      <c r="F349" s="2">
        <v>7</v>
      </c>
      <c r="G349" s="2">
        <v>19</v>
      </c>
      <c r="H349" s="2">
        <f>SUM(F349:G349)</f>
        <v>26</v>
      </c>
    </row>
    <row r="350" spans="1:8">
      <c r="A350" s="2">
        <v>823</v>
      </c>
      <c r="B350" s="2">
        <v>205</v>
      </c>
      <c r="C350" s="11">
        <v>1</v>
      </c>
      <c r="D350" s="11">
        <v>1</v>
      </c>
      <c r="E350" s="15">
        <v>0</v>
      </c>
      <c r="F350" s="2">
        <v>14</v>
      </c>
      <c r="G350" s="2">
        <v>12</v>
      </c>
      <c r="H350" s="2">
        <f>SUM(F350:G350)</f>
        <v>26</v>
      </c>
    </row>
    <row r="351" spans="1:8">
      <c r="A351" s="2">
        <v>411</v>
      </c>
      <c r="B351" s="2">
        <v>331</v>
      </c>
      <c r="C351" s="11">
        <v>1</v>
      </c>
      <c r="D351" s="11">
        <v>1</v>
      </c>
      <c r="E351" s="15">
        <v>0</v>
      </c>
      <c r="F351" s="2">
        <v>7</v>
      </c>
      <c r="G351" s="2">
        <v>19</v>
      </c>
      <c r="H351" s="2">
        <f>SUM(F351:G351)</f>
        <v>26</v>
      </c>
    </row>
    <row r="352" spans="1:8">
      <c r="A352" s="2">
        <v>425</v>
      </c>
      <c r="B352" s="2">
        <v>331</v>
      </c>
      <c r="C352" s="11">
        <v>1</v>
      </c>
      <c r="D352" s="11">
        <v>1</v>
      </c>
      <c r="E352" s="15">
        <v>0</v>
      </c>
      <c r="F352" s="2">
        <v>7</v>
      </c>
      <c r="G352" s="2">
        <v>19</v>
      </c>
      <c r="H352" s="2">
        <f>SUM(F352:G352)</f>
        <v>26</v>
      </c>
    </row>
    <row r="353" spans="1:8">
      <c r="A353" s="2">
        <v>121</v>
      </c>
      <c r="B353" s="2">
        <v>1157</v>
      </c>
      <c r="C353" s="11">
        <v>1</v>
      </c>
      <c r="D353" s="11">
        <v>1</v>
      </c>
      <c r="E353" s="15">
        <v>0</v>
      </c>
      <c r="F353" s="2">
        <v>17</v>
      </c>
      <c r="G353" s="2">
        <v>8</v>
      </c>
      <c r="H353" s="2">
        <f>SUM(F353:G353)</f>
        <v>25</v>
      </c>
    </row>
    <row r="354" spans="1:8">
      <c r="A354" s="2">
        <v>867</v>
      </c>
      <c r="B354" s="2">
        <v>1157</v>
      </c>
      <c r="C354" s="11">
        <v>1</v>
      </c>
      <c r="D354" s="11">
        <v>1</v>
      </c>
      <c r="E354" s="15">
        <v>0</v>
      </c>
      <c r="F354" s="2">
        <v>17</v>
      </c>
      <c r="G354" s="2">
        <v>8</v>
      </c>
      <c r="H354" s="2">
        <f>SUM(F354:G354)</f>
        <v>25</v>
      </c>
    </row>
    <row r="355" spans="1:8">
      <c r="A355" s="2">
        <v>195</v>
      </c>
      <c r="B355" s="2">
        <v>121</v>
      </c>
      <c r="C355" s="11">
        <v>1</v>
      </c>
      <c r="D355" s="11">
        <v>1</v>
      </c>
      <c r="E355" s="15">
        <v>0</v>
      </c>
      <c r="F355" s="2">
        <v>8</v>
      </c>
      <c r="G355" s="2">
        <v>17</v>
      </c>
      <c r="H355" s="2">
        <f>SUM(F355:G355)</f>
        <v>25</v>
      </c>
    </row>
    <row r="356" spans="1:8">
      <c r="A356" s="2">
        <v>349</v>
      </c>
      <c r="B356" s="2">
        <v>121</v>
      </c>
      <c r="C356" s="11">
        <v>1</v>
      </c>
      <c r="D356" s="11">
        <v>1</v>
      </c>
      <c r="E356" s="15">
        <v>0</v>
      </c>
      <c r="F356" s="2">
        <v>8</v>
      </c>
      <c r="G356" s="2">
        <v>17</v>
      </c>
      <c r="H356" s="2">
        <f>SUM(F356:G356)</f>
        <v>25</v>
      </c>
    </row>
    <row r="357" spans="1:8">
      <c r="A357" s="2">
        <v>203</v>
      </c>
      <c r="B357" s="2">
        <v>153</v>
      </c>
      <c r="C357" s="11">
        <v>1</v>
      </c>
      <c r="D357" s="11">
        <v>1</v>
      </c>
      <c r="E357" s="15">
        <v>0</v>
      </c>
      <c r="F357" s="2">
        <v>19</v>
      </c>
      <c r="G357" s="2">
        <v>6</v>
      </c>
      <c r="H357" s="2">
        <f>SUM(F357:G357)</f>
        <v>25</v>
      </c>
    </row>
    <row r="358" spans="1:8">
      <c r="A358" s="2">
        <v>331</v>
      </c>
      <c r="B358" s="2">
        <v>153</v>
      </c>
      <c r="C358" s="11">
        <v>1</v>
      </c>
      <c r="D358" s="11">
        <v>1</v>
      </c>
      <c r="E358" s="15">
        <v>0</v>
      </c>
      <c r="F358" s="2">
        <v>19</v>
      </c>
      <c r="G358" s="2">
        <v>6</v>
      </c>
      <c r="H358" s="2">
        <f>SUM(F358:G358)</f>
        <v>25</v>
      </c>
    </row>
    <row r="359" spans="1:8">
      <c r="A359" s="2">
        <v>211</v>
      </c>
      <c r="B359" s="2">
        <v>169</v>
      </c>
      <c r="C359" s="11">
        <v>1</v>
      </c>
      <c r="D359" s="11">
        <v>1</v>
      </c>
      <c r="E359" s="15">
        <v>0</v>
      </c>
      <c r="F359" s="2">
        <v>11</v>
      </c>
      <c r="G359" s="2">
        <v>14</v>
      </c>
      <c r="H359" s="2">
        <f>SUM(F359:G359)</f>
        <v>25</v>
      </c>
    </row>
    <row r="360" spans="1:8">
      <c r="A360" s="2">
        <v>517</v>
      </c>
      <c r="B360" s="2">
        <v>185</v>
      </c>
      <c r="C360" s="11">
        <v>1</v>
      </c>
      <c r="D360" s="11">
        <v>1</v>
      </c>
      <c r="E360" s="15">
        <v>0</v>
      </c>
      <c r="F360" s="2">
        <v>10</v>
      </c>
      <c r="G360" s="2">
        <v>15</v>
      </c>
      <c r="H360" s="2">
        <f>SUM(F360:G360)</f>
        <v>25</v>
      </c>
    </row>
    <row r="361" spans="1:8">
      <c r="A361" s="2">
        <v>411</v>
      </c>
      <c r="B361" s="2">
        <v>199</v>
      </c>
      <c r="C361" s="11">
        <v>1</v>
      </c>
      <c r="D361" s="11">
        <v>1</v>
      </c>
      <c r="E361" s="15">
        <v>0</v>
      </c>
      <c r="F361" s="2">
        <v>7</v>
      </c>
      <c r="G361" s="2">
        <v>18</v>
      </c>
      <c r="H361" s="2">
        <f>SUM(F361:G361)</f>
        <v>25</v>
      </c>
    </row>
    <row r="362" spans="1:8">
      <c r="A362" s="2">
        <v>425</v>
      </c>
      <c r="B362" s="2">
        <v>199</v>
      </c>
      <c r="C362" s="11">
        <v>1</v>
      </c>
      <c r="D362" s="11">
        <v>1</v>
      </c>
      <c r="E362" s="15">
        <v>0</v>
      </c>
      <c r="F362" s="2">
        <v>7</v>
      </c>
      <c r="G362" s="2">
        <v>18</v>
      </c>
      <c r="H362" s="2">
        <f>SUM(F362:G362)</f>
        <v>25</v>
      </c>
    </row>
    <row r="363" spans="1:8">
      <c r="A363" s="2">
        <v>525</v>
      </c>
      <c r="B363" s="2">
        <v>203</v>
      </c>
      <c r="C363" s="11">
        <v>1</v>
      </c>
      <c r="D363" s="11">
        <v>1</v>
      </c>
      <c r="E363" s="15">
        <v>0</v>
      </c>
      <c r="F363" s="2">
        <v>6</v>
      </c>
      <c r="G363" s="2">
        <v>19</v>
      </c>
      <c r="H363" s="2">
        <f>SUM(F363:G363)</f>
        <v>25</v>
      </c>
    </row>
    <row r="364" spans="1:8">
      <c r="A364" s="2">
        <v>935</v>
      </c>
      <c r="B364" s="2">
        <v>203</v>
      </c>
      <c r="C364" s="11">
        <v>1</v>
      </c>
      <c r="D364" s="11">
        <v>1</v>
      </c>
      <c r="E364" s="15">
        <v>0</v>
      </c>
      <c r="F364" s="2">
        <v>6</v>
      </c>
      <c r="G364" s="2">
        <v>19</v>
      </c>
      <c r="H364" s="2">
        <f>SUM(F364:G364)</f>
        <v>25</v>
      </c>
    </row>
    <row r="365" spans="1:8">
      <c r="A365" s="2">
        <v>823</v>
      </c>
      <c r="B365" s="2">
        <v>211</v>
      </c>
      <c r="C365" s="11">
        <v>1</v>
      </c>
      <c r="D365" s="11">
        <v>1</v>
      </c>
      <c r="E365" s="15">
        <v>0</v>
      </c>
      <c r="F365" s="2">
        <v>14</v>
      </c>
      <c r="G365" s="2">
        <v>11</v>
      </c>
      <c r="H365" s="2">
        <f>SUM(F365:G365)</f>
        <v>25</v>
      </c>
    </row>
    <row r="366" spans="1:8">
      <c r="A366" s="2">
        <v>525</v>
      </c>
      <c r="B366" s="2">
        <v>331</v>
      </c>
      <c r="C366" s="11">
        <v>1</v>
      </c>
      <c r="D366" s="11">
        <v>1</v>
      </c>
      <c r="E366" s="15">
        <v>0</v>
      </c>
      <c r="F366" s="2">
        <v>6</v>
      </c>
      <c r="G366" s="2">
        <v>19</v>
      </c>
      <c r="H366" s="2">
        <f>SUM(F366:G366)</f>
        <v>25</v>
      </c>
    </row>
    <row r="367" spans="1:8">
      <c r="A367" s="2">
        <v>935</v>
      </c>
      <c r="B367" s="2">
        <v>331</v>
      </c>
      <c r="C367" s="11">
        <v>1</v>
      </c>
      <c r="D367" s="11">
        <v>1</v>
      </c>
      <c r="E367" s="15">
        <v>0</v>
      </c>
      <c r="F367" s="2">
        <v>6</v>
      </c>
      <c r="G367" s="2">
        <v>19</v>
      </c>
      <c r="H367" s="2">
        <f>SUM(F367:G367)</f>
        <v>25</v>
      </c>
    </row>
    <row r="369" spans="1:8" ht="22" thickBot="1">
      <c r="A369" s="1" t="s">
        <v>2</v>
      </c>
      <c r="B369" s="3"/>
      <c r="C369" s="8"/>
      <c r="D369" s="8"/>
      <c r="E369" s="12"/>
      <c r="F369" s="3"/>
      <c r="G369" s="3"/>
      <c r="H369" s="3"/>
    </row>
    <row r="370" spans="1:8">
      <c r="A370" s="21" t="s">
        <v>4</v>
      </c>
      <c r="B370" s="21"/>
      <c r="C370" s="9"/>
      <c r="D370" s="9"/>
      <c r="E370" s="13"/>
      <c r="F370" s="7" t="s">
        <v>9</v>
      </c>
      <c r="G370" s="7"/>
      <c r="H370" s="7"/>
    </row>
    <row r="371" spans="1:8">
      <c r="A371" s="5" t="s">
        <v>7</v>
      </c>
      <c r="B371" s="5" t="s">
        <v>8</v>
      </c>
      <c r="C371" s="18" t="s">
        <v>1</v>
      </c>
      <c r="D371" s="10" t="s">
        <v>6</v>
      </c>
      <c r="E371" s="14" t="s">
        <v>5</v>
      </c>
      <c r="F371" s="5" t="s">
        <v>10</v>
      </c>
      <c r="G371" s="5" t="s">
        <v>11</v>
      </c>
      <c r="H371" s="5" t="s">
        <v>12</v>
      </c>
    </row>
    <row r="372" spans="1:8">
      <c r="A372" s="2">
        <v>331</v>
      </c>
      <c r="B372" s="2">
        <v>205</v>
      </c>
      <c r="C372" s="11">
        <v>6.8999310006899895E-4</v>
      </c>
      <c r="D372" s="11">
        <v>0.1235087</v>
      </c>
      <c r="E372" s="15">
        <v>0.115455665024631</v>
      </c>
      <c r="F372" s="2">
        <v>9</v>
      </c>
      <c r="G372" s="2">
        <v>18</v>
      </c>
      <c r="H372" s="2">
        <f>SUM(F372:G372)</f>
        <v>27</v>
      </c>
    </row>
    <row r="373" spans="1:8">
      <c r="A373" s="2">
        <v>375</v>
      </c>
      <c r="B373" s="2">
        <v>203</v>
      </c>
      <c r="C373" s="11">
        <v>2.369976300237E-3</v>
      </c>
      <c r="D373" s="11">
        <v>0.15358050000000001</v>
      </c>
      <c r="E373" s="15">
        <v>9.2980295566502502E-2</v>
      </c>
      <c r="F373" s="2">
        <v>7</v>
      </c>
      <c r="G373" s="2">
        <v>18</v>
      </c>
      <c r="H373" s="2">
        <f>SUM(F373:G373)</f>
        <v>25</v>
      </c>
    </row>
    <row r="374" spans="1:8">
      <c r="A374" s="2">
        <v>199</v>
      </c>
      <c r="B374" s="2">
        <v>1845</v>
      </c>
      <c r="C374" s="11">
        <v>2.9799702002980002E-3</v>
      </c>
      <c r="D374" s="11">
        <v>0.15358050000000001</v>
      </c>
      <c r="E374" s="15">
        <v>0.149784482758621</v>
      </c>
      <c r="F374" s="2">
        <v>20</v>
      </c>
      <c r="G374" s="2">
        <v>20</v>
      </c>
      <c r="H374" s="2">
        <f>SUM(F374:G374)</f>
        <v>40</v>
      </c>
    </row>
    <row r="375" spans="1:8">
      <c r="A375" s="2">
        <v>115</v>
      </c>
      <c r="B375" s="2">
        <v>1135</v>
      </c>
      <c r="C375" s="11">
        <v>3.819961800382E-3</v>
      </c>
      <c r="D375" s="11">
        <v>0.15358050000000001</v>
      </c>
      <c r="E375" s="15">
        <v>9.1748768472906403E-2</v>
      </c>
      <c r="F375" s="2">
        <v>20</v>
      </c>
      <c r="G375" s="2">
        <v>7</v>
      </c>
      <c r="H375" s="2">
        <f>SUM(F375:G375)</f>
        <v>27</v>
      </c>
    </row>
    <row r="376" spans="1:8">
      <c r="A376" s="2">
        <v>193</v>
      </c>
      <c r="B376" s="2">
        <v>115</v>
      </c>
      <c r="C376" s="11">
        <v>4.2899571004289998E-3</v>
      </c>
      <c r="D376" s="11">
        <v>0.15358050000000001</v>
      </c>
      <c r="E376" s="15">
        <v>0.13115763546798001</v>
      </c>
      <c r="F376" s="2">
        <v>16</v>
      </c>
      <c r="G376" s="2">
        <v>20</v>
      </c>
      <c r="H376" s="2">
        <f>SUM(F376:G376)</f>
        <v>36</v>
      </c>
    </row>
    <row r="377" spans="1:8">
      <c r="A377" s="2">
        <v>329</v>
      </c>
      <c r="B377" s="2">
        <v>1845</v>
      </c>
      <c r="C377" s="11">
        <v>2.4269757302427E-2</v>
      </c>
      <c r="D377" s="11">
        <v>0.72404780000000002</v>
      </c>
      <c r="E377" s="15">
        <v>0.108528325123153</v>
      </c>
      <c r="F377" s="2">
        <v>16</v>
      </c>
      <c r="G377" s="2">
        <v>20</v>
      </c>
      <c r="H377" s="2">
        <f>SUM(F377:G377)</f>
        <v>36</v>
      </c>
    </row>
    <row r="378" spans="1:8">
      <c r="A378" s="2">
        <v>757</v>
      </c>
      <c r="B378" s="2">
        <v>331</v>
      </c>
      <c r="C378" s="11">
        <v>3.4259657403426E-2</v>
      </c>
      <c r="D378" s="11">
        <v>0.78679659999999996</v>
      </c>
      <c r="E378" s="15">
        <v>0.104371921182266</v>
      </c>
      <c r="F378" s="2">
        <v>56</v>
      </c>
      <c r="G378" s="2">
        <v>9</v>
      </c>
      <c r="H378" s="2">
        <f>SUM(F378:G378)</f>
        <v>65</v>
      </c>
    </row>
    <row r="379" spans="1:8">
      <c r="A379" s="2">
        <v>757</v>
      </c>
      <c r="B379" s="2">
        <v>375</v>
      </c>
      <c r="C379" s="11">
        <v>3.8219617803821999E-2</v>
      </c>
      <c r="D379" s="11">
        <v>0.78679659999999996</v>
      </c>
      <c r="E379" s="15">
        <v>8.7746305418719195E-2</v>
      </c>
      <c r="F379" s="2">
        <v>56</v>
      </c>
      <c r="G379" s="2">
        <v>7</v>
      </c>
      <c r="H379" s="2">
        <f>SUM(F379:G379)</f>
        <v>63</v>
      </c>
    </row>
    <row r="380" spans="1:8">
      <c r="A380" s="2">
        <v>387</v>
      </c>
      <c r="B380" s="2">
        <v>331</v>
      </c>
      <c r="C380" s="11">
        <v>3.9559604403955999E-2</v>
      </c>
      <c r="D380" s="11">
        <v>0.78679659999999996</v>
      </c>
      <c r="E380" s="15">
        <v>6.9273399014778303E-2</v>
      </c>
      <c r="F380" s="2">
        <v>16</v>
      </c>
      <c r="G380" s="2">
        <v>9</v>
      </c>
      <c r="H380" s="2">
        <f>SUM(F380:G380)</f>
        <v>25</v>
      </c>
    </row>
    <row r="381" spans="1:8">
      <c r="A381" s="2">
        <v>527</v>
      </c>
      <c r="B381" s="2">
        <v>329</v>
      </c>
      <c r="C381" s="11">
        <v>5.3989460105398901E-2</v>
      </c>
      <c r="D381" s="11">
        <v>0.90817179999999997</v>
      </c>
      <c r="E381" s="15">
        <v>6.8811576354679799E-2</v>
      </c>
      <c r="F381" s="2">
        <v>10</v>
      </c>
      <c r="G381" s="2">
        <v>16</v>
      </c>
      <c r="H381" s="2">
        <f>SUM(F381:G381)</f>
        <v>26</v>
      </c>
    </row>
    <row r="382" spans="1:8">
      <c r="A382" s="2">
        <v>331</v>
      </c>
      <c r="B382" s="2">
        <v>203</v>
      </c>
      <c r="C382" s="11">
        <v>5.5809441905580903E-2</v>
      </c>
      <c r="D382" s="11">
        <v>0.90817179999999997</v>
      </c>
      <c r="E382" s="15">
        <v>6.8349753694581294E-2</v>
      </c>
      <c r="F382" s="2">
        <v>9</v>
      </c>
      <c r="G382" s="2">
        <v>18</v>
      </c>
      <c r="H382" s="2">
        <f>SUM(F382:G382)</f>
        <v>27</v>
      </c>
    </row>
    <row r="383" spans="1:8">
      <c r="A383" s="2">
        <v>387</v>
      </c>
      <c r="B383" s="2">
        <v>203</v>
      </c>
      <c r="C383" s="11">
        <v>6.8699313006869905E-2</v>
      </c>
      <c r="D383" s="11">
        <v>1</v>
      </c>
      <c r="E383" s="15">
        <v>8.7438423645320201E-2</v>
      </c>
      <c r="F383" s="2">
        <v>16</v>
      </c>
      <c r="G383" s="2">
        <v>18</v>
      </c>
      <c r="H383" s="2">
        <f>SUM(F383:G383)</f>
        <v>34</v>
      </c>
    </row>
    <row r="384" spans="1:8">
      <c r="A384" s="2">
        <v>527</v>
      </c>
      <c r="B384" s="2">
        <v>205</v>
      </c>
      <c r="C384" s="11">
        <v>7.2699273007269902E-2</v>
      </c>
      <c r="D384" s="11">
        <v>1</v>
      </c>
      <c r="E384" s="15">
        <v>6.7887931034482804E-2</v>
      </c>
      <c r="F384" s="2">
        <v>10</v>
      </c>
      <c r="G384" s="2">
        <v>18</v>
      </c>
      <c r="H384" s="2">
        <f>SUM(F384:G384)</f>
        <v>28</v>
      </c>
    </row>
    <row r="385" spans="1:8">
      <c r="A385" s="2">
        <v>757</v>
      </c>
      <c r="B385" s="2">
        <v>205</v>
      </c>
      <c r="C385" s="11">
        <v>8.3549164508354895E-2</v>
      </c>
      <c r="D385" s="11">
        <v>1</v>
      </c>
      <c r="E385" s="15">
        <v>0.148245073891626</v>
      </c>
      <c r="F385" s="2">
        <v>56</v>
      </c>
      <c r="G385" s="2">
        <v>18</v>
      </c>
      <c r="H385" s="2">
        <f>SUM(F385:G385)</f>
        <v>74</v>
      </c>
    </row>
    <row r="386" spans="1:8">
      <c r="A386" s="2">
        <v>527</v>
      </c>
      <c r="B386" s="2">
        <v>1845</v>
      </c>
      <c r="C386" s="11">
        <v>9.4959050409495899E-2</v>
      </c>
      <c r="D386" s="11">
        <v>1</v>
      </c>
      <c r="E386" s="15">
        <v>6.6964285714285698E-2</v>
      </c>
      <c r="F386" s="2">
        <v>10</v>
      </c>
      <c r="G386" s="2">
        <v>20</v>
      </c>
      <c r="H386" s="2">
        <f>SUM(F386:G386)</f>
        <v>30</v>
      </c>
    </row>
    <row r="387" spans="1:8">
      <c r="A387" s="2">
        <v>205</v>
      </c>
      <c r="B387" s="2">
        <v>203</v>
      </c>
      <c r="C387" s="11">
        <v>9.9569004309956896E-2</v>
      </c>
      <c r="D387" s="11">
        <v>1</v>
      </c>
      <c r="E387" s="15">
        <v>8.6206896551724102E-2</v>
      </c>
      <c r="F387" s="2">
        <v>18</v>
      </c>
      <c r="G387" s="2">
        <v>18</v>
      </c>
      <c r="H387" s="2">
        <f>SUM(F387:G387)</f>
        <v>36</v>
      </c>
    </row>
    <row r="388" spans="1:8">
      <c r="A388" s="2">
        <v>453</v>
      </c>
      <c r="B388" s="2">
        <v>1845</v>
      </c>
      <c r="C388" s="11">
        <v>0.103248967510325</v>
      </c>
      <c r="D388" s="11">
        <v>1</v>
      </c>
      <c r="E388" s="15">
        <v>4.5874384236453201E-2</v>
      </c>
      <c r="F388" s="2">
        <v>5</v>
      </c>
      <c r="G388" s="2">
        <v>20</v>
      </c>
      <c r="H388" s="2">
        <f>SUM(F388:G388)</f>
        <v>25</v>
      </c>
    </row>
    <row r="389" spans="1:8">
      <c r="A389" s="2">
        <v>81</v>
      </c>
      <c r="B389" s="2">
        <v>115</v>
      </c>
      <c r="C389" s="11">
        <v>0.10601893981060199</v>
      </c>
      <c r="D389" s="11">
        <v>1</v>
      </c>
      <c r="E389" s="15">
        <v>4.5874384236453201E-2</v>
      </c>
      <c r="F389" s="2">
        <v>5</v>
      </c>
      <c r="G389" s="2">
        <v>20</v>
      </c>
      <c r="H389" s="2">
        <f>SUM(F389:G389)</f>
        <v>25</v>
      </c>
    </row>
    <row r="390" spans="1:8">
      <c r="A390" s="2">
        <v>167</v>
      </c>
      <c r="B390" s="2">
        <v>113</v>
      </c>
      <c r="C390" s="11">
        <v>0.110908890911091</v>
      </c>
      <c r="D390" s="11">
        <v>1</v>
      </c>
      <c r="E390" s="15">
        <v>6.3269704433497498E-2</v>
      </c>
      <c r="F390" s="2">
        <v>31</v>
      </c>
      <c r="G390" s="2">
        <v>7</v>
      </c>
      <c r="H390" s="2">
        <f>SUM(F390:G390)</f>
        <v>38</v>
      </c>
    </row>
    <row r="391" spans="1:8">
      <c r="A391" s="2">
        <v>205</v>
      </c>
      <c r="B391" s="2">
        <v>113</v>
      </c>
      <c r="C391" s="11">
        <v>0.157368426315737</v>
      </c>
      <c r="D391" s="11">
        <v>1</v>
      </c>
      <c r="E391" s="15">
        <v>4.5874384236453201E-2</v>
      </c>
      <c r="F391" s="2">
        <v>18</v>
      </c>
      <c r="G391" s="2">
        <v>7</v>
      </c>
      <c r="H391" s="2">
        <f>SUM(F391:G391)</f>
        <v>25</v>
      </c>
    </row>
    <row r="392" spans="1:8">
      <c r="A392" s="2">
        <v>623</v>
      </c>
      <c r="B392" s="2">
        <v>205</v>
      </c>
      <c r="C392" s="11">
        <v>0.158258417415826</v>
      </c>
      <c r="D392" s="11">
        <v>1</v>
      </c>
      <c r="E392" s="15">
        <v>4.5874384236453201E-2</v>
      </c>
      <c r="F392" s="2">
        <v>7</v>
      </c>
      <c r="G392" s="2">
        <v>18</v>
      </c>
      <c r="H392" s="2">
        <f>SUM(F392:G392)</f>
        <v>25</v>
      </c>
    </row>
    <row r="393" spans="1:8">
      <c r="A393" s="2">
        <v>467</v>
      </c>
      <c r="B393" s="2">
        <v>203</v>
      </c>
      <c r="C393" s="11">
        <v>0.15866841331586701</v>
      </c>
      <c r="D393" s="11">
        <v>1</v>
      </c>
      <c r="E393" s="15">
        <v>4.5874384236453201E-2</v>
      </c>
      <c r="F393" s="2">
        <v>7</v>
      </c>
      <c r="G393" s="2">
        <v>18</v>
      </c>
      <c r="H393" s="2">
        <f>SUM(F393:G393)</f>
        <v>25</v>
      </c>
    </row>
    <row r="394" spans="1:8">
      <c r="A394" s="2">
        <v>81</v>
      </c>
      <c r="B394" s="2">
        <v>757</v>
      </c>
      <c r="C394" s="11">
        <v>0.19432805671943301</v>
      </c>
      <c r="D394" s="11">
        <v>1</v>
      </c>
      <c r="E394" s="15">
        <v>5.2647783251231497E-2</v>
      </c>
      <c r="F394" s="2">
        <v>5</v>
      </c>
      <c r="G394" s="2">
        <v>56</v>
      </c>
      <c r="H394" s="2">
        <f>SUM(F394:G394)</f>
        <v>61</v>
      </c>
    </row>
    <row r="395" spans="1:8">
      <c r="A395" s="2">
        <v>331</v>
      </c>
      <c r="B395" s="2">
        <v>329</v>
      </c>
      <c r="C395" s="11">
        <v>0.19909800901991001</v>
      </c>
      <c r="D395" s="11">
        <v>1</v>
      </c>
      <c r="E395" s="15">
        <v>4.5874384236453201E-2</v>
      </c>
      <c r="F395" s="2">
        <v>9</v>
      </c>
      <c r="G395" s="2">
        <v>16</v>
      </c>
      <c r="H395" s="2">
        <f>SUM(F395:G395)</f>
        <v>25</v>
      </c>
    </row>
    <row r="396" spans="1:8">
      <c r="A396" s="2">
        <v>387</v>
      </c>
      <c r="B396" s="2">
        <v>205</v>
      </c>
      <c r="C396" s="11">
        <v>0.225947740522595</v>
      </c>
      <c r="D396" s="11">
        <v>1</v>
      </c>
      <c r="E396" s="15">
        <v>6.5116995073891598E-2</v>
      </c>
      <c r="F396" s="2">
        <v>16</v>
      </c>
      <c r="G396" s="2">
        <v>18</v>
      </c>
      <c r="H396" s="2">
        <f>SUM(F396:G396)</f>
        <v>34</v>
      </c>
    </row>
    <row r="397" spans="1:8">
      <c r="A397" s="2">
        <v>329</v>
      </c>
      <c r="B397" s="2">
        <v>199</v>
      </c>
      <c r="C397" s="11">
        <v>0.27713722862771401</v>
      </c>
      <c r="D397" s="11">
        <v>1</v>
      </c>
      <c r="E397" s="15">
        <v>6.4193349753694603E-2</v>
      </c>
      <c r="F397" s="2">
        <v>16</v>
      </c>
      <c r="G397" s="2">
        <v>20</v>
      </c>
      <c r="H397" s="2">
        <f>SUM(F397:G397)</f>
        <v>36</v>
      </c>
    </row>
    <row r="398" spans="1:8">
      <c r="A398" s="2">
        <v>1845</v>
      </c>
      <c r="B398" s="2">
        <v>121</v>
      </c>
      <c r="C398" s="11">
        <v>0.28171718282817199</v>
      </c>
      <c r="D398" s="11">
        <v>1</v>
      </c>
      <c r="E398" s="15">
        <v>4.4642857142857102E-2</v>
      </c>
      <c r="F398" s="2">
        <v>20</v>
      </c>
      <c r="G398" s="2">
        <v>9</v>
      </c>
      <c r="H398" s="2">
        <f>SUM(F398:G398)</f>
        <v>29</v>
      </c>
    </row>
    <row r="399" spans="1:8">
      <c r="A399" s="2">
        <v>199</v>
      </c>
      <c r="B399" s="2">
        <v>121</v>
      </c>
      <c r="C399" s="11">
        <v>0.28227717722822798</v>
      </c>
      <c r="D399" s="11">
        <v>1</v>
      </c>
      <c r="E399" s="15">
        <v>4.4642857142857102E-2</v>
      </c>
      <c r="F399" s="2">
        <v>20</v>
      </c>
      <c r="G399" s="2">
        <v>9</v>
      </c>
      <c r="H399" s="2">
        <f>SUM(F399:G399)</f>
        <v>29</v>
      </c>
    </row>
    <row r="400" spans="1:8">
      <c r="A400" s="2">
        <v>757</v>
      </c>
      <c r="B400" s="2">
        <v>423</v>
      </c>
      <c r="C400" s="11">
        <v>0.30215697843021599</v>
      </c>
      <c r="D400" s="11">
        <v>1</v>
      </c>
      <c r="E400" s="15">
        <v>5.2185960591133E-2</v>
      </c>
      <c r="F400" s="2">
        <v>56</v>
      </c>
      <c r="G400" s="2">
        <v>6</v>
      </c>
      <c r="H400" s="2">
        <f>SUM(F400:G400)</f>
        <v>62</v>
      </c>
    </row>
    <row r="401" spans="1:8">
      <c r="A401" s="2">
        <v>329</v>
      </c>
      <c r="B401" s="2">
        <v>167</v>
      </c>
      <c r="C401" s="11">
        <v>0.32097679023209802</v>
      </c>
      <c r="D401" s="11">
        <v>1</v>
      </c>
      <c r="E401" s="15">
        <v>7.9433497536945799E-2</v>
      </c>
      <c r="F401" s="2">
        <v>16</v>
      </c>
      <c r="G401" s="2">
        <v>31</v>
      </c>
      <c r="H401" s="2">
        <f>SUM(F401:G401)</f>
        <v>47</v>
      </c>
    </row>
    <row r="402" spans="1:8">
      <c r="A402" s="2">
        <v>757</v>
      </c>
      <c r="B402" s="2">
        <v>121</v>
      </c>
      <c r="C402" s="11">
        <v>0.32806671933280701</v>
      </c>
      <c r="D402" s="11">
        <v>1</v>
      </c>
      <c r="E402" s="15">
        <v>6.8349753694581294E-2</v>
      </c>
      <c r="F402" s="2">
        <v>56</v>
      </c>
      <c r="G402" s="2">
        <v>9</v>
      </c>
      <c r="H402" s="2">
        <f>SUM(F402:G402)</f>
        <v>65</v>
      </c>
    </row>
    <row r="403" spans="1:8">
      <c r="A403" s="2">
        <v>757</v>
      </c>
      <c r="B403" s="2">
        <v>211</v>
      </c>
      <c r="C403" s="11">
        <v>0.34261657383426197</v>
      </c>
      <c r="D403" s="11">
        <v>1</v>
      </c>
      <c r="E403" s="15">
        <v>8.3897783251231497E-2</v>
      </c>
      <c r="F403" s="2">
        <v>56</v>
      </c>
      <c r="G403" s="2">
        <v>12</v>
      </c>
      <c r="H403" s="2">
        <f>SUM(F403:G403)</f>
        <v>68</v>
      </c>
    </row>
    <row r="404" spans="1:8">
      <c r="A404" s="2">
        <v>757</v>
      </c>
      <c r="B404" s="2">
        <v>203</v>
      </c>
      <c r="C404" s="11">
        <v>0.36064639353606498</v>
      </c>
      <c r="D404" s="11">
        <v>1</v>
      </c>
      <c r="E404" s="15">
        <v>0.113146551724138</v>
      </c>
      <c r="F404" s="2">
        <v>56</v>
      </c>
      <c r="G404" s="2">
        <v>18</v>
      </c>
      <c r="H404" s="2">
        <f>SUM(F404:G404)</f>
        <v>74</v>
      </c>
    </row>
    <row r="405" spans="1:8">
      <c r="A405" s="2">
        <v>425</v>
      </c>
      <c r="B405" s="2">
        <v>199</v>
      </c>
      <c r="C405" s="11">
        <v>0.37411625883741201</v>
      </c>
      <c r="D405" s="11">
        <v>1</v>
      </c>
      <c r="E405" s="15">
        <v>4.4027093596059101E-2</v>
      </c>
      <c r="F405" s="2">
        <v>11</v>
      </c>
      <c r="G405" s="2">
        <v>20</v>
      </c>
      <c r="H405" s="2">
        <f>SUM(F405:G405)</f>
        <v>31</v>
      </c>
    </row>
    <row r="406" spans="1:8">
      <c r="A406" s="2">
        <v>757</v>
      </c>
      <c r="B406" s="2">
        <v>623</v>
      </c>
      <c r="C406" s="11">
        <v>0.412915870841292</v>
      </c>
      <c r="D406" s="11">
        <v>1</v>
      </c>
      <c r="E406" s="15">
        <v>5.1724137931034503E-2</v>
      </c>
      <c r="F406" s="2">
        <v>56</v>
      </c>
      <c r="G406" s="2">
        <v>7</v>
      </c>
      <c r="H406" s="2">
        <f>SUM(F406:G406)</f>
        <v>63</v>
      </c>
    </row>
    <row r="407" spans="1:8">
      <c r="A407" s="2">
        <v>757</v>
      </c>
      <c r="B407" s="2">
        <v>527</v>
      </c>
      <c r="C407" s="11">
        <v>0.41976580234197702</v>
      </c>
      <c r="D407" s="11">
        <v>1</v>
      </c>
      <c r="E407" s="15">
        <v>6.7733990147783293E-2</v>
      </c>
      <c r="F407" s="2">
        <v>56</v>
      </c>
      <c r="G407" s="2">
        <v>10</v>
      </c>
      <c r="H407" s="2">
        <f>SUM(F407:G407)</f>
        <v>66</v>
      </c>
    </row>
    <row r="408" spans="1:8">
      <c r="A408" s="2">
        <v>757</v>
      </c>
      <c r="B408" s="2">
        <v>329</v>
      </c>
      <c r="C408" s="11">
        <v>0.42581574184258197</v>
      </c>
      <c r="D408" s="11">
        <v>1</v>
      </c>
      <c r="E408" s="15">
        <v>9.7906403940886705E-2</v>
      </c>
      <c r="F408" s="2">
        <v>56</v>
      </c>
      <c r="G408" s="2">
        <v>16</v>
      </c>
      <c r="H408" s="2">
        <f>SUM(F408:G408)</f>
        <v>72</v>
      </c>
    </row>
    <row r="409" spans="1:8">
      <c r="A409" s="2">
        <v>757</v>
      </c>
      <c r="B409" s="2">
        <v>387</v>
      </c>
      <c r="C409" s="11">
        <v>0.426145738542615</v>
      </c>
      <c r="D409" s="11">
        <v>1</v>
      </c>
      <c r="E409" s="15">
        <v>9.7906403940886705E-2</v>
      </c>
      <c r="F409" s="2">
        <v>56</v>
      </c>
      <c r="G409" s="2">
        <v>16</v>
      </c>
      <c r="H409" s="2">
        <f>SUM(F409:G409)</f>
        <v>72</v>
      </c>
    </row>
    <row r="410" spans="1:8">
      <c r="A410" s="2">
        <v>387</v>
      </c>
      <c r="B410" s="2">
        <v>193</v>
      </c>
      <c r="C410" s="11">
        <v>0.45262547374526302</v>
      </c>
      <c r="D410" s="11">
        <v>1</v>
      </c>
      <c r="E410" s="15">
        <v>4.3719211822660101E-2</v>
      </c>
      <c r="F410" s="2">
        <v>16</v>
      </c>
      <c r="G410" s="2">
        <v>16</v>
      </c>
      <c r="H410" s="2">
        <f>SUM(F410:G410)</f>
        <v>32</v>
      </c>
    </row>
    <row r="411" spans="1:8">
      <c r="A411" s="2">
        <v>463</v>
      </c>
      <c r="B411" s="2">
        <v>1845</v>
      </c>
      <c r="C411" s="11">
        <v>0.463745362546375</v>
      </c>
      <c r="D411" s="11">
        <v>1</v>
      </c>
      <c r="E411" s="15">
        <v>2.27832512315271E-2</v>
      </c>
      <c r="F411" s="2">
        <v>5</v>
      </c>
      <c r="G411" s="2">
        <v>20</v>
      </c>
      <c r="H411" s="2">
        <f>SUM(F411:G411)</f>
        <v>25</v>
      </c>
    </row>
    <row r="412" spans="1:8">
      <c r="A412" s="2">
        <v>197</v>
      </c>
      <c r="B412" s="2">
        <v>115</v>
      </c>
      <c r="C412" s="11">
        <v>0.46544534554654499</v>
      </c>
      <c r="D412" s="11">
        <v>1</v>
      </c>
      <c r="E412" s="15">
        <v>2.27832512315271E-2</v>
      </c>
      <c r="F412" s="2">
        <v>5</v>
      </c>
      <c r="G412" s="2">
        <v>20</v>
      </c>
      <c r="H412" s="2">
        <f>SUM(F412:G412)</f>
        <v>25</v>
      </c>
    </row>
    <row r="413" spans="1:8">
      <c r="A413" s="2">
        <v>453</v>
      </c>
      <c r="B413" s="2">
        <v>199</v>
      </c>
      <c r="C413" s="11">
        <v>0.46595534044659598</v>
      </c>
      <c r="D413" s="11">
        <v>1</v>
      </c>
      <c r="E413" s="15">
        <v>2.27832512315271E-2</v>
      </c>
      <c r="F413" s="2">
        <v>5</v>
      </c>
      <c r="G413" s="2">
        <v>20</v>
      </c>
      <c r="H413" s="2">
        <f>SUM(F413:G413)</f>
        <v>25</v>
      </c>
    </row>
    <row r="414" spans="1:8">
      <c r="A414" s="2">
        <v>199</v>
      </c>
      <c r="B414" s="2">
        <v>167</v>
      </c>
      <c r="C414" s="11">
        <v>0.50576494235057601</v>
      </c>
      <c r="D414" s="11">
        <v>1</v>
      </c>
      <c r="E414" s="15">
        <v>7.6970443349753698E-2</v>
      </c>
      <c r="F414" s="2">
        <v>20</v>
      </c>
      <c r="G414" s="2">
        <v>31</v>
      </c>
      <c r="H414" s="2">
        <f>SUM(F414:G414)</f>
        <v>51</v>
      </c>
    </row>
    <row r="415" spans="1:8">
      <c r="A415" s="2">
        <v>329</v>
      </c>
      <c r="B415" s="2">
        <v>205</v>
      </c>
      <c r="C415" s="11">
        <v>0.51799482005179998</v>
      </c>
      <c r="D415" s="11">
        <v>1</v>
      </c>
      <c r="E415" s="15">
        <v>4.31034482758621E-2</v>
      </c>
      <c r="F415" s="2">
        <v>16</v>
      </c>
      <c r="G415" s="2">
        <v>18</v>
      </c>
      <c r="H415" s="2">
        <f>SUM(F415:G415)</f>
        <v>34</v>
      </c>
    </row>
    <row r="416" spans="1:8">
      <c r="A416" s="2">
        <v>757</v>
      </c>
      <c r="B416" s="2">
        <v>463</v>
      </c>
      <c r="C416" s="11">
        <v>0.52338476615233898</v>
      </c>
      <c r="D416" s="11">
        <v>1</v>
      </c>
      <c r="E416" s="15">
        <v>3.4790640394088697E-2</v>
      </c>
      <c r="F416" s="2">
        <v>56</v>
      </c>
      <c r="G416" s="2">
        <v>5</v>
      </c>
      <c r="H416" s="2">
        <f>SUM(F416:G416)</f>
        <v>61</v>
      </c>
    </row>
    <row r="417" spans="1:8">
      <c r="A417" s="2">
        <v>757</v>
      </c>
      <c r="B417" s="2">
        <v>169</v>
      </c>
      <c r="C417" s="11">
        <v>0.52443475565244302</v>
      </c>
      <c r="D417" s="11">
        <v>1</v>
      </c>
      <c r="E417" s="15">
        <v>3.4790640394088697E-2</v>
      </c>
      <c r="F417" s="2">
        <v>56</v>
      </c>
      <c r="G417" s="2">
        <v>5</v>
      </c>
      <c r="H417" s="2">
        <f>SUM(F417:G417)</f>
        <v>61</v>
      </c>
    </row>
    <row r="418" spans="1:8">
      <c r="A418" s="2">
        <v>757</v>
      </c>
      <c r="B418" s="2">
        <v>197</v>
      </c>
      <c r="C418" s="11">
        <v>0.525984740152598</v>
      </c>
      <c r="D418" s="11">
        <v>1</v>
      </c>
      <c r="E418" s="15">
        <v>3.4790640394088697E-2</v>
      </c>
      <c r="F418" s="2">
        <v>56</v>
      </c>
      <c r="G418" s="2">
        <v>5</v>
      </c>
      <c r="H418" s="2">
        <f>SUM(F418:G418)</f>
        <v>61</v>
      </c>
    </row>
    <row r="419" spans="1:8">
      <c r="A419" s="2">
        <v>423</v>
      </c>
      <c r="B419" s="2">
        <v>115</v>
      </c>
      <c r="C419" s="11">
        <v>0.52924470755292496</v>
      </c>
      <c r="D419" s="11">
        <v>1</v>
      </c>
      <c r="E419" s="15">
        <v>2.26293103448276E-2</v>
      </c>
      <c r="F419" s="2">
        <v>6</v>
      </c>
      <c r="G419" s="2">
        <v>20</v>
      </c>
      <c r="H419" s="2">
        <f>SUM(F419:G419)</f>
        <v>26</v>
      </c>
    </row>
    <row r="420" spans="1:8">
      <c r="A420" s="2">
        <v>375</v>
      </c>
      <c r="B420" s="2">
        <v>205</v>
      </c>
      <c r="C420" s="11">
        <v>0.54408455915440801</v>
      </c>
      <c r="D420" s="11">
        <v>1</v>
      </c>
      <c r="E420" s="15">
        <v>2.27832512315271E-2</v>
      </c>
      <c r="F420" s="2">
        <v>7</v>
      </c>
      <c r="G420" s="2">
        <v>18</v>
      </c>
      <c r="H420" s="2">
        <f>SUM(F420:G420)</f>
        <v>25</v>
      </c>
    </row>
    <row r="421" spans="1:8">
      <c r="A421" s="2">
        <v>623</v>
      </c>
      <c r="B421" s="2">
        <v>203</v>
      </c>
      <c r="C421" s="11">
        <v>0.54562454375456204</v>
      </c>
      <c r="D421" s="11">
        <v>1</v>
      </c>
      <c r="E421" s="15">
        <v>2.27832512315271E-2</v>
      </c>
      <c r="F421" s="2">
        <v>7</v>
      </c>
      <c r="G421" s="2">
        <v>18</v>
      </c>
      <c r="H421" s="2">
        <f>SUM(F421:G421)</f>
        <v>25</v>
      </c>
    </row>
    <row r="422" spans="1:8">
      <c r="A422" s="2">
        <v>393</v>
      </c>
      <c r="B422" s="2">
        <v>205</v>
      </c>
      <c r="C422" s="11">
        <v>0.54643453565464395</v>
      </c>
      <c r="D422" s="11">
        <v>1</v>
      </c>
      <c r="E422" s="15">
        <v>2.27832512315271E-2</v>
      </c>
      <c r="F422" s="2">
        <v>7</v>
      </c>
      <c r="G422" s="2">
        <v>18</v>
      </c>
      <c r="H422" s="2">
        <f>SUM(F422:G422)</f>
        <v>25</v>
      </c>
    </row>
    <row r="423" spans="1:8">
      <c r="A423" s="2">
        <v>387</v>
      </c>
      <c r="B423" s="2">
        <v>1845</v>
      </c>
      <c r="C423" s="11">
        <v>0.58097419025809705</v>
      </c>
      <c r="D423" s="11">
        <v>1</v>
      </c>
      <c r="E423" s="15">
        <v>4.2487684729064001E-2</v>
      </c>
      <c r="F423" s="2">
        <v>16</v>
      </c>
      <c r="G423" s="2">
        <v>20</v>
      </c>
      <c r="H423" s="2">
        <f>SUM(F423:G423)</f>
        <v>36</v>
      </c>
    </row>
    <row r="424" spans="1:8">
      <c r="A424" s="2">
        <v>375</v>
      </c>
      <c r="B424" s="2">
        <v>1845</v>
      </c>
      <c r="C424" s="11">
        <v>0.58360416395836001</v>
      </c>
      <c r="D424" s="11">
        <v>1</v>
      </c>
      <c r="E424" s="15">
        <v>2.24753694581281E-2</v>
      </c>
      <c r="F424" s="2">
        <v>7</v>
      </c>
      <c r="G424" s="2">
        <v>20</v>
      </c>
      <c r="H424" s="2">
        <f>SUM(F424:G424)</f>
        <v>27</v>
      </c>
    </row>
    <row r="425" spans="1:8">
      <c r="A425" s="2">
        <v>467</v>
      </c>
      <c r="B425" s="2">
        <v>115</v>
      </c>
      <c r="C425" s="11">
        <v>0.58463415365846305</v>
      </c>
      <c r="D425" s="11">
        <v>1</v>
      </c>
      <c r="E425" s="15">
        <v>2.24753694581281E-2</v>
      </c>
      <c r="F425" s="2">
        <v>7</v>
      </c>
      <c r="G425" s="2">
        <v>20</v>
      </c>
      <c r="H425" s="2">
        <f>SUM(F425:G425)</f>
        <v>27</v>
      </c>
    </row>
    <row r="426" spans="1:8">
      <c r="A426" s="2">
        <v>411</v>
      </c>
      <c r="B426" s="2">
        <v>115</v>
      </c>
      <c r="C426" s="11">
        <v>0.58498415015849803</v>
      </c>
      <c r="D426" s="11">
        <v>1</v>
      </c>
      <c r="E426" s="15">
        <v>2.24753694581281E-2</v>
      </c>
      <c r="F426" s="2">
        <v>7</v>
      </c>
      <c r="G426" s="2">
        <v>20</v>
      </c>
      <c r="H426" s="2">
        <f>SUM(F426:G426)</f>
        <v>27</v>
      </c>
    </row>
    <row r="427" spans="1:8">
      <c r="A427" s="2">
        <v>375</v>
      </c>
      <c r="B427" s="2">
        <v>199</v>
      </c>
      <c r="C427" s="11">
        <v>0.58671413285867102</v>
      </c>
      <c r="D427" s="11">
        <v>1</v>
      </c>
      <c r="E427" s="15">
        <v>2.24753694581281E-2</v>
      </c>
      <c r="F427" s="2">
        <v>7</v>
      </c>
      <c r="G427" s="2">
        <v>20</v>
      </c>
      <c r="H427" s="2">
        <f>SUM(F427:G427)</f>
        <v>27</v>
      </c>
    </row>
    <row r="428" spans="1:8">
      <c r="A428" s="2">
        <v>387</v>
      </c>
      <c r="B428" s="2">
        <v>121</v>
      </c>
      <c r="C428" s="11">
        <v>0.59557404425955696</v>
      </c>
      <c r="D428" s="11">
        <v>1</v>
      </c>
      <c r="E428" s="15">
        <v>2.27832512315271E-2</v>
      </c>
      <c r="F428" s="2">
        <v>16</v>
      </c>
      <c r="G428" s="2">
        <v>9</v>
      </c>
      <c r="H428" s="2">
        <f>SUM(F428:G428)</f>
        <v>25</v>
      </c>
    </row>
    <row r="429" spans="1:8">
      <c r="A429" s="2">
        <v>527</v>
      </c>
      <c r="B429" s="2">
        <v>387</v>
      </c>
      <c r="C429" s="11">
        <v>0.63580364196357997</v>
      </c>
      <c r="D429" s="11">
        <v>1</v>
      </c>
      <c r="E429" s="15">
        <v>2.26293103448276E-2</v>
      </c>
      <c r="F429" s="2">
        <v>10</v>
      </c>
      <c r="G429" s="2">
        <v>16</v>
      </c>
      <c r="H429" s="2">
        <f>SUM(F429:G429)</f>
        <v>26</v>
      </c>
    </row>
    <row r="430" spans="1:8">
      <c r="A430" s="2">
        <v>203</v>
      </c>
      <c r="B430" s="2">
        <v>121</v>
      </c>
      <c r="C430" s="11">
        <v>0.63970360296397</v>
      </c>
      <c r="D430" s="11">
        <v>1</v>
      </c>
      <c r="E430" s="15">
        <v>2.24753694581281E-2</v>
      </c>
      <c r="F430" s="2">
        <v>18</v>
      </c>
      <c r="G430" s="2">
        <v>9</v>
      </c>
      <c r="H430" s="2">
        <f>SUM(F430:G430)</f>
        <v>27</v>
      </c>
    </row>
    <row r="431" spans="1:8">
      <c r="A431" s="2">
        <v>425</v>
      </c>
      <c r="B431" s="2">
        <v>193</v>
      </c>
      <c r="C431" s="11">
        <v>0.66807331926680702</v>
      </c>
      <c r="D431" s="11">
        <v>1</v>
      </c>
      <c r="E431" s="15">
        <v>2.24753694581281E-2</v>
      </c>
      <c r="F431" s="2">
        <v>11</v>
      </c>
      <c r="G431" s="2">
        <v>16</v>
      </c>
      <c r="H431" s="2">
        <f>SUM(F431:G431)</f>
        <v>27</v>
      </c>
    </row>
    <row r="432" spans="1:8">
      <c r="A432" s="2">
        <v>527</v>
      </c>
      <c r="B432" s="2">
        <v>203</v>
      </c>
      <c r="C432" s="11">
        <v>0.67890321096788997</v>
      </c>
      <c r="D432" s="11">
        <v>1</v>
      </c>
      <c r="E432" s="15">
        <v>2.23214285714286E-2</v>
      </c>
      <c r="F432" s="2">
        <v>10</v>
      </c>
      <c r="G432" s="2">
        <v>18</v>
      </c>
      <c r="H432" s="2">
        <f>SUM(F432:G432)</f>
        <v>28</v>
      </c>
    </row>
    <row r="433" spans="1:8">
      <c r="A433" s="2">
        <v>331</v>
      </c>
      <c r="B433" s="2">
        <v>1845</v>
      </c>
      <c r="C433" s="11">
        <v>0.68054319456805401</v>
      </c>
      <c r="D433" s="11">
        <v>1</v>
      </c>
      <c r="E433" s="15">
        <v>2.2167487684729099E-2</v>
      </c>
      <c r="F433" s="2">
        <v>9</v>
      </c>
      <c r="G433" s="2">
        <v>20</v>
      </c>
      <c r="H433" s="2">
        <f>SUM(F433:G433)</f>
        <v>29</v>
      </c>
    </row>
    <row r="434" spans="1:8">
      <c r="A434" s="2">
        <v>757</v>
      </c>
      <c r="B434" s="2">
        <v>1845</v>
      </c>
      <c r="C434" s="11">
        <v>0.69115308846911505</v>
      </c>
      <c r="D434" s="11">
        <v>1</v>
      </c>
      <c r="E434" s="15">
        <v>9.4211822660098504E-2</v>
      </c>
      <c r="F434" s="2">
        <v>56</v>
      </c>
      <c r="G434" s="2">
        <v>20</v>
      </c>
      <c r="H434" s="2">
        <f>SUM(F434:G434)</f>
        <v>76</v>
      </c>
    </row>
    <row r="435" spans="1:8">
      <c r="A435" s="2">
        <v>211</v>
      </c>
      <c r="B435" s="2">
        <v>193</v>
      </c>
      <c r="C435" s="11">
        <v>0.70310296897030999</v>
      </c>
      <c r="D435" s="11">
        <v>1</v>
      </c>
      <c r="E435" s="15">
        <v>2.23214285714286E-2</v>
      </c>
      <c r="F435" s="2">
        <v>12</v>
      </c>
      <c r="G435" s="2">
        <v>16</v>
      </c>
      <c r="H435" s="2">
        <f>SUM(F435:G435)</f>
        <v>28</v>
      </c>
    </row>
    <row r="436" spans="1:8">
      <c r="A436" s="2">
        <v>425</v>
      </c>
      <c r="B436" s="2">
        <v>203</v>
      </c>
      <c r="C436" s="11">
        <v>0.71614283857161398</v>
      </c>
      <c r="D436" s="11">
        <v>1</v>
      </c>
      <c r="E436" s="15">
        <v>2.2167487684729099E-2</v>
      </c>
      <c r="F436" s="2">
        <v>11</v>
      </c>
      <c r="G436" s="2">
        <v>18</v>
      </c>
      <c r="H436" s="2">
        <f>SUM(F436:G436)</f>
        <v>29</v>
      </c>
    </row>
    <row r="437" spans="1:8">
      <c r="A437" s="2">
        <v>757</v>
      </c>
      <c r="B437" s="2">
        <v>467</v>
      </c>
      <c r="C437" s="11">
        <v>0.72900270997289995</v>
      </c>
      <c r="D437" s="11">
        <v>1</v>
      </c>
      <c r="E437" s="15">
        <v>3.4174876847290599E-2</v>
      </c>
      <c r="F437" s="2">
        <v>56</v>
      </c>
      <c r="G437" s="2">
        <v>7</v>
      </c>
      <c r="H437" s="2">
        <f>SUM(F437:G437)</f>
        <v>63</v>
      </c>
    </row>
    <row r="438" spans="1:8">
      <c r="A438" s="2">
        <v>757</v>
      </c>
      <c r="B438" s="2">
        <v>393</v>
      </c>
      <c r="C438" s="11">
        <v>0.72971270287297096</v>
      </c>
      <c r="D438" s="11">
        <v>1</v>
      </c>
      <c r="E438" s="15">
        <v>3.4174876847290599E-2</v>
      </c>
      <c r="F438" s="2">
        <v>56</v>
      </c>
      <c r="G438" s="2">
        <v>7</v>
      </c>
      <c r="H438" s="2">
        <f>SUM(F438:G438)</f>
        <v>63</v>
      </c>
    </row>
    <row r="439" spans="1:8">
      <c r="A439" s="2">
        <v>1845</v>
      </c>
      <c r="B439" s="2">
        <v>167</v>
      </c>
      <c r="C439" s="11">
        <v>0.74292257077429202</v>
      </c>
      <c r="D439" s="11">
        <v>1</v>
      </c>
      <c r="E439" s="15">
        <v>5.72660098522167E-2</v>
      </c>
      <c r="F439" s="2">
        <v>20</v>
      </c>
      <c r="G439" s="2">
        <v>31</v>
      </c>
      <c r="H439" s="2">
        <f>SUM(F439:G439)</f>
        <v>51</v>
      </c>
    </row>
    <row r="440" spans="1:8">
      <c r="A440" s="2">
        <v>211</v>
      </c>
      <c r="B440" s="2">
        <v>203</v>
      </c>
      <c r="C440" s="11">
        <v>0.74669253307466898</v>
      </c>
      <c r="D440" s="11">
        <v>1</v>
      </c>
      <c r="E440" s="15">
        <v>2.2013546798029599E-2</v>
      </c>
      <c r="F440" s="2">
        <v>12</v>
      </c>
      <c r="G440" s="2">
        <v>18</v>
      </c>
      <c r="H440" s="2">
        <f>SUM(F440:G440)</f>
        <v>30</v>
      </c>
    </row>
    <row r="441" spans="1:8">
      <c r="A441" s="2">
        <v>425</v>
      </c>
      <c r="B441" s="2">
        <v>115</v>
      </c>
      <c r="C441" s="11">
        <v>0.75334246657533399</v>
      </c>
      <c r="D441" s="11">
        <v>1</v>
      </c>
      <c r="E441" s="15">
        <v>2.1859605911330099E-2</v>
      </c>
      <c r="F441" s="2">
        <v>11</v>
      </c>
      <c r="G441" s="2">
        <v>20</v>
      </c>
      <c r="H441" s="2">
        <f>SUM(F441:G441)</f>
        <v>31</v>
      </c>
    </row>
    <row r="442" spans="1:8">
      <c r="A442" s="2">
        <v>393</v>
      </c>
      <c r="B442" s="2">
        <v>167</v>
      </c>
      <c r="C442" s="11">
        <v>0.75556244437555597</v>
      </c>
      <c r="D442" s="11">
        <v>1</v>
      </c>
      <c r="E442" s="15">
        <v>2.07820197044335E-2</v>
      </c>
      <c r="F442" s="2">
        <v>7</v>
      </c>
      <c r="G442" s="2">
        <v>31</v>
      </c>
      <c r="H442" s="2">
        <f>SUM(F442:G442)</f>
        <v>38</v>
      </c>
    </row>
    <row r="443" spans="1:8">
      <c r="A443" s="2">
        <v>411</v>
      </c>
      <c r="B443" s="2">
        <v>167</v>
      </c>
      <c r="C443" s="11">
        <v>0.75661243387566102</v>
      </c>
      <c r="D443" s="11">
        <v>1</v>
      </c>
      <c r="E443" s="15">
        <v>2.07820197044335E-2</v>
      </c>
      <c r="F443" s="2">
        <v>7</v>
      </c>
      <c r="G443" s="2">
        <v>31</v>
      </c>
      <c r="H443" s="2">
        <f>SUM(F443:G443)</f>
        <v>38</v>
      </c>
    </row>
    <row r="444" spans="1:8">
      <c r="A444" s="2">
        <v>425</v>
      </c>
      <c r="B444" s="2">
        <v>1845</v>
      </c>
      <c r="C444" s="11">
        <v>0.75764242357576395</v>
      </c>
      <c r="D444" s="11">
        <v>1</v>
      </c>
      <c r="E444" s="15">
        <v>2.1859605911330099E-2</v>
      </c>
      <c r="F444" s="2">
        <v>11</v>
      </c>
      <c r="G444" s="2">
        <v>20</v>
      </c>
      <c r="H444" s="2">
        <f>SUM(F444:G444)</f>
        <v>31</v>
      </c>
    </row>
    <row r="445" spans="1:8">
      <c r="A445" s="2">
        <v>623</v>
      </c>
      <c r="B445" s="2">
        <v>167</v>
      </c>
      <c r="C445" s="11">
        <v>0.75840241597584002</v>
      </c>
      <c r="D445" s="11">
        <v>1</v>
      </c>
      <c r="E445" s="15">
        <v>2.07820197044335E-2</v>
      </c>
      <c r="F445" s="2">
        <v>7</v>
      </c>
      <c r="G445" s="2">
        <v>31</v>
      </c>
      <c r="H445" s="2">
        <f>SUM(F445:G445)</f>
        <v>38</v>
      </c>
    </row>
    <row r="446" spans="1:8">
      <c r="A446" s="2">
        <v>375</v>
      </c>
      <c r="B446" s="2">
        <v>167</v>
      </c>
      <c r="C446" s="11">
        <v>0.76006239937600595</v>
      </c>
      <c r="D446" s="11">
        <v>1</v>
      </c>
      <c r="E446" s="15">
        <v>2.07820197044335E-2</v>
      </c>
      <c r="F446" s="2">
        <v>7</v>
      </c>
      <c r="G446" s="2">
        <v>31</v>
      </c>
      <c r="H446" s="2">
        <f>SUM(F446:G446)</f>
        <v>38</v>
      </c>
    </row>
    <row r="447" spans="1:8">
      <c r="A447" s="2">
        <v>329</v>
      </c>
      <c r="B447" s="2">
        <v>193</v>
      </c>
      <c r="C447" s="11">
        <v>0.80350196498034998</v>
      </c>
      <c r="D447" s="11">
        <v>1</v>
      </c>
      <c r="E447" s="15">
        <v>2.1705665024630501E-2</v>
      </c>
      <c r="F447" s="2">
        <v>16</v>
      </c>
      <c r="G447" s="2">
        <v>16</v>
      </c>
      <c r="H447" s="2">
        <f>SUM(F447:G447)</f>
        <v>32</v>
      </c>
    </row>
    <row r="448" spans="1:8">
      <c r="A448" s="2">
        <v>387</v>
      </c>
      <c r="B448" s="2">
        <v>329</v>
      </c>
      <c r="C448" s="11">
        <v>0.80625193748062496</v>
      </c>
      <c r="D448" s="11">
        <v>1</v>
      </c>
      <c r="E448" s="15">
        <v>2.1705665024630501E-2</v>
      </c>
      <c r="F448" s="2">
        <v>16</v>
      </c>
      <c r="G448" s="2">
        <v>16</v>
      </c>
      <c r="H448" s="2">
        <f>SUM(F448:G448)</f>
        <v>32</v>
      </c>
    </row>
    <row r="449" spans="1:8">
      <c r="A449" s="2">
        <v>387</v>
      </c>
      <c r="B449" s="2">
        <v>167</v>
      </c>
      <c r="C449" s="11">
        <v>0.824671753282467</v>
      </c>
      <c r="D449" s="11">
        <v>1</v>
      </c>
      <c r="E449" s="15">
        <v>3.9100985221674898E-2</v>
      </c>
      <c r="F449" s="2">
        <v>16</v>
      </c>
      <c r="G449" s="2">
        <v>31</v>
      </c>
      <c r="H449" s="2">
        <f>SUM(F449:G449)</f>
        <v>47</v>
      </c>
    </row>
    <row r="450" spans="1:8">
      <c r="A450" s="2">
        <v>193</v>
      </c>
      <c r="B450" s="2">
        <v>167</v>
      </c>
      <c r="C450" s="11">
        <v>0.82692173078269204</v>
      </c>
      <c r="D450" s="11">
        <v>1</v>
      </c>
      <c r="E450" s="15">
        <v>3.9100985221674898E-2</v>
      </c>
      <c r="F450" s="2">
        <v>16</v>
      </c>
      <c r="G450" s="2">
        <v>31</v>
      </c>
      <c r="H450" s="2">
        <f>SUM(F450:G450)</f>
        <v>47</v>
      </c>
    </row>
    <row r="451" spans="1:8">
      <c r="A451" s="2">
        <v>331</v>
      </c>
      <c r="B451" s="2">
        <v>167</v>
      </c>
      <c r="C451" s="11">
        <v>0.83992160078399203</v>
      </c>
      <c r="D451" s="11">
        <v>1</v>
      </c>
      <c r="E451" s="15">
        <v>2.0474137931034499E-2</v>
      </c>
      <c r="F451" s="2">
        <v>9</v>
      </c>
      <c r="G451" s="2">
        <v>31</v>
      </c>
      <c r="H451" s="2">
        <f>SUM(F451:G451)</f>
        <v>40</v>
      </c>
    </row>
    <row r="452" spans="1:8">
      <c r="A452" s="2">
        <v>167</v>
      </c>
      <c r="B452" s="2">
        <v>121</v>
      </c>
      <c r="C452" s="11">
        <v>0.84089159108408895</v>
      </c>
      <c r="D452" s="11">
        <v>1</v>
      </c>
      <c r="E452" s="15">
        <v>2.0474137931034499E-2</v>
      </c>
      <c r="F452" s="2">
        <v>31</v>
      </c>
      <c r="G452" s="2">
        <v>9</v>
      </c>
      <c r="H452" s="2">
        <f>SUM(F452:G452)</f>
        <v>40</v>
      </c>
    </row>
    <row r="453" spans="1:8">
      <c r="A453" s="2">
        <v>329</v>
      </c>
      <c r="B453" s="2">
        <v>203</v>
      </c>
      <c r="C453" s="11">
        <v>0.84321156788432094</v>
      </c>
      <c r="D453" s="11">
        <v>1</v>
      </c>
      <c r="E453" s="15">
        <v>2.1397783251231501E-2</v>
      </c>
      <c r="F453" s="2">
        <v>16</v>
      </c>
      <c r="G453" s="2">
        <v>18</v>
      </c>
      <c r="H453" s="2">
        <f>SUM(F453:G453)</f>
        <v>34</v>
      </c>
    </row>
    <row r="454" spans="1:8">
      <c r="A454" s="2">
        <v>203</v>
      </c>
      <c r="B454" s="2">
        <v>193</v>
      </c>
      <c r="C454" s="11">
        <v>0.84346156538434602</v>
      </c>
      <c r="D454" s="11">
        <v>1</v>
      </c>
      <c r="E454" s="15">
        <v>2.1397783251231501E-2</v>
      </c>
      <c r="F454" s="2">
        <v>18</v>
      </c>
      <c r="G454" s="2">
        <v>16</v>
      </c>
      <c r="H454" s="2">
        <f>SUM(F454:G454)</f>
        <v>34</v>
      </c>
    </row>
    <row r="455" spans="1:8">
      <c r="A455" s="2">
        <v>757</v>
      </c>
      <c r="B455" s="2">
        <v>453</v>
      </c>
      <c r="C455" s="11">
        <v>0.86544134558654395</v>
      </c>
      <c r="D455" s="11">
        <v>1</v>
      </c>
      <c r="E455" s="15">
        <v>1.72413793103448E-2</v>
      </c>
      <c r="F455" s="2">
        <v>56</v>
      </c>
      <c r="G455" s="2">
        <v>5</v>
      </c>
      <c r="H455" s="2">
        <f>SUM(F455:G455)</f>
        <v>61</v>
      </c>
    </row>
    <row r="456" spans="1:8">
      <c r="A456" s="2">
        <v>823</v>
      </c>
      <c r="B456" s="2">
        <v>757</v>
      </c>
      <c r="C456" s="11">
        <v>0.86646133538664605</v>
      </c>
      <c r="D456" s="11">
        <v>1</v>
      </c>
      <c r="E456" s="15">
        <v>1.72413793103448E-2</v>
      </c>
      <c r="F456" s="2">
        <v>5</v>
      </c>
      <c r="G456" s="2">
        <v>56</v>
      </c>
      <c r="H456" s="2">
        <f>SUM(F456:G456)</f>
        <v>61</v>
      </c>
    </row>
    <row r="457" spans="1:8">
      <c r="A457" s="2">
        <v>329</v>
      </c>
      <c r="B457" s="2">
        <v>115</v>
      </c>
      <c r="C457" s="11">
        <v>0.87361126388736099</v>
      </c>
      <c r="D457" s="11">
        <v>1</v>
      </c>
      <c r="E457" s="15">
        <v>2.10899014778325E-2</v>
      </c>
      <c r="F457" s="2">
        <v>16</v>
      </c>
      <c r="G457" s="2">
        <v>20</v>
      </c>
      <c r="H457" s="2">
        <f>SUM(F457:G457)</f>
        <v>36</v>
      </c>
    </row>
    <row r="458" spans="1:8">
      <c r="A458" s="2">
        <v>193</v>
      </c>
      <c r="B458" s="2">
        <v>1845</v>
      </c>
      <c r="C458" s="11">
        <v>0.87411125888741104</v>
      </c>
      <c r="D458" s="11">
        <v>1</v>
      </c>
      <c r="E458" s="15">
        <v>2.10899014778325E-2</v>
      </c>
      <c r="F458" s="2">
        <v>16</v>
      </c>
      <c r="G458" s="2">
        <v>20</v>
      </c>
      <c r="H458" s="2">
        <f>SUM(F458:G458)</f>
        <v>36</v>
      </c>
    </row>
    <row r="459" spans="1:8">
      <c r="A459" s="2">
        <v>387</v>
      </c>
      <c r="B459" s="2">
        <v>115</v>
      </c>
      <c r="C459" s="11">
        <v>0.87427125728742705</v>
      </c>
      <c r="D459" s="11">
        <v>1</v>
      </c>
      <c r="E459" s="15">
        <v>2.10899014778325E-2</v>
      </c>
      <c r="F459" s="2">
        <v>16</v>
      </c>
      <c r="G459" s="2">
        <v>20</v>
      </c>
      <c r="H459" s="2">
        <f>SUM(F459:G459)</f>
        <v>36</v>
      </c>
    </row>
    <row r="460" spans="1:8">
      <c r="A460" s="2">
        <v>387</v>
      </c>
      <c r="B460" s="2">
        <v>199</v>
      </c>
      <c r="C460" s="11">
        <v>0.87474125258747404</v>
      </c>
      <c r="D460" s="11">
        <v>1</v>
      </c>
      <c r="E460" s="15">
        <v>2.10899014778325E-2</v>
      </c>
      <c r="F460" s="2">
        <v>16</v>
      </c>
      <c r="G460" s="2">
        <v>20</v>
      </c>
      <c r="H460" s="2">
        <f>SUM(F460:G460)</f>
        <v>36</v>
      </c>
    </row>
    <row r="461" spans="1:8">
      <c r="A461" s="2">
        <v>203</v>
      </c>
      <c r="B461" s="2">
        <v>167</v>
      </c>
      <c r="C461" s="11">
        <v>0.87791122088779106</v>
      </c>
      <c r="D461" s="11">
        <v>1</v>
      </c>
      <c r="E461" s="15">
        <v>3.84852216748768E-2</v>
      </c>
      <c r="F461" s="2">
        <v>18</v>
      </c>
      <c r="G461" s="2">
        <v>31</v>
      </c>
      <c r="H461" s="2">
        <f>SUM(F461:G461)</f>
        <v>49</v>
      </c>
    </row>
    <row r="462" spans="1:8">
      <c r="A462" s="2">
        <v>425</v>
      </c>
      <c r="B462" s="2">
        <v>167</v>
      </c>
      <c r="C462" s="11">
        <v>0.89320106798931997</v>
      </c>
      <c r="D462" s="11">
        <v>1</v>
      </c>
      <c r="E462" s="15">
        <v>2.0166256157635499E-2</v>
      </c>
      <c r="F462" s="2">
        <v>11</v>
      </c>
      <c r="G462" s="2">
        <v>31</v>
      </c>
      <c r="H462" s="2">
        <f>SUM(F462:G462)</f>
        <v>42</v>
      </c>
    </row>
    <row r="463" spans="1:8">
      <c r="A463" s="2">
        <v>205</v>
      </c>
      <c r="B463" s="2">
        <v>199</v>
      </c>
      <c r="C463" s="11">
        <v>0.90444095559044402</v>
      </c>
      <c r="D463" s="11">
        <v>1</v>
      </c>
      <c r="E463" s="15">
        <v>2.07820197044335E-2</v>
      </c>
      <c r="F463" s="2">
        <v>18</v>
      </c>
      <c r="G463" s="2">
        <v>20</v>
      </c>
      <c r="H463" s="2">
        <f>SUM(F463:G463)</f>
        <v>38</v>
      </c>
    </row>
    <row r="464" spans="1:8">
      <c r="A464" s="2">
        <v>203</v>
      </c>
      <c r="B464" s="2">
        <v>1845</v>
      </c>
      <c r="C464" s="11">
        <v>0.90450095499045002</v>
      </c>
      <c r="D464" s="11">
        <v>1</v>
      </c>
      <c r="E464" s="15">
        <v>2.07820197044335E-2</v>
      </c>
      <c r="F464" s="2">
        <v>18</v>
      </c>
      <c r="G464" s="2">
        <v>20</v>
      </c>
      <c r="H464" s="2">
        <f>SUM(F464:G464)</f>
        <v>38</v>
      </c>
    </row>
    <row r="465" spans="1:8">
      <c r="A465" s="2">
        <v>167</v>
      </c>
      <c r="B465" s="2">
        <v>115</v>
      </c>
      <c r="C465" s="11">
        <v>0.91198088019119805</v>
      </c>
      <c r="D465" s="11">
        <v>1</v>
      </c>
      <c r="E465" s="15">
        <v>3.7869458128078799E-2</v>
      </c>
      <c r="F465" s="2">
        <v>31</v>
      </c>
      <c r="G465" s="2">
        <v>20</v>
      </c>
      <c r="H465" s="2">
        <f>SUM(F465:G465)</f>
        <v>51</v>
      </c>
    </row>
    <row r="466" spans="1:8">
      <c r="A466" s="2">
        <v>757</v>
      </c>
      <c r="B466" s="2">
        <v>425</v>
      </c>
      <c r="C466" s="11">
        <v>0.92308076919230797</v>
      </c>
      <c r="D466" s="11">
        <v>1</v>
      </c>
      <c r="E466" s="15">
        <v>3.2943349753694597E-2</v>
      </c>
      <c r="F466" s="2">
        <v>56</v>
      </c>
      <c r="G466" s="2">
        <v>11</v>
      </c>
      <c r="H466" s="2">
        <f>SUM(F466:G466)</f>
        <v>67</v>
      </c>
    </row>
    <row r="467" spans="1:8">
      <c r="A467" s="2">
        <v>1845</v>
      </c>
      <c r="B467" s="2">
        <v>115</v>
      </c>
      <c r="C467" s="11">
        <v>0.92819071809281894</v>
      </c>
      <c r="D467" s="11">
        <v>1</v>
      </c>
      <c r="E467" s="15">
        <v>2.0474137931034499E-2</v>
      </c>
      <c r="F467" s="2">
        <v>20</v>
      </c>
      <c r="G467" s="2">
        <v>20</v>
      </c>
      <c r="H467" s="2">
        <f>SUM(F467:G467)</f>
        <v>40</v>
      </c>
    </row>
    <row r="468" spans="1:8">
      <c r="A468" s="2">
        <v>757</v>
      </c>
      <c r="B468" s="2">
        <v>193</v>
      </c>
      <c r="C468" s="11">
        <v>0.94091059089409101</v>
      </c>
      <c r="D468" s="11">
        <v>1</v>
      </c>
      <c r="E468" s="15">
        <v>4.7567733990147798E-2</v>
      </c>
      <c r="F468" s="2">
        <v>56</v>
      </c>
      <c r="G468" s="2">
        <v>16</v>
      </c>
      <c r="H468" s="2">
        <f>SUM(F468:G468)</f>
        <v>72</v>
      </c>
    </row>
    <row r="469" spans="1:8">
      <c r="A469" s="2">
        <v>205</v>
      </c>
      <c r="B469" s="2">
        <v>167</v>
      </c>
      <c r="C469" s="11">
        <v>0.977280227197728</v>
      </c>
      <c r="D469" s="11">
        <v>1</v>
      </c>
      <c r="E469" s="15">
        <v>1.90886699507389E-2</v>
      </c>
      <c r="F469" s="2">
        <v>18</v>
      </c>
      <c r="G469" s="2">
        <v>31</v>
      </c>
      <c r="H469" s="2">
        <f>SUM(F469:G469)</f>
        <v>49</v>
      </c>
    </row>
    <row r="470" spans="1:8">
      <c r="A470" s="2">
        <v>757</v>
      </c>
      <c r="B470" s="2">
        <v>167</v>
      </c>
      <c r="C470" s="11">
        <v>0.977890221097789</v>
      </c>
      <c r="D470" s="11">
        <v>1</v>
      </c>
      <c r="E470" s="15">
        <v>8.4051724137930994E-2</v>
      </c>
      <c r="F470" s="2">
        <v>56</v>
      </c>
      <c r="G470" s="2">
        <v>31</v>
      </c>
      <c r="H470" s="2">
        <f>SUM(F470:G470)</f>
        <v>87</v>
      </c>
    </row>
    <row r="471" spans="1:8">
      <c r="A471" s="2">
        <v>757</v>
      </c>
      <c r="B471" s="2">
        <v>199</v>
      </c>
      <c r="C471" s="11">
        <v>0.98451015489845095</v>
      </c>
      <c r="D471" s="11">
        <v>1</v>
      </c>
      <c r="E471" s="15">
        <v>4.5720443349753698E-2</v>
      </c>
      <c r="F471" s="2">
        <v>56</v>
      </c>
      <c r="G471" s="2">
        <v>20</v>
      </c>
      <c r="H471" s="2">
        <f>SUM(F471:G471)</f>
        <v>76</v>
      </c>
    </row>
    <row r="472" spans="1:8">
      <c r="A472" s="2">
        <v>757</v>
      </c>
      <c r="B472" s="2">
        <v>115</v>
      </c>
      <c r="C472" s="11">
        <v>0.98459015409845896</v>
      </c>
      <c r="D472" s="11">
        <v>1</v>
      </c>
      <c r="E472" s="15">
        <v>4.5720443349753698E-2</v>
      </c>
      <c r="F472" s="2">
        <v>56</v>
      </c>
      <c r="G472" s="2">
        <v>20</v>
      </c>
      <c r="H472" s="2">
        <f>SUM(F472:G472)</f>
        <v>76</v>
      </c>
    </row>
    <row r="473" spans="1:8">
      <c r="A473" s="2">
        <v>757</v>
      </c>
      <c r="B473" s="2">
        <v>113</v>
      </c>
      <c r="C473" s="11">
        <v>1</v>
      </c>
      <c r="D473" s="11">
        <v>1</v>
      </c>
      <c r="E473" s="15">
        <v>0</v>
      </c>
      <c r="F473" s="2">
        <v>56</v>
      </c>
      <c r="G473" s="2">
        <v>7</v>
      </c>
      <c r="H473" s="2">
        <f>SUM(F473:G473)</f>
        <v>63</v>
      </c>
    </row>
    <row r="474" spans="1:8">
      <c r="A474" s="2">
        <v>757</v>
      </c>
      <c r="B474" s="2">
        <v>1135</v>
      </c>
      <c r="C474" s="11">
        <v>1</v>
      </c>
      <c r="D474" s="11">
        <v>1</v>
      </c>
      <c r="E474" s="15">
        <v>0</v>
      </c>
      <c r="F474" s="2">
        <v>56</v>
      </c>
      <c r="G474" s="2">
        <v>7</v>
      </c>
      <c r="H474" s="2">
        <f>SUM(F474:G474)</f>
        <v>63</v>
      </c>
    </row>
    <row r="475" spans="1:8">
      <c r="A475" s="2">
        <v>757</v>
      </c>
      <c r="B475" s="2">
        <v>411</v>
      </c>
      <c r="C475" s="11">
        <v>1</v>
      </c>
      <c r="D475" s="11">
        <v>1</v>
      </c>
      <c r="E475" s="15">
        <v>0</v>
      </c>
      <c r="F475" s="2">
        <v>56</v>
      </c>
      <c r="G475" s="2">
        <v>7</v>
      </c>
      <c r="H475" s="2">
        <f>SUM(F475:G475)</f>
        <v>63</v>
      </c>
    </row>
    <row r="476" spans="1:8">
      <c r="A476" s="2">
        <v>211</v>
      </c>
      <c r="B476" s="2">
        <v>167</v>
      </c>
      <c r="C476" s="11">
        <v>1</v>
      </c>
      <c r="D476" s="11">
        <v>1</v>
      </c>
      <c r="E476" s="15">
        <v>0</v>
      </c>
      <c r="F476" s="2">
        <v>12</v>
      </c>
      <c r="G476" s="2">
        <v>31</v>
      </c>
      <c r="H476" s="2">
        <f>SUM(F476:G476)</f>
        <v>43</v>
      </c>
    </row>
    <row r="477" spans="1:8">
      <c r="A477" s="2">
        <v>527</v>
      </c>
      <c r="B477" s="2">
        <v>167</v>
      </c>
      <c r="C477" s="11">
        <v>1</v>
      </c>
      <c r="D477" s="11">
        <v>1</v>
      </c>
      <c r="E477" s="15">
        <v>0</v>
      </c>
      <c r="F477" s="2">
        <v>10</v>
      </c>
      <c r="G477" s="2">
        <v>31</v>
      </c>
      <c r="H477" s="2">
        <f>SUM(F477:G477)</f>
        <v>41</v>
      </c>
    </row>
    <row r="478" spans="1:8">
      <c r="A478" s="2">
        <v>199</v>
      </c>
      <c r="B478" s="2">
        <v>115</v>
      </c>
      <c r="C478" s="11">
        <v>1</v>
      </c>
      <c r="D478" s="11">
        <v>1</v>
      </c>
      <c r="E478" s="15">
        <v>0</v>
      </c>
      <c r="F478" s="2">
        <v>20</v>
      </c>
      <c r="G478" s="2">
        <v>20</v>
      </c>
      <c r="H478" s="2">
        <f>SUM(F478:G478)</f>
        <v>40</v>
      </c>
    </row>
    <row r="479" spans="1:8">
      <c r="A479" s="2">
        <v>167</v>
      </c>
      <c r="B479" s="2">
        <v>1135</v>
      </c>
      <c r="C479" s="11">
        <v>1</v>
      </c>
      <c r="D479" s="11">
        <v>1</v>
      </c>
      <c r="E479" s="15">
        <v>0</v>
      </c>
      <c r="F479" s="2">
        <v>31</v>
      </c>
      <c r="G479" s="2">
        <v>7</v>
      </c>
      <c r="H479" s="2">
        <f>SUM(F479:G479)</f>
        <v>38</v>
      </c>
    </row>
    <row r="480" spans="1:8">
      <c r="A480" s="2">
        <v>203</v>
      </c>
      <c r="B480" s="2">
        <v>115</v>
      </c>
      <c r="C480" s="11">
        <v>1</v>
      </c>
      <c r="D480" s="11">
        <v>1</v>
      </c>
      <c r="E480" s="15">
        <v>0</v>
      </c>
      <c r="F480" s="2">
        <v>18</v>
      </c>
      <c r="G480" s="2">
        <v>20</v>
      </c>
      <c r="H480" s="2">
        <f>SUM(F480:G480)</f>
        <v>38</v>
      </c>
    </row>
    <row r="481" spans="1:8">
      <c r="A481" s="2">
        <v>205</v>
      </c>
      <c r="B481" s="2">
        <v>115</v>
      </c>
      <c r="C481" s="11">
        <v>1</v>
      </c>
      <c r="D481" s="11">
        <v>1</v>
      </c>
      <c r="E481" s="15">
        <v>0</v>
      </c>
      <c r="F481" s="2">
        <v>18</v>
      </c>
      <c r="G481" s="2">
        <v>20</v>
      </c>
      <c r="H481" s="2">
        <f>SUM(F481:G481)</f>
        <v>38</v>
      </c>
    </row>
    <row r="482" spans="1:8">
      <c r="A482" s="2">
        <v>467</v>
      </c>
      <c r="B482" s="2">
        <v>167</v>
      </c>
      <c r="C482" s="11">
        <v>1</v>
      </c>
      <c r="D482" s="11">
        <v>1</v>
      </c>
      <c r="E482" s="15">
        <v>0</v>
      </c>
      <c r="F482" s="2">
        <v>7</v>
      </c>
      <c r="G482" s="2">
        <v>31</v>
      </c>
      <c r="H482" s="2">
        <f>SUM(F482:G482)</f>
        <v>38</v>
      </c>
    </row>
    <row r="483" spans="1:8">
      <c r="A483" s="2">
        <v>205</v>
      </c>
      <c r="B483" s="2">
        <v>1845</v>
      </c>
      <c r="C483" s="11">
        <v>1</v>
      </c>
      <c r="D483" s="11">
        <v>1</v>
      </c>
      <c r="E483" s="15">
        <v>0</v>
      </c>
      <c r="F483" s="2">
        <v>18</v>
      </c>
      <c r="G483" s="2">
        <v>20</v>
      </c>
      <c r="H483" s="2">
        <f>SUM(F483:G483)</f>
        <v>38</v>
      </c>
    </row>
    <row r="484" spans="1:8">
      <c r="A484" s="2">
        <v>203</v>
      </c>
      <c r="B484" s="2">
        <v>199</v>
      </c>
      <c r="C484" s="11">
        <v>1</v>
      </c>
      <c r="D484" s="11">
        <v>1</v>
      </c>
      <c r="E484" s="15">
        <v>0</v>
      </c>
      <c r="F484" s="2">
        <v>18</v>
      </c>
      <c r="G484" s="2">
        <v>20</v>
      </c>
      <c r="H484" s="2">
        <f>SUM(F484:G484)</f>
        <v>38</v>
      </c>
    </row>
    <row r="485" spans="1:8">
      <c r="A485" s="2">
        <v>423</v>
      </c>
      <c r="B485" s="2">
        <v>167</v>
      </c>
      <c r="C485" s="11">
        <v>1</v>
      </c>
      <c r="D485" s="11">
        <v>1</v>
      </c>
      <c r="E485" s="15">
        <v>0</v>
      </c>
      <c r="F485" s="2">
        <v>6</v>
      </c>
      <c r="G485" s="2">
        <v>31</v>
      </c>
      <c r="H485" s="2">
        <f>SUM(F485:G485)</f>
        <v>37</v>
      </c>
    </row>
    <row r="486" spans="1:8">
      <c r="A486" s="2">
        <v>169</v>
      </c>
      <c r="B486" s="2">
        <v>167</v>
      </c>
      <c r="C486" s="11">
        <v>1</v>
      </c>
      <c r="D486" s="11">
        <v>1</v>
      </c>
      <c r="E486" s="15">
        <v>0</v>
      </c>
      <c r="F486" s="2">
        <v>5</v>
      </c>
      <c r="G486" s="2">
        <v>31</v>
      </c>
      <c r="H486" s="2">
        <f>SUM(F486:G486)</f>
        <v>36</v>
      </c>
    </row>
    <row r="487" spans="1:8">
      <c r="A487" s="2">
        <v>197</v>
      </c>
      <c r="B487" s="2">
        <v>167</v>
      </c>
      <c r="C487" s="11">
        <v>1</v>
      </c>
      <c r="D487" s="11">
        <v>1</v>
      </c>
      <c r="E487" s="15">
        <v>0</v>
      </c>
      <c r="F487" s="2">
        <v>5</v>
      </c>
      <c r="G487" s="2">
        <v>31</v>
      </c>
      <c r="H487" s="2">
        <f>SUM(F487:G487)</f>
        <v>36</v>
      </c>
    </row>
    <row r="488" spans="1:8">
      <c r="A488" s="2">
        <v>453</v>
      </c>
      <c r="B488" s="2">
        <v>167</v>
      </c>
      <c r="C488" s="11">
        <v>1</v>
      </c>
      <c r="D488" s="11">
        <v>1</v>
      </c>
      <c r="E488" s="15">
        <v>0</v>
      </c>
      <c r="F488" s="2">
        <v>5</v>
      </c>
      <c r="G488" s="2">
        <v>31</v>
      </c>
      <c r="H488" s="2">
        <f>SUM(F488:G488)</f>
        <v>36</v>
      </c>
    </row>
    <row r="489" spans="1:8">
      <c r="A489" s="2">
        <v>463</v>
      </c>
      <c r="B489" s="2">
        <v>167</v>
      </c>
      <c r="C489" s="11">
        <v>1</v>
      </c>
      <c r="D489" s="11">
        <v>1</v>
      </c>
      <c r="E489" s="15">
        <v>0</v>
      </c>
      <c r="F489" s="2">
        <v>5</v>
      </c>
      <c r="G489" s="2">
        <v>31</v>
      </c>
      <c r="H489" s="2">
        <f>SUM(F489:G489)</f>
        <v>36</v>
      </c>
    </row>
    <row r="490" spans="1:8">
      <c r="A490" s="2">
        <v>81</v>
      </c>
      <c r="B490" s="2">
        <v>167</v>
      </c>
      <c r="C490" s="11">
        <v>1</v>
      </c>
      <c r="D490" s="11">
        <v>1</v>
      </c>
      <c r="E490" s="15">
        <v>0</v>
      </c>
      <c r="F490" s="2">
        <v>5</v>
      </c>
      <c r="G490" s="2">
        <v>31</v>
      </c>
      <c r="H490" s="2">
        <f>SUM(F490:G490)</f>
        <v>36</v>
      </c>
    </row>
    <row r="491" spans="1:8">
      <c r="A491" s="2">
        <v>823</v>
      </c>
      <c r="B491" s="2">
        <v>167</v>
      </c>
      <c r="C491" s="11">
        <v>1</v>
      </c>
      <c r="D491" s="11">
        <v>1</v>
      </c>
      <c r="E491" s="15">
        <v>0</v>
      </c>
      <c r="F491" s="2">
        <v>5</v>
      </c>
      <c r="G491" s="2">
        <v>31</v>
      </c>
      <c r="H491" s="2">
        <f>SUM(F491:G491)</f>
        <v>36</v>
      </c>
    </row>
    <row r="492" spans="1:8">
      <c r="A492" s="2">
        <v>199</v>
      </c>
      <c r="B492" s="2">
        <v>193</v>
      </c>
      <c r="C492" s="11">
        <v>1</v>
      </c>
      <c r="D492" s="11">
        <v>1</v>
      </c>
      <c r="E492" s="15">
        <v>0</v>
      </c>
      <c r="F492" s="2">
        <v>20</v>
      </c>
      <c r="G492" s="2">
        <v>16</v>
      </c>
      <c r="H492" s="2">
        <f>SUM(F492:G492)</f>
        <v>36</v>
      </c>
    </row>
    <row r="493" spans="1:8">
      <c r="A493" s="2">
        <v>205</v>
      </c>
      <c r="B493" s="2">
        <v>193</v>
      </c>
      <c r="C493" s="11">
        <v>1</v>
      </c>
      <c r="D493" s="11">
        <v>1</v>
      </c>
      <c r="E493" s="15">
        <v>0</v>
      </c>
      <c r="F493" s="2">
        <v>18</v>
      </c>
      <c r="G493" s="2">
        <v>16</v>
      </c>
      <c r="H493" s="2">
        <f>SUM(F493:G493)</f>
        <v>34</v>
      </c>
    </row>
    <row r="494" spans="1:8">
      <c r="A494" s="2">
        <v>211</v>
      </c>
      <c r="B494" s="2">
        <v>115</v>
      </c>
      <c r="C494" s="11">
        <v>1</v>
      </c>
      <c r="D494" s="11">
        <v>1</v>
      </c>
      <c r="E494" s="15">
        <v>0</v>
      </c>
      <c r="F494" s="2">
        <v>12</v>
      </c>
      <c r="G494" s="2">
        <v>20</v>
      </c>
      <c r="H494" s="2">
        <f>SUM(F494:G494)</f>
        <v>32</v>
      </c>
    </row>
    <row r="495" spans="1:8">
      <c r="A495" s="2">
        <v>211</v>
      </c>
      <c r="B495" s="2">
        <v>1845</v>
      </c>
      <c r="C495" s="11">
        <v>1</v>
      </c>
      <c r="D495" s="11">
        <v>1</v>
      </c>
      <c r="E495" s="15">
        <v>0</v>
      </c>
      <c r="F495" s="2">
        <v>12</v>
      </c>
      <c r="G495" s="2">
        <v>20</v>
      </c>
      <c r="H495" s="2">
        <f>SUM(F495:G495)</f>
        <v>32</v>
      </c>
    </row>
    <row r="496" spans="1:8">
      <c r="A496" s="2">
        <v>211</v>
      </c>
      <c r="B496" s="2">
        <v>199</v>
      </c>
      <c r="C496" s="11">
        <v>1</v>
      </c>
      <c r="D496" s="11">
        <v>1</v>
      </c>
      <c r="E496" s="15">
        <v>0</v>
      </c>
      <c r="F496" s="2">
        <v>12</v>
      </c>
      <c r="G496" s="2">
        <v>20</v>
      </c>
      <c r="H496" s="2">
        <f>SUM(F496:G496)</f>
        <v>32</v>
      </c>
    </row>
    <row r="497" spans="1:8">
      <c r="A497" s="2">
        <v>527</v>
      </c>
      <c r="B497" s="2">
        <v>115</v>
      </c>
      <c r="C497" s="11">
        <v>1</v>
      </c>
      <c r="D497" s="11">
        <v>1</v>
      </c>
      <c r="E497" s="15">
        <v>0</v>
      </c>
      <c r="F497" s="2">
        <v>10</v>
      </c>
      <c r="G497" s="2">
        <v>20</v>
      </c>
      <c r="H497" s="2">
        <f>SUM(F497:G497)</f>
        <v>30</v>
      </c>
    </row>
    <row r="498" spans="1:8">
      <c r="A498" s="2">
        <v>527</v>
      </c>
      <c r="B498" s="2">
        <v>199</v>
      </c>
      <c r="C498" s="11">
        <v>1</v>
      </c>
      <c r="D498" s="11">
        <v>1</v>
      </c>
      <c r="E498" s="15">
        <v>0</v>
      </c>
      <c r="F498" s="2">
        <v>10</v>
      </c>
      <c r="G498" s="2">
        <v>20</v>
      </c>
      <c r="H498" s="2">
        <f>SUM(F498:G498)</f>
        <v>30</v>
      </c>
    </row>
    <row r="499" spans="1:8">
      <c r="A499" s="2">
        <v>211</v>
      </c>
      <c r="B499" s="2">
        <v>205</v>
      </c>
      <c r="C499" s="11">
        <v>1</v>
      </c>
      <c r="D499" s="11">
        <v>1</v>
      </c>
      <c r="E499" s="15">
        <v>0</v>
      </c>
      <c r="F499" s="2">
        <v>12</v>
      </c>
      <c r="G499" s="2">
        <v>18</v>
      </c>
      <c r="H499" s="2">
        <f>SUM(F499:G499)</f>
        <v>30</v>
      </c>
    </row>
    <row r="500" spans="1:8">
      <c r="A500" s="2">
        <v>121</v>
      </c>
      <c r="B500" s="2">
        <v>115</v>
      </c>
      <c r="C500" s="11">
        <v>1</v>
      </c>
      <c r="D500" s="11">
        <v>1</v>
      </c>
      <c r="E500" s="15">
        <v>0</v>
      </c>
      <c r="F500" s="2">
        <v>9</v>
      </c>
      <c r="G500" s="2">
        <v>20</v>
      </c>
      <c r="H500" s="2">
        <f>SUM(F500:G500)</f>
        <v>29</v>
      </c>
    </row>
    <row r="501" spans="1:8">
      <c r="A501" s="2">
        <v>331</v>
      </c>
      <c r="B501" s="2">
        <v>115</v>
      </c>
      <c r="C501" s="11">
        <v>1</v>
      </c>
      <c r="D501" s="11">
        <v>1</v>
      </c>
      <c r="E501" s="15">
        <v>0</v>
      </c>
      <c r="F501" s="2">
        <v>9</v>
      </c>
      <c r="G501" s="2">
        <v>20</v>
      </c>
      <c r="H501" s="2">
        <f>SUM(F501:G501)</f>
        <v>29</v>
      </c>
    </row>
    <row r="502" spans="1:8">
      <c r="A502" s="2">
        <v>331</v>
      </c>
      <c r="B502" s="2">
        <v>199</v>
      </c>
      <c r="C502" s="11">
        <v>1</v>
      </c>
      <c r="D502" s="11">
        <v>1</v>
      </c>
      <c r="E502" s="15">
        <v>0</v>
      </c>
      <c r="F502" s="2">
        <v>9</v>
      </c>
      <c r="G502" s="2">
        <v>20</v>
      </c>
      <c r="H502" s="2">
        <f>SUM(F502:G502)</f>
        <v>29</v>
      </c>
    </row>
    <row r="503" spans="1:8">
      <c r="A503" s="2">
        <v>425</v>
      </c>
      <c r="B503" s="2">
        <v>205</v>
      </c>
      <c r="C503" s="11">
        <v>1</v>
      </c>
      <c r="D503" s="11">
        <v>1</v>
      </c>
      <c r="E503" s="15">
        <v>0</v>
      </c>
      <c r="F503" s="2">
        <v>11</v>
      </c>
      <c r="G503" s="2">
        <v>18</v>
      </c>
      <c r="H503" s="2">
        <f>SUM(F503:G503)</f>
        <v>29</v>
      </c>
    </row>
    <row r="504" spans="1:8">
      <c r="A504" s="2">
        <v>329</v>
      </c>
      <c r="B504" s="2">
        <v>211</v>
      </c>
      <c r="C504" s="11">
        <v>1</v>
      </c>
      <c r="D504" s="11">
        <v>1</v>
      </c>
      <c r="E504" s="15">
        <v>0</v>
      </c>
      <c r="F504" s="2">
        <v>16</v>
      </c>
      <c r="G504" s="2">
        <v>12</v>
      </c>
      <c r="H504" s="2">
        <f>SUM(F504:G504)</f>
        <v>28</v>
      </c>
    </row>
    <row r="505" spans="1:8">
      <c r="A505" s="2">
        <v>387</v>
      </c>
      <c r="B505" s="2">
        <v>211</v>
      </c>
      <c r="C505" s="11">
        <v>1</v>
      </c>
      <c r="D505" s="11">
        <v>1</v>
      </c>
      <c r="E505" s="15">
        <v>0</v>
      </c>
      <c r="F505" s="2">
        <v>16</v>
      </c>
      <c r="G505" s="2">
        <v>12</v>
      </c>
      <c r="H505" s="2">
        <f>SUM(F505:G505)</f>
        <v>28</v>
      </c>
    </row>
    <row r="506" spans="1:8">
      <c r="A506" s="2">
        <v>115</v>
      </c>
      <c r="B506" s="2">
        <v>113</v>
      </c>
      <c r="C506" s="11">
        <v>1</v>
      </c>
      <c r="D506" s="11">
        <v>1</v>
      </c>
      <c r="E506" s="15">
        <v>0</v>
      </c>
      <c r="F506" s="2">
        <v>20</v>
      </c>
      <c r="G506" s="2">
        <v>7</v>
      </c>
      <c r="H506" s="2">
        <f>SUM(F506:G506)</f>
        <v>27</v>
      </c>
    </row>
    <row r="507" spans="1:8">
      <c r="A507" s="2">
        <v>1845</v>
      </c>
      <c r="B507" s="2">
        <v>113</v>
      </c>
      <c r="C507" s="11">
        <v>1</v>
      </c>
      <c r="D507" s="11">
        <v>1</v>
      </c>
      <c r="E507" s="15">
        <v>0</v>
      </c>
      <c r="F507" s="2">
        <v>20</v>
      </c>
      <c r="G507" s="2">
        <v>7</v>
      </c>
      <c r="H507" s="2">
        <f>SUM(F507:G507)</f>
        <v>27</v>
      </c>
    </row>
    <row r="508" spans="1:8">
      <c r="A508" s="2">
        <v>199</v>
      </c>
      <c r="B508" s="2">
        <v>113</v>
      </c>
      <c r="C508" s="11">
        <v>1</v>
      </c>
      <c r="D508" s="11">
        <v>1</v>
      </c>
      <c r="E508" s="15">
        <v>0</v>
      </c>
      <c r="F508" s="2">
        <v>20</v>
      </c>
      <c r="G508" s="2">
        <v>7</v>
      </c>
      <c r="H508" s="2">
        <f>SUM(F508:G508)</f>
        <v>27</v>
      </c>
    </row>
    <row r="509" spans="1:8">
      <c r="A509" s="2">
        <v>1845</v>
      </c>
      <c r="B509" s="2">
        <v>1135</v>
      </c>
      <c r="C509" s="11">
        <v>1</v>
      </c>
      <c r="D509" s="11">
        <v>1</v>
      </c>
      <c r="E509" s="15">
        <v>0</v>
      </c>
      <c r="F509" s="2">
        <v>20</v>
      </c>
      <c r="G509" s="2">
        <v>7</v>
      </c>
      <c r="H509" s="2">
        <f>SUM(F509:G509)</f>
        <v>27</v>
      </c>
    </row>
    <row r="510" spans="1:8">
      <c r="A510" s="2">
        <v>199</v>
      </c>
      <c r="B510" s="2">
        <v>1135</v>
      </c>
      <c r="C510" s="11">
        <v>1</v>
      </c>
      <c r="D510" s="11">
        <v>1</v>
      </c>
      <c r="E510" s="15">
        <v>0</v>
      </c>
      <c r="F510" s="2">
        <v>20</v>
      </c>
      <c r="G510" s="2">
        <v>7</v>
      </c>
      <c r="H510" s="2">
        <f>SUM(F510:G510)</f>
        <v>27</v>
      </c>
    </row>
    <row r="511" spans="1:8">
      <c r="A511" s="2">
        <v>375</v>
      </c>
      <c r="B511" s="2">
        <v>115</v>
      </c>
      <c r="C511" s="11">
        <v>1</v>
      </c>
      <c r="D511" s="11">
        <v>1</v>
      </c>
      <c r="E511" s="15">
        <v>0</v>
      </c>
      <c r="F511" s="2">
        <v>7</v>
      </c>
      <c r="G511" s="2">
        <v>20</v>
      </c>
      <c r="H511" s="2">
        <f>SUM(F511:G511)</f>
        <v>27</v>
      </c>
    </row>
    <row r="512" spans="1:8">
      <c r="A512" s="2">
        <v>393</v>
      </c>
      <c r="B512" s="2">
        <v>115</v>
      </c>
      <c r="C512" s="11">
        <v>1</v>
      </c>
      <c r="D512" s="11">
        <v>1</v>
      </c>
      <c r="E512" s="15">
        <v>0</v>
      </c>
      <c r="F512" s="2">
        <v>7</v>
      </c>
      <c r="G512" s="2">
        <v>20</v>
      </c>
      <c r="H512" s="2">
        <f>SUM(F512:G512)</f>
        <v>27</v>
      </c>
    </row>
    <row r="513" spans="1:8">
      <c r="A513" s="2">
        <v>623</v>
      </c>
      <c r="B513" s="2">
        <v>115</v>
      </c>
      <c r="C513" s="11">
        <v>1</v>
      </c>
      <c r="D513" s="11">
        <v>1</v>
      </c>
      <c r="E513" s="15">
        <v>0</v>
      </c>
      <c r="F513" s="2">
        <v>7</v>
      </c>
      <c r="G513" s="2">
        <v>20</v>
      </c>
      <c r="H513" s="2">
        <f>SUM(F513:G513)</f>
        <v>27</v>
      </c>
    </row>
    <row r="514" spans="1:8">
      <c r="A514" s="2">
        <v>205</v>
      </c>
      <c r="B514" s="2">
        <v>121</v>
      </c>
      <c r="C514" s="11">
        <v>1</v>
      </c>
      <c r="D514" s="11">
        <v>1</v>
      </c>
      <c r="E514" s="15">
        <v>0</v>
      </c>
      <c r="F514" s="2">
        <v>18</v>
      </c>
      <c r="G514" s="2">
        <v>9</v>
      </c>
      <c r="H514" s="2">
        <f>SUM(F514:G514)</f>
        <v>27</v>
      </c>
    </row>
    <row r="515" spans="1:8">
      <c r="A515" s="2">
        <v>393</v>
      </c>
      <c r="B515" s="2">
        <v>1845</v>
      </c>
      <c r="C515" s="11">
        <v>1</v>
      </c>
      <c r="D515" s="11">
        <v>1</v>
      </c>
      <c r="E515" s="15">
        <v>0</v>
      </c>
      <c r="F515" s="2">
        <v>7</v>
      </c>
      <c r="G515" s="2">
        <v>20</v>
      </c>
      <c r="H515" s="2">
        <f>SUM(F515:G515)</f>
        <v>27</v>
      </c>
    </row>
    <row r="516" spans="1:8">
      <c r="A516" s="2">
        <v>411</v>
      </c>
      <c r="B516" s="2">
        <v>1845</v>
      </c>
      <c r="C516" s="11">
        <v>1</v>
      </c>
      <c r="D516" s="11">
        <v>1</v>
      </c>
      <c r="E516" s="15">
        <v>0</v>
      </c>
      <c r="F516" s="2">
        <v>7</v>
      </c>
      <c r="G516" s="2">
        <v>20</v>
      </c>
      <c r="H516" s="2">
        <f>SUM(F516:G516)</f>
        <v>27</v>
      </c>
    </row>
    <row r="517" spans="1:8">
      <c r="A517" s="2">
        <v>467</v>
      </c>
      <c r="B517" s="2">
        <v>1845</v>
      </c>
      <c r="C517" s="11">
        <v>1</v>
      </c>
      <c r="D517" s="11">
        <v>1</v>
      </c>
      <c r="E517" s="15">
        <v>0</v>
      </c>
      <c r="F517" s="2">
        <v>7</v>
      </c>
      <c r="G517" s="2">
        <v>20</v>
      </c>
      <c r="H517" s="2">
        <f>SUM(F517:G517)</f>
        <v>27</v>
      </c>
    </row>
    <row r="518" spans="1:8">
      <c r="A518" s="2">
        <v>623</v>
      </c>
      <c r="B518" s="2">
        <v>1845</v>
      </c>
      <c r="C518" s="11">
        <v>1</v>
      </c>
      <c r="D518" s="11">
        <v>1</v>
      </c>
      <c r="E518" s="15">
        <v>0</v>
      </c>
      <c r="F518" s="2">
        <v>7</v>
      </c>
      <c r="G518" s="2">
        <v>20</v>
      </c>
      <c r="H518" s="2">
        <f>SUM(F518:G518)</f>
        <v>27</v>
      </c>
    </row>
    <row r="519" spans="1:8">
      <c r="A519" s="2">
        <v>393</v>
      </c>
      <c r="B519" s="2">
        <v>199</v>
      </c>
      <c r="C519" s="11">
        <v>1</v>
      </c>
      <c r="D519" s="11">
        <v>1</v>
      </c>
      <c r="E519" s="15">
        <v>0</v>
      </c>
      <c r="F519" s="2">
        <v>7</v>
      </c>
      <c r="G519" s="2">
        <v>20</v>
      </c>
      <c r="H519" s="2">
        <f>SUM(F519:G519)</f>
        <v>27</v>
      </c>
    </row>
    <row r="520" spans="1:8">
      <c r="A520" s="2">
        <v>411</v>
      </c>
      <c r="B520" s="2">
        <v>199</v>
      </c>
      <c r="C520" s="11">
        <v>1</v>
      </c>
      <c r="D520" s="11">
        <v>1</v>
      </c>
      <c r="E520" s="15">
        <v>0</v>
      </c>
      <c r="F520" s="2">
        <v>7</v>
      </c>
      <c r="G520" s="2">
        <v>20</v>
      </c>
      <c r="H520" s="2">
        <f>SUM(F520:G520)</f>
        <v>27</v>
      </c>
    </row>
    <row r="521" spans="1:8">
      <c r="A521" s="2">
        <v>467</v>
      </c>
      <c r="B521" s="2">
        <v>199</v>
      </c>
      <c r="C521" s="11">
        <v>1</v>
      </c>
      <c r="D521" s="11">
        <v>1</v>
      </c>
      <c r="E521" s="15">
        <v>0</v>
      </c>
      <c r="F521" s="2">
        <v>7</v>
      </c>
      <c r="G521" s="2">
        <v>20</v>
      </c>
      <c r="H521" s="2">
        <f>SUM(F521:G521)</f>
        <v>27</v>
      </c>
    </row>
    <row r="522" spans="1:8">
      <c r="A522" s="2">
        <v>623</v>
      </c>
      <c r="B522" s="2">
        <v>199</v>
      </c>
      <c r="C522" s="11">
        <v>1</v>
      </c>
      <c r="D522" s="11">
        <v>1</v>
      </c>
      <c r="E522" s="15">
        <v>0</v>
      </c>
      <c r="F522" s="2">
        <v>7</v>
      </c>
      <c r="G522" s="2">
        <v>20</v>
      </c>
      <c r="H522" s="2">
        <f>SUM(F522:G522)</f>
        <v>27</v>
      </c>
    </row>
    <row r="523" spans="1:8">
      <c r="A523" s="2">
        <v>425</v>
      </c>
      <c r="B523" s="2">
        <v>329</v>
      </c>
      <c r="C523" s="11">
        <v>1</v>
      </c>
      <c r="D523" s="11">
        <v>1</v>
      </c>
      <c r="E523" s="15">
        <v>0</v>
      </c>
      <c r="F523" s="2">
        <v>11</v>
      </c>
      <c r="G523" s="2">
        <v>16</v>
      </c>
      <c r="H523" s="2">
        <f>SUM(F523:G523)</f>
        <v>27</v>
      </c>
    </row>
    <row r="524" spans="1:8">
      <c r="A524" s="2">
        <v>425</v>
      </c>
      <c r="B524" s="2">
        <v>387</v>
      </c>
      <c r="C524" s="11">
        <v>1</v>
      </c>
      <c r="D524" s="11">
        <v>1</v>
      </c>
      <c r="E524" s="15">
        <v>0</v>
      </c>
      <c r="F524" s="2">
        <v>11</v>
      </c>
      <c r="G524" s="2">
        <v>16</v>
      </c>
      <c r="H524" s="2">
        <f>SUM(F524:G524)</f>
        <v>27</v>
      </c>
    </row>
    <row r="525" spans="1:8">
      <c r="A525" s="2">
        <v>423</v>
      </c>
      <c r="B525" s="2">
        <v>1845</v>
      </c>
      <c r="C525" s="11">
        <v>1</v>
      </c>
      <c r="D525" s="11">
        <v>1</v>
      </c>
      <c r="E525" s="15">
        <v>0</v>
      </c>
      <c r="F525" s="2">
        <v>6</v>
      </c>
      <c r="G525" s="2">
        <v>20</v>
      </c>
      <c r="H525" s="2">
        <f>SUM(F525:G525)</f>
        <v>26</v>
      </c>
    </row>
    <row r="526" spans="1:8">
      <c r="A526" s="2">
        <v>527</v>
      </c>
      <c r="B526" s="2">
        <v>193</v>
      </c>
      <c r="C526" s="11">
        <v>1</v>
      </c>
      <c r="D526" s="11">
        <v>1</v>
      </c>
      <c r="E526" s="15">
        <v>0</v>
      </c>
      <c r="F526" s="2">
        <v>10</v>
      </c>
      <c r="G526" s="2">
        <v>16</v>
      </c>
      <c r="H526" s="2">
        <f>SUM(F526:G526)</f>
        <v>26</v>
      </c>
    </row>
    <row r="527" spans="1:8">
      <c r="A527" s="2">
        <v>423</v>
      </c>
      <c r="B527" s="2">
        <v>199</v>
      </c>
      <c r="C527" s="11">
        <v>1</v>
      </c>
      <c r="D527" s="11">
        <v>1</v>
      </c>
      <c r="E527" s="15">
        <v>0</v>
      </c>
      <c r="F527" s="2">
        <v>6</v>
      </c>
      <c r="G527" s="2">
        <v>20</v>
      </c>
      <c r="H527" s="2">
        <f>SUM(F527:G527)</f>
        <v>26</v>
      </c>
    </row>
    <row r="528" spans="1:8">
      <c r="A528" s="2">
        <v>203</v>
      </c>
      <c r="B528" s="2">
        <v>113</v>
      </c>
      <c r="C528" s="11">
        <v>1</v>
      </c>
      <c r="D528" s="11">
        <v>1</v>
      </c>
      <c r="E528" s="15">
        <v>0</v>
      </c>
      <c r="F528" s="2">
        <v>18</v>
      </c>
      <c r="G528" s="2">
        <v>7</v>
      </c>
      <c r="H528" s="2">
        <f>SUM(F528:G528)</f>
        <v>25</v>
      </c>
    </row>
    <row r="529" spans="1:8">
      <c r="A529" s="2">
        <v>203</v>
      </c>
      <c r="B529" s="2">
        <v>1135</v>
      </c>
      <c r="C529" s="11">
        <v>1</v>
      </c>
      <c r="D529" s="11">
        <v>1</v>
      </c>
      <c r="E529" s="15">
        <v>0</v>
      </c>
      <c r="F529" s="2">
        <v>18</v>
      </c>
      <c r="G529" s="2">
        <v>7</v>
      </c>
      <c r="H529" s="2">
        <f>SUM(F529:G529)</f>
        <v>25</v>
      </c>
    </row>
    <row r="530" spans="1:8">
      <c r="A530" s="2">
        <v>205</v>
      </c>
      <c r="B530" s="2">
        <v>1135</v>
      </c>
      <c r="C530" s="11">
        <v>1</v>
      </c>
      <c r="D530" s="11">
        <v>1</v>
      </c>
      <c r="E530" s="15">
        <v>0</v>
      </c>
      <c r="F530" s="2">
        <v>18</v>
      </c>
      <c r="G530" s="2">
        <v>7</v>
      </c>
      <c r="H530" s="2">
        <f>SUM(F530:G530)</f>
        <v>25</v>
      </c>
    </row>
    <row r="531" spans="1:8">
      <c r="A531" s="2">
        <v>169</v>
      </c>
      <c r="B531" s="2">
        <v>115</v>
      </c>
      <c r="C531" s="11">
        <v>1</v>
      </c>
      <c r="D531" s="11">
        <v>1</v>
      </c>
      <c r="E531" s="15">
        <v>0</v>
      </c>
      <c r="F531" s="2">
        <v>5</v>
      </c>
      <c r="G531" s="2">
        <v>20</v>
      </c>
      <c r="H531" s="2">
        <f>SUM(F531:G531)</f>
        <v>25</v>
      </c>
    </row>
    <row r="532" spans="1:8">
      <c r="A532" s="2">
        <v>453</v>
      </c>
      <c r="B532" s="2">
        <v>115</v>
      </c>
      <c r="C532" s="11">
        <v>1</v>
      </c>
      <c r="D532" s="11">
        <v>1</v>
      </c>
      <c r="E532" s="15">
        <v>0</v>
      </c>
      <c r="F532" s="2">
        <v>5</v>
      </c>
      <c r="G532" s="2">
        <v>20</v>
      </c>
      <c r="H532" s="2">
        <f>SUM(F532:G532)</f>
        <v>25</v>
      </c>
    </row>
    <row r="533" spans="1:8">
      <c r="A533" s="2">
        <v>463</v>
      </c>
      <c r="B533" s="2">
        <v>115</v>
      </c>
      <c r="C533" s="11">
        <v>1</v>
      </c>
      <c r="D533" s="11">
        <v>1</v>
      </c>
      <c r="E533" s="15">
        <v>0</v>
      </c>
      <c r="F533" s="2">
        <v>5</v>
      </c>
      <c r="G533" s="2">
        <v>20</v>
      </c>
      <c r="H533" s="2">
        <f>SUM(F533:G533)</f>
        <v>25</v>
      </c>
    </row>
    <row r="534" spans="1:8">
      <c r="A534" s="2">
        <v>823</v>
      </c>
      <c r="B534" s="2">
        <v>115</v>
      </c>
      <c r="C534" s="11">
        <v>1</v>
      </c>
      <c r="D534" s="11">
        <v>1</v>
      </c>
      <c r="E534" s="15">
        <v>0</v>
      </c>
      <c r="F534" s="2">
        <v>5</v>
      </c>
      <c r="G534" s="2">
        <v>20</v>
      </c>
      <c r="H534" s="2">
        <f>SUM(F534:G534)</f>
        <v>25</v>
      </c>
    </row>
    <row r="535" spans="1:8">
      <c r="A535" s="2">
        <v>193</v>
      </c>
      <c r="B535" s="2">
        <v>121</v>
      </c>
      <c r="C535" s="11">
        <v>1</v>
      </c>
      <c r="D535" s="11">
        <v>1</v>
      </c>
      <c r="E535" s="15">
        <v>0</v>
      </c>
      <c r="F535" s="2">
        <v>16</v>
      </c>
      <c r="G535" s="2">
        <v>9</v>
      </c>
      <c r="H535" s="2">
        <f>SUM(F535:G535)</f>
        <v>25</v>
      </c>
    </row>
    <row r="536" spans="1:8">
      <c r="A536" s="2">
        <v>329</v>
      </c>
      <c r="B536" s="2">
        <v>121</v>
      </c>
      <c r="C536" s="11">
        <v>1</v>
      </c>
      <c r="D536" s="11">
        <v>1</v>
      </c>
      <c r="E536" s="15">
        <v>0</v>
      </c>
      <c r="F536" s="2">
        <v>16</v>
      </c>
      <c r="G536" s="2">
        <v>9</v>
      </c>
      <c r="H536" s="2">
        <f>SUM(F536:G536)</f>
        <v>25</v>
      </c>
    </row>
    <row r="537" spans="1:8">
      <c r="A537" s="2">
        <v>1845</v>
      </c>
      <c r="B537" s="2">
        <v>169</v>
      </c>
      <c r="C537" s="11">
        <v>1</v>
      </c>
      <c r="D537" s="11">
        <v>1</v>
      </c>
      <c r="E537" s="15">
        <v>0</v>
      </c>
      <c r="F537" s="2">
        <v>20</v>
      </c>
      <c r="G537" s="2">
        <v>5</v>
      </c>
      <c r="H537" s="2">
        <f>SUM(F537:G537)</f>
        <v>25</v>
      </c>
    </row>
    <row r="538" spans="1:8">
      <c r="A538" s="2">
        <v>199</v>
      </c>
      <c r="B538" s="2">
        <v>169</v>
      </c>
      <c r="C538" s="11">
        <v>1</v>
      </c>
      <c r="D538" s="11">
        <v>1</v>
      </c>
      <c r="E538" s="15">
        <v>0</v>
      </c>
      <c r="F538" s="2">
        <v>20</v>
      </c>
      <c r="G538" s="2">
        <v>5</v>
      </c>
      <c r="H538" s="2">
        <f>SUM(F538:G538)</f>
        <v>25</v>
      </c>
    </row>
    <row r="539" spans="1:8">
      <c r="A539" s="2">
        <v>197</v>
      </c>
      <c r="B539" s="2">
        <v>1845</v>
      </c>
      <c r="C539" s="11">
        <v>1</v>
      </c>
      <c r="D539" s="11">
        <v>1</v>
      </c>
      <c r="E539" s="15">
        <v>0</v>
      </c>
      <c r="F539" s="2">
        <v>5</v>
      </c>
      <c r="G539" s="2">
        <v>20</v>
      </c>
      <c r="H539" s="2">
        <f>SUM(F539:G539)</f>
        <v>25</v>
      </c>
    </row>
    <row r="540" spans="1:8">
      <c r="A540" s="2">
        <v>81</v>
      </c>
      <c r="B540" s="2">
        <v>1845</v>
      </c>
      <c r="C540" s="11">
        <v>1</v>
      </c>
      <c r="D540" s="11">
        <v>1</v>
      </c>
      <c r="E540" s="15">
        <v>0</v>
      </c>
      <c r="F540" s="2">
        <v>5</v>
      </c>
      <c r="G540" s="2">
        <v>20</v>
      </c>
      <c r="H540" s="2">
        <f>SUM(F540:G540)</f>
        <v>25</v>
      </c>
    </row>
    <row r="541" spans="1:8">
      <c r="A541" s="2">
        <v>823</v>
      </c>
      <c r="B541" s="2">
        <v>1845</v>
      </c>
      <c r="C541" s="11">
        <v>1</v>
      </c>
      <c r="D541" s="11">
        <v>1</v>
      </c>
      <c r="E541" s="15">
        <v>0</v>
      </c>
      <c r="F541" s="2">
        <v>5</v>
      </c>
      <c r="G541" s="2">
        <v>20</v>
      </c>
      <c r="H541" s="2">
        <f>SUM(F541:G541)</f>
        <v>25</v>
      </c>
    </row>
    <row r="542" spans="1:8">
      <c r="A542" s="2">
        <v>331</v>
      </c>
      <c r="B542" s="2">
        <v>193</v>
      </c>
      <c r="C542" s="11">
        <v>1</v>
      </c>
      <c r="D542" s="11">
        <v>1</v>
      </c>
      <c r="E542" s="15">
        <v>0</v>
      </c>
      <c r="F542" s="2">
        <v>9</v>
      </c>
      <c r="G542" s="2">
        <v>16</v>
      </c>
      <c r="H542" s="2">
        <f>SUM(F542:G542)</f>
        <v>25</v>
      </c>
    </row>
    <row r="543" spans="1:8">
      <c r="A543" s="2">
        <v>199</v>
      </c>
      <c r="B543" s="2">
        <v>197</v>
      </c>
      <c r="C543" s="11">
        <v>1</v>
      </c>
      <c r="D543" s="11">
        <v>1</v>
      </c>
      <c r="E543" s="15">
        <v>0</v>
      </c>
      <c r="F543" s="2">
        <v>20</v>
      </c>
      <c r="G543" s="2">
        <v>5</v>
      </c>
      <c r="H543" s="2">
        <f>SUM(F543:G543)</f>
        <v>25</v>
      </c>
    </row>
    <row r="544" spans="1:8">
      <c r="A544" s="2">
        <v>463</v>
      </c>
      <c r="B544" s="2">
        <v>199</v>
      </c>
      <c r="C544" s="11">
        <v>1</v>
      </c>
      <c r="D544" s="11">
        <v>1</v>
      </c>
      <c r="E544" s="15">
        <v>0</v>
      </c>
      <c r="F544" s="2">
        <v>5</v>
      </c>
      <c r="G544" s="2">
        <v>20</v>
      </c>
      <c r="H544" s="2">
        <f>SUM(F544:G544)</f>
        <v>25</v>
      </c>
    </row>
    <row r="545" spans="1:8">
      <c r="A545" s="2">
        <v>81</v>
      </c>
      <c r="B545" s="2">
        <v>199</v>
      </c>
      <c r="C545" s="11">
        <v>1</v>
      </c>
      <c r="D545" s="11">
        <v>1</v>
      </c>
      <c r="E545" s="15">
        <v>0</v>
      </c>
      <c r="F545" s="2">
        <v>5</v>
      </c>
      <c r="G545" s="2">
        <v>20</v>
      </c>
      <c r="H545" s="2">
        <f>SUM(F545:G545)</f>
        <v>25</v>
      </c>
    </row>
    <row r="546" spans="1:8">
      <c r="A546" s="2">
        <v>823</v>
      </c>
      <c r="B546" s="2">
        <v>199</v>
      </c>
      <c r="C546" s="11">
        <v>1</v>
      </c>
      <c r="D546" s="11">
        <v>1</v>
      </c>
      <c r="E546" s="15">
        <v>0</v>
      </c>
      <c r="F546" s="2">
        <v>5</v>
      </c>
      <c r="G546" s="2">
        <v>20</v>
      </c>
      <c r="H546" s="2">
        <f>SUM(F546:G546)</f>
        <v>25</v>
      </c>
    </row>
    <row r="547" spans="1:8">
      <c r="A547" s="2">
        <v>393</v>
      </c>
      <c r="B547" s="2">
        <v>203</v>
      </c>
      <c r="C547" s="11">
        <v>1</v>
      </c>
      <c r="D547" s="11">
        <v>1</v>
      </c>
      <c r="E547" s="15">
        <v>0</v>
      </c>
      <c r="F547" s="2">
        <v>7</v>
      </c>
      <c r="G547" s="2">
        <v>18</v>
      </c>
      <c r="H547" s="2">
        <f>SUM(F547:G547)</f>
        <v>25</v>
      </c>
    </row>
    <row r="548" spans="1:8">
      <c r="A548" s="2">
        <v>411</v>
      </c>
      <c r="B548" s="2">
        <v>203</v>
      </c>
      <c r="C548" s="11">
        <v>1</v>
      </c>
      <c r="D548" s="11">
        <v>1</v>
      </c>
      <c r="E548" s="15">
        <v>0</v>
      </c>
      <c r="F548" s="2">
        <v>7</v>
      </c>
      <c r="G548" s="2">
        <v>18</v>
      </c>
      <c r="H548" s="2">
        <f>SUM(F548:G548)</f>
        <v>25</v>
      </c>
    </row>
    <row r="549" spans="1:8">
      <c r="A549" s="2">
        <v>411</v>
      </c>
      <c r="B549" s="2">
        <v>205</v>
      </c>
      <c r="C549" s="11">
        <v>1</v>
      </c>
      <c r="D549" s="11">
        <v>1</v>
      </c>
      <c r="E549" s="15">
        <v>0</v>
      </c>
      <c r="F549" s="2">
        <v>7</v>
      </c>
      <c r="G549" s="2">
        <v>18</v>
      </c>
      <c r="H549" s="2">
        <f>SUM(F549:G549)</f>
        <v>25</v>
      </c>
    </row>
    <row r="550" spans="1:8">
      <c r="A550" s="2">
        <v>467</v>
      </c>
      <c r="B550" s="2">
        <v>205</v>
      </c>
      <c r="C550" s="11">
        <v>1</v>
      </c>
      <c r="D550" s="11">
        <v>1</v>
      </c>
      <c r="E550" s="15">
        <v>0</v>
      </c>
      <c r="F550" s="2">
        <v>7</v>
      </c>
      <c r="G550" s="2">
        <v>18</v>
      </c>
      <c r="H550" s="2">
        <f>SUM(F550:G550)</f>
        <v>25</v>
      </c>
    </row>
  </sheetData>
  <sortState ref="A372:H550">
    <sortCondition ref="C372:C550"/>
  </sortState>
  <mergeCells count="2">
    <mergeCell ref="A370:B370"/>
    <mergeCell ref="A3:B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2"/>
  <sheetViews>
    <sheetView workbookViewId="0">
      <selection activeCell="E1" sqref="E1:E1048576"/>
    </sheetView>
  </sheetViews>
  <sheetFormatPr baseColWidth="12" defaultRowHeight="18" customHeight="1" x14ac:dyDescent="0"/>
  <cols>
    <col min="1" max="2" width="12.83203125" style="2"/>
    <col min="3" max="4" width="12.83203125" style="11"/>
    <col min="5" max="5" width="12.83203125" style="15"/>
    <col min="6" max="16384" width="12.83203125" style="2"/>
  </cols>
  <sheetData>
    <row r="1" spans="1:8" ht="18" customHeight="1" thickBot="1">
      <c r="A1" s="3" t="s">
        <v>15</v>
      </c>
      <c r="B1" s="3"/>
      <c r="C1" s="8"/>
      <c r="D1" s="8"/>
      <c r="E1" s="12"/>
    </row>
    <row r="2" spans="1:8" ht="18" customHeight="1">
      <c r="A2" s="20" t="s">
        <v>4</v>
      </c>
      <c r="B2" s="20"/>
      <c r="C2" s="9"/>
      <c r="D2" s="9"/>
      <c r="E2" s="13"/>
      <c r="F2" s="7" t="s">
        <v>9</v>
      </c>
      <c r="G2" s="7"/>
      <c r="H2" s="7"/>
    </row>
    <row r="3" spans="1:8" ht="18" customHeight="1">
      <c r="A3" s="5" t="s">
        <v>7</v>
      </c>
      <c r="B3" s="5" t="s">
        <v>8</v>
      </c>
      <c r="C3" s="18" t="s">
        <v>1</v>
      </c>
      <c r="D3" s="10" t="s">
        <v>6</v>
      </c>
      <c r="E3" s="14" t="s">
        <v>5</v>
      </c>
      <c r="F3" s="5" t="s">
        <v>10</v>
      </c>
      <c r="G3" s="5" t="s">
        <v>11</v>
      </c>
      <c r="H3" s="5" t="s">
        <v>12</v>
      </c>
    </row>
    <row r="4" spans="1:8" ht="18" customHeight="1">
      <c r="A4" s="2">
        <v>757</v>
      </c>
      <c r="B4" s="2">
        <v>167</v>
      </c>
      <c r="C4" s="11">
        <v>8.59991400085999E-4</v>
      </c>
      <c r="D4" s="11">
        <v>0.21413779999999999</v>
      </c>
      <c r="E4" s="15">
        <v>0.69813945400799904</v>
      </c>
      <c r="F4" s="2">
        <v>162</v>
      </c>
      <c r="G4" s="2">
        <v>71</v>
      </c>
      <c r="H4" s="2">
        <f t="shared" ref="H4:H67" si="0">SUM(F4:G4)</f>
        <v>233</v>
      </c>
    </row>
    <row r="5" spans="1:8" ht="18" customHeight="1">
      <c r="A5" s="2">
        <v>757</v>
      </c>
      <c r="B5" s="2">
        <v>115</v>
      </c>
      <c r="C5" s="11">
        <v>4.3599564004360002E-3</v>
      </c>
      <c r="D5" s="11">
        <v>0.54281449999999998</v>
      </c>
      <c r="E5" s="15">
        <v>0.70623897707230998</v>
      </c>
      <c r="F5" s="2">
        <v>162</v>
      </c>
      <c r="G5" s="2">
        <v>56</v>
      </c>
      <c r="H5" s="2">
        <f t="shared" si="0"/>
        <v>218</v>
      </c>
    </row>
    <row r="6" spans="1:8" ht="18" customHeight="1">
      <c r="A6" s="2">
        <v>757</v>
      </c>
      <c r="B6" s="2">
        <v>1845</v>
      </c>
      <c r="C6" s="11">
        <v>0.72570274297256998</v>
      </c>
      <c r="D6" s="11">
        <v>1</v>
      </c>
      <c r="E6" s="15">
        <v>0.50354609929077998</v>
      </c>
      <c r="F6" s="2">
        <v>162</v>
      </c>
      <c r="G6" s="2">
        <v>47</v>
      </c>
      <c r="H6" s="2">
        <f t="shared" si="0"/>
        <v>209</v>
      </c>
    </row>
    <row r="7" spans="1:8" ht="18" customHeight="1">
      <c r="A7" s="2">
        <v>757</v>
      </c>
      <c r="B7" s="2">
        <v>329</v>
      </c>
      <c r="C7" s="11">
        <v>0.82003179968200302</v>
      </c>
      <c r="D7" s="11">
        <v>1</v>
      </c>
      <c r="E7" s="15">
        <v>0.48148148148148101</v>
      </c>
      <c r="F7" s="2">
        <v>162</v>
      </c>
      <c r="G7" s="2">
        <v>47</v>
      </c>
      <c r="H7" s="2">
        <f t="shared" si="0"/>
        <v>209</v>
      </c>
    </row>
    <row r="8" spans="1:8" ht="18" customHeight="1">
      <c r="A8" s="2">
        <v>757</v>
      </c>
      <c r="B8" s="2">
        <v>387</v>
      </c>
      <c r="C8" s="11">
        <v>0.80779192208077899</v>
      </c>
      <c r="D8" s="11">
        <v>1</v>
      </c>
      <c r="E8" s="15">
        <v>0.48696844993141303</v>
      </c>
      <c r="F8" s="2">
        <v>162</v>
      </c>
      <c r="G8" s="2">
        <v>45</v>
      </c>
      <c r="H8" s="2">
        <f t="shared" si="0"/>
        <v>207</v>
      </c>
    </row>
    <row r="9" spans="1:8" ht="18" customHeight="1">
      <c r="A9" s="2">
        <v>757</v>
      </c>
      <c r="B9" s="2">
        <v>193</v>
      </c>
      <c r="C9" s="11">
        <v>4.0519594804051998E-2</v>
      </c>
      <c r="D9" s="11">
        <v>0.77614349999999999</v>
      </c>
      <c r="E9" s="15">
        <v>0.68797766019988205</v>
      </c>
      <c r="F9" s="2">
        <v>162</v>
      </c>
      <c r="G9" s="2">
        <v>42</v>
      </c>
      <c r="H9" s="2">
        <f t="shared" si="0"/>
        <v>204</v>
      </c>
    </row>
    <row r="10" spans="1:8" ht="18" customHeight="1">
      <c r="A10" s="2">
        <v>757</v>
      </c>
      <c r="B10" s="2">
        <v>199</v>
      </c>
      <c r="C10" s="11">
        <v>0.29841701582984198</v>
      </c>
      <c r="D10" s="11">
        <v>0.8336384</v>
      </c>
      <c r="E10" s="15">
        <v>0.60510071474983795</v>
      </c>
      <c r="F10" s="2">
        <v>162</v>
      </c>
      <c r="G10" s="2">
        <v>38</v>
      </c>
      <c r="H10" s="2">
        <f t="shared" si="0"/>
        <v>200</v>
      </c>
    </row>
    <row r="11" spans="1:8" ht="18" customHeight="1">
      <c r="A11" s="2">
        <v>757</v>
      </c>
      <c r="B11" s="2">
        <v>203</v>
      </c>
      <c r="C11" s="11">
        <v>0.95412045879541196</v>
      </c>
      <c r="D11" s="11">
        <v>1</v>
      </c>
      <c r="E11" s="15">
        <v>0.42942942942942902</v>
      </c>
      <c r="F11" s="2">
        <v>162</v>
      </c>
      <c r="G11" s="2">
        <v>37</v>
      </c>
      <c r="H11" s="2">
        <f t="shared" si="0"/>
        <v>199</v>
      </c>
    </row>
    <row r="12" spans="1:8" ht="18" customHeight="1">
      <c r="A12" s="2">
        <v>757</v>
      </c>
      <c r="B12" s="2">
        <v>205</v>
      </c>
      <c r="C12" s="11">
        <v>0.73558264417355801</v>
      </c>
      <c r="D12" s="11">
        <v>1</v>
      </c>
      <c r="E12" s="15">
        <v>0.52119341563786004</v>
      </c>
      <c r="F12" s="2">
        <v>162</v>
      </c>
      <c r="G12" s="2">
        <v>30</v>
      </c>
      <c r="H12" s="2">
        <f t="shared" si="0"/>
        <v>192</v>
      </c>
    </row>
    <row r="13" spans="1:8" ht="18" customHeight="1">
      <c r="A13" s="2">
        <v>757</v>
      </c>
      <c r="B13" s="2">
        <v>331</v>
      </c>
      <c r="C13" s="11">
        <v>0.71381286187138104</v>
      </c>
      <c r="D13" s="11">
        <v>1</v>
      </c>
      <c r="E13" s="15">
        <v>0.52910052910052896</v>
      </c>
      <c r="F13" s="2">
        <v>162</v>
      </c>
      <c r="G13" s="2">
        <v>28</v>
      </c>
      <c r="H13" s="2">
        <f t="shared" si="0"/>
        <v>190</v>
      </c>
    </row>
    <row r="14" spans="1:8" ht="18" customHeight="1">
      <c r="A14" s="2">
        <v>757</v>
      </c>
      <c r="B14" s="2">
        <v>121</v>
      </c>
      <c r="C14" s="11">
        <v>0.69386306136938602</v>
      </c>
      <c r="D14" s="11">
        <v>1</v>
      </c>
      <c r="E14" s="15">
        <v>0.53774928774928799</v>
      </c>
      <c r="F14" s="2">
        <v>162</v>
      </c>
      <c r="G14" s="2">
        <v>26</v>
      </c>
      <c r="H14" s="2">
        <f t="shared" si="0"/>
        <v>188</v>
      </c>
    </row>
    <row r="15" spans="1:8" ht="18" customHeight="1">
      <c r="A15" s="2">
        <v>757</v>
      </c>
      <c r="B15" s="2">
        <v>1089</v>
      </c>
      <c r="C15" s="11">
        <v>0.86321136788632102</v>
      </c>
      <c r="D15" s="11">
        <v>1</v>
      </c>
      <c r="E15" s="15">
        <v>0.48148148148148101</v>
      </c>
      <c r="F15" s="2">
        <v>162</v>
      </c>
      <c r="G15" s="2">
        <v>25</v>
      </c>
      <c r="H15" s="2">
        <f t="shared" si="0"/>
        <v>187</v>
      </c>
    </row>
    <row r="16" spans="1:8" ht="18" customHeight="1">
      <c r="A16" s="2">
        <v>757</v>
      </c>
      <c r="B16" s="2">
        <v>211</v>
      </c>
      <c r="C16" s="11">
        <v>0.93064069359306401</v>
      </c>
      <c r="D16" s="11">
        <v>1</v>
      </c>
      <c r="E16" s="15">
        <v>0.44283413848631198</v>
      </c>
      <c r="F16" s="2">
        <v>162</v>
      </c>
      <c r="G16" s="2">
        <v>23</v>
      </c>
      <c r="H16" s="2">
        <f t="shared" si="0"/>
        <v>185</v>
      </c>
    </row>
    <row r="17" spans="1:8" ht="18" customHeight="1">
      <c r="A17" s="2">
        <v>757</v>
      </c>
      <c r="B17" s="2">
        <v>169</v>
      </c>
      <c r="C17" s="11">
        <v>0.31470685293147099</v>
      </c>
      <c r="D17" s="11">
        <v>0.8336384</v>
      </c>
      <c r="E17" s="15">
        <v>0.65886939571150105</v>
      </c>
      <c r="F17" s="2">
        <v>162</v>
      </c>
      <c r="G17" s="2">
        <v>19</v>
      </c>
      <c r="H17" s="2">
        <f t="shared" si="0"/>
        <v>181</v>
      </c>
    </row>
    <row r="18" spans="1:8" ht="18" customHeight="1">
      <c r="A18" s="2">
        <v>823</v>
      </c>
      <c r="B18" s="2">
        <v>757</v>
      </c>
      <c r="C18" s="11">
        <v>0.82704172958270405</v>
      </c>
      <c r="D18" s="11">
        <v>1</v>
      </c>
      <c r="E18" s="15">
        <v>0.497076023391813</v>
      </c>
      <c r="F18" s="2">
        <v>19</v>
      </c>
      <c r="G18" s="2">
        <v>162</v>
      </c>
      <c r="H18" s="2">
        <f t="shared" si="0"/>
        <v>181</v>
      </c>
    </row>
    <row r="19" spans="1:8" ht="18" customHeight="1">
      <c r="A19" s="2">
        <v>867</v>
      </c>
      <c r="B19" s="2">
        <v>757</v>
      </c>
      <c r="C19" s="11">
        <v>0.31449685503144997</v>
      </c>
      <c r="D19" s="11">
        <v>0.8336384</v>
      </c>
      <c r="E19" s="15">
        <v>0.65886939571150105</v>
      </c>
      <c r="F19" s="2">
        <v>19</v>
      </c>
      <c r="G19" s="2">
        <v>162</v>
      </c>
      <c r="H19" s="2">
        <f t="shared" si="0"/>
        <v>181</v>
      </c>
    </row>
    <row r="20" spans="1:8" ht="18" customHeight="1">
      <c r="A20" s="2">
        <v>757</v>
      </c>
      <c r="B20" s="2">
        <v>425</v>
      </c>
      <c r="C20" s="11">
        <v>9.5369046309536895E-2</v>
      </c>
      <c r="D20" s="11">
        <v>0.77614349999999999</v>
      </c>
      <c r="E20" s="15">
        <v>0.75857338820301801</v>
      </c>
      <c r="F20" s="2">
        <v>162</v>
      </c>
      <c r="G20" s="2">
        <v>18</v>
      </c>
      <c r="H20" s="2">
        <f t="shared" si="0"/>
        <v>180</v>
      </c>
    </row>
    <row r="21" spans="1:8" ht="18" customHeight="1">
      <c r="A21" s="2">
        <v>757</v>
      </c>
      <c r="B21" s="2">
        <v>185</v>
      </c>
      <c r="C21" s="11">
        <v>0.86890131098689005</v>
      </c>
      <c r="D21" s="11">
        <v>1</v>
      </c>
      <c r="E21" s="15">
        <v>0.47530864197530898</v>
      </c>
      <c r="F21" s="2">
        <v>162</v>
      </c>
      <c r="G21" s="2">
        <v>16</v>
      </c>
      <c r="H21" s="2">
        <f t="shared" si="0"/>
        <v>178</v>
      </c>
    </row>
    <row r="22" spans="1:8" ht="18" customHeight="1">
      <c r="A22" s="2">
        <v>757</v>
      </c>
      <c r="B22" s="2">
        <v>375</v>
      </c>
      <c r="C22" s="11">
        <v>0.996440035599644</v>
      </c>
      <c r="D22" s="11">
        <v>1</v>
      </c>
      <c r="E22" s="15">
        <v>0.29128086419753102</v>
      </c>
      <c r="F22" s="2">
        <v>162</v>
      </c>
      <c r="G22" s="2">
        <v>16</v>
      </c>
      <c r="H22" s="2">
        <f t="shared" si="0"/>
        <v>178</v>
      </c>
    </row>
    <row r="23" spans="1:8" ht="18" customHeight="1">
      <c r="A23" s="2">
        <v>757</v>
      </c>
      <c r="B23" s="2">
        <v>411</v>
      </c>
      <c r="C23" s="11">
        <v>0.285477145228548</v>
      </c>
      <c r="D23" s="11">
        <v>0.8336384</v>
      </c>
      <c r="E23" s="15">
        <v>0.696649029982363</v>
      </c>
      <c r="F23" s="2">
        <v>162</v>
      </c>
      <c r="G23" s="2">
        <v>14</v>
      </c>
      <c r="H23" s="2">
        <f t="shared" si="0"/>
        <v>176</v>
      </c>
    </row>
    <row r="24" spans="1:8" ht="18" customHeight="1">
      <c r="A24" s="2">
        <v>757</v>
      </c>
      <c r="B24" s="2">
        <v>527</v>
      </c>
      <c r="C24" s="11">
        <v>0.28620713792862101</v>
      </c>
      <c r="D24" s="11">
        <v>0.8336384</v>
      </c>
      <c r="E24" s="15">
        <v>0.696649029982363</v>
      </c>
      <c r="F24" s="2">
        <v>162</v>
      </c>
      <c r="G24" s="2">
        <v>14</v>
      </c>
      <c r="H24" s="2">
        <f t="shared" si="0"/>
        <v>176</v>
      </c>
    </row>
    <row r="25" spans="1:8" ht="18" customHeight="1">
      <c r="A25" s="2">
        <v>757</v>
      </c>
      <c r="B25" s="2">
        <v>1135</v>
      </c>
      <c r="C25" s="11">
        <v>8.3289167108328899E-2</v>
      </c>
      <c r="D25" s="11">
        <v>0.77614349999999999</v>
      </c>
      <c r="E25" s="15">
        <v>0.82304526748971196</v>
      </c>
      <c r="F25" s="2">
        <v>162</v>
      </c>
      <c r="G25" s="2">
        <v>12</v>
      </c>
      <c r="H25" s="2">
        <f t="shared" si="0"/>
        <v>174</v>
      </c>
    </row>
    <row r="26" spans="1:8" ht="18" customHeight="1">
      <c r="A26" s="2">
        <v>757</v>
      </c>
      <c r="B26" s="2">
        <v>207</v>
      </c>
      <c r="C26" s="11">
        <v>0.230987690123099</v>
      </c>
      <c r="D26" s="11">
        <v>0.8336384</v>
      </c>
      <c r="E26" s="15">
        <v>0.73611111111111105</v>
      </c>
      <c r="F26" s="2">
        <v>162</v>
      </c>
      <c r="G26" s="2">
        <v>12</v>
      </c>
      <c r="H26" s="2">
        <f t="shared" si="0"/>
        <v>174</v>
      </c>
    </row>
    <row r="27" spans="1:8" ht="18" customHeight="1">
      <c r="A27" s="2">
        <v>757</v>
      </c>
      <c r="B27" s="2">
        <v>393</v>
      </c>
      <c r="C27" s="11">
        <v>0.85296147038529602</v>
      </c>
      <c r="D27" s="11">
        <v>1</v>
      </c>
      <c r="E27" s="15">
        <v>0.48148148148148101</v>
      </c>
      <c r="F27" s="2">
        <v>162</v>
      </c>
      <c r="G27" s="2">
        <v>12</v>
      </c>
      <c r="H27" s="2">
        <f t="shared" si="0"/>
        <v>174</v>
      </c>
    </row>
    <row r="28" spans="1:8" ht="18" customHeight="1">
      <c r="A28" s="2">
        <v>757</v>
      </c>
      <c r="B28" s="2">
        <v>517</v>
      </c>
      <c r="C28" s="11">
        <v>1.929980700193E-2</v>
      </c>
      <c r="D28" s="11">
        <v>0.77614349999999999</v>
      </c>
      <c r="E28" s="15">
        <v>0.91100823045267498</v>
      </c>
      <c r="F28" s="2">
        <v>162</v>
      </c>
      <c r="G28" s="2">
        <v>12</v>
      </c>
      <c r="H28" s="2">
        <f t="shared" si="0"/>
        <v>174</v>
      </c>
    </row>
    <row r="29" spans="1:8" ht="18" customHeight="1">
      <c r="A29" s="2">
        <v>757</v>
      </c>
      <c r="B29" s="2">
        <v>1157</v>
      </c>
      <c r="C29" s="11">
        <v>0.90844091559084394</v>
      </c>
      <c r="D29" s="11">
        <v>1</v>
      </c>
      <c r="E29" s="15">
        <v>0.43771043771043799</v>
      </c>
      <c r="F29" s="2">
        <v>162</v>
      </c>
      <c r="G29" s="2">
        <v>11</v>
      </c>
      <c r="H29" s="2">
        <f t="shared" si="0"/>
        <v>173</v>
      </c>
    </row>
    <row r="30" spans="1:8" ht="18" customHeight="1">
      <c r="A30" s="2">
        <v>757</v>
      </c>
      <c r="B30" s="2">
        <v>157</v>
      </c>
      <c r="C30" s="11">
        <v>0.76564234357656402</v>
      </c>
      <c r="D30" s="11">
        <v>1</v>
      </c>
      <c r="E30" s="15">
        <v>0.52861952861952899</v>
      </c>
      <c r="F30" s="2">
        <v>162</v>
      </c>
      <c r="G30" s="2">
        <v>11</v>
      </c>
      <c r="H30" s="2">
        <f t="shared" si="0"/>
        <v>173</v>
      </c>
    </row>
    <row r="31" spans="1:8" ht="18" customHeight="1">
      <c r="A31" s="2">
        <v>757</v>
      </c>
      <c r="B31" s="2">
        <v>349</v>
      </c>
      <c r="C31" s="11">
        <v>0.30359696403036002</v>
      </c>
      <c r="D31" s="11">
        <v>0.8336384</v>
      </c>
      <c r="E31" s="15">
        <v>0.713804713804714</v>
      </c>
      <c r="F31" s="2">
        <v>162</v>
      </c>
      <c r="G31" s="2">
        <v>11</v>
      </c>
      <c r="H31" s="2">
        <f t="shared" si="0"/>
        <v>173</v>
      </c>
    </row>
    <row r="32" spans="1:8" ht="18" customHeight="1">
      <c r="A32" s="2">
        <v>757</v>
      </c>
      <c r="B32" s="2">
        <v>423</v>
      </c>
      <c r="C32" s="11">
        <v>0.76169238307616904</v>
      </c>
      <c r="D32" s="11">
        <v>1</v>
      </c>
      <c r="E32" s="15">
        <v>0.52861952861952899</v>
      </c>
      <c r="F32" s="2">
        <v>162</v>
      </c>
      <c r="G32" s="2">
        <v>11</v>
      </c>
      <c r="H32" s="2">
        <f t="shared" si="0"/>
        <v>173</v>
      </c>
    </row>
    <row r="33" spans="1:8" ht="18" customHeight="1">
      <c r="A33" s="2">
        <v>757</v>
      </c>
      <c r="B33" s="2">
        <v>113</v>
      </c>
      <c r="C33" s="11">
        <v>4.6819531804681999E-2</v>
      </c>
      <c r="D33" s="11">
        <v>0.77614349999999999</v>
      </c>
      <c r="E33" s="15">
        <v>0.89444444444444404</v>
      </c>
      <c r="F33" s="2">
        <v>162</v>
      </c>
      <c r="G33" s="2">
        <v>10</v>
      </c>
      <c r="H33" s="2">
        <f t="shared" si="0"/>
        <v>172</v>
      </c>
    </row>
    <row r="34" spans="1:8" ht="18" customHeight="1">
      <c r="A34" s="2">
        <v>757</v>
      </c>
      <c r="B34" s="2">
        <v>153</v>
      </c>
      <c r="C34" s="11">
        <v>0.84311156888431105</v>
      </c>
      <c r="D34" s="11">
        <v>1</v>
      </c>
      <c r="E34" s="15">
        <v>0.484567901234568</v>
      </c>
      <c r="F34" s="2">
        <v>162</v>
      </c>
      <c r="G34" s="2">
        <v>10</v>
      </c>
      <c r="H34" s="2">
        <f t="shared" si="0"/>
        <v>172</v>
      </c>
    </row>
    <row r="35" spans="1:8" ht="18" customHeight="1">
      <c r="A35" s="2">
        <v>757</v>
      </c>
      <c r="B35" s="2">
        <v>195</v>
      </c>
      <c r="C35" s="11">
        <v>0.99843001569984302</v>
      </c>
      <c r="D35" s="11">
        <v>1</v>
      </c>
      <c r="E35" s="15">
        <v>0.19012345679012299</v>
      </c>
      <c r="F35" s="2">
        <v>162</v>
      </c>
      <c r="G35" s="2">
        <v>10</v>
      </c>
      <c r="H35" s="2">
        <f t="shared" si="0"/>
        <v>172</v>
      </c>
    </row>
    <row r="36" spans="1:8" ht="18" customHeight="1">
      <c r="A36" s="2">
        <v>757</v>
      </c>
      <c r="B36" s="2">
        <v>623</v>
      </c>
      <c r="C36" s="11">
        <v>0.84268157318426795</v>
      </c>
      <c r="D36" s="11">
        <v>1</v>
      </c>
      <c r="E36" s="15">
        <v>0.484567901234568</v>
      </c>
      <c r="F36" s="2">
        <v>162</v>
      </c>
      <c r="G36" s="2">
        <v>10</v>
      </c>
      <c r="H36" s="2">
        <f t="shared" si="0"/>
        <v>172</v>
      </c>
    </row>
    <row r="37" spans="1:8" ht="18" customHeight="1">
      <c r="A37" s="2">
        <v>167</v>
      </c>
      <c r="B37" s="2">
        <v>115</v>
      </c>
      <c r="C37" s="11">
        <v>0.33039669603304</v>
      </c>
      <c r="D37" s="11">
        <v>0.84000189999999997</v>
      </c>
      <c r="E37" s="15">
        <v>0.76056338028169002</v>
      </c>
      <c r="F37" s="2">
        <v>71</v>
      </c>
      <c r="G37" s="2">
        <v>56</v>
      </c>
      <c r="H37" s="2">
        <f t="shared" si="0"/>
        <v>127</v>
      </c>
    </row>
    <row r="38" spans="1:8" ht="18" customHeight="1">
      <c r="A38" s="2">
        <v>1845</v>
      </c>
      <c r="B38" s="2">
        <v>167</v>
      </c>
      <c r="C38" s="11">
        <v>0.13784862151378499</v>
      </c>
      <c r="D38" s="11">
        <v>0.81146119999999999</v>
      </c>
      <c r="E38" s="15">
        <v>0.83068624513035705</v>
      </c>
      <c r="F38" s="2">
        <v>47</v>
      </c>
      <c r="G38" s="2">
        <v>71</v>
      </c>
      <c r="H38" s="2">
        <f t="shared" si="0"/>
        <v>118</v>
      </c>
    </row>
    <row r="39" spans="1:8" ht="18" customHeight="1">
      <c r="A39" s="2">
        <v>329</v>
      </c>
      <c r="B39" s="2">
        <v>167</v>
      </c>
      <c r="C39" s="11">
        <v>0.71659283407165897</v>
      </c>
      <c r="D39" s="11">
        <v>1</v>
      </c>
      <c r="E39" s="15">
        <v>0.70602337428828299</v>
      </c>
      <c r="F39" s="2">
        <v>47</v>
      </c>
      <c r="G39" s="2">
        <v>71</v>
      </c>
      <c r="H39" s="2">
        <f t="shared" si="0"/>
        <v>118</v>
      </c>
    </row>
    <row r="40" spans="1:8" ht="18" customHeight="1">
      <c r="A40" s="2">
        <v>387</v>
      </c>
      <c r="B40" s="2">
        <v>167</v>
      </c>
      <c r="C40" s="11">
        <v>0.45975540244597601</v>
      </c>
      <c r="D40" s="11">
        <v>0.95984389999999997</v>
      </c>
      <c r="E40" s="15">
        <v>0.76118935837245705</v>
      </c>
      <c r="F40" s="2">
        <v>45</v>
      </c>
      <c r="G40" s="2">
        <v>71</v>
      </c>
      <c r="H40" s="2">
        <f t="shared" si="0"/>
        <v>116</v>
      </c>
    </row>
    <row r="41" spans="1:8" ht="18" customHeight="1">
      <c r="A41" s="2">
        <v>193</v>
      </c>
      <c r="B41" s="2">
        <v>167</v>
      </c>
      <c r="C41" s="11">
        <v>0.83038169618303803</v>
      </c>
      <c r="D41" s="11">
        <v>1</v>
      </c>
      <c r="E41" s="15">
        <v>0.68611670020120696</v>
      </c>
      <c r="F41" s="2">
        <v>42</v>
      </c>
      <c r="G41" s="2">
        <v>71</v>
      </c>
      <c r="H41" s="2">
        <f t="shared" si="0"/>
        <v>113</v>
      </c>
    </row>
    <row r="42" spans="1:8" ht="18" customHeight="1">
      <c r="A42" s="2">
        <v>199</v>
      </c>
      <c r="B42" s="2">
        <v>167</v>
      </c>
      <c r="C42" s="11">
        <v>0.49651503484965098</v>
      </c>
      <c r="D42" s="11">
        <v>0.98905790000000005</v>
      </c>
      <c r="E42" s="15">
        <v>0.77094143810229798</v>
      </c>
      <c r="F42" s="2">
        <v>38</v>
      </c>
      <c r="G42" s="2">
        <v>71</v>
      </c>
      <c r="H42" s="2">
        <f t="shared" si="0"/>
        <v>109</v>
      </c>
    </row>
    <row r="43" spans="1:8" ht="18" customHeight="1">
      <c r="A43" s="2">
        <v>203</v>
      </c>
      <c r="B43" s="2">
        <v>167</v>
      </c>
      <c r="C43" s="11">
        <v>8.40491595084049E-2</v>
      </c>
      <c r="D43" s="11">
        <v>0.77614349999999999</v>
      </c>
      <c r="E43" s="15">
        <v>0.880091358964598</v>
      </c>
      <c r="F43" s="2">
        <v>37</v>
      </c>
      <c r="G43" s="2">
        <v>71</v>
      </c>
      <c r="H43" s="2">
        <f t="shared" si="0"/>
        <v>108</v>
      </c>
    </row>
    <row r="44" spans="1:8" ht="18" customHeight="1">
      <c r="A44" s="2">
        <v>1845</v>
      </c>
      <c r="B44" s="2">
        <v>115</v>
      </c>
      <c r="C44" s="11">
        <v>8.5639143608563895E-2</v>
      </c>
      <c r="D44" s="11">
        <v>0.77614349999999999</v>
      </c>
      <c r="E44" s="15">
        <v>0.88601823708206695</v>
      </c>
      <c r="F44" s="2">
        <v>47</v>
      </c>
      <c r="G44" s="2">
        <v>56</v>
      </c>
      <c r="H44" s="2">
        <f t="shared" si="0"/>
        <v>103</v>
      </c>
    </row>
    <row r="45" spans="1:8" ht="18" customHeight="1">
      <c r="A45" s="2">
        <v>329</v>
      </c>
      <c r="B45" s="2">
        <v>115</v>
      </c>
      <c r="C45" s="11">
        <v>2.7539724602754001E-2</v>
      </c>
      <c r="D45" s="11">
        <v>0.77614349999999999</v>
      </c>
      <c r="E45" s="15">
        <v>0.92325227963525802</v>
      </c>
      <c r="F45" s="2">
        <v>47</v>
      </c>
      <c r="G45" s="2">
        <v>56</v>
      </c>
      <c r="H45" s="2">
        <f t="shared" si="0"/>
        <v>103</v>
      </c>
    </row>
    <row r="46" spans="1:8" ht="18" customHeight="1">
      <c r="A46" s="2">
        <v>387</v>
      </c>
      <c r="B46" s="2">
        <v>115</v>
      </c>
      <c r="C46" s="11">
        <v>0.57899421005789897</v>
      </c>
      <c r="D46" s="11">
        <v>1</v>
      </c>
      <c r="E46" s="15">
        <v>0.77380952380952395</v>
      </c>
      <c r="F46" s="2">
        <v>45</v>
      </c>
      <c r="G46" s="2">
        <v>56</v>
      </c>
      <c r="H46" s="2">
        <f t="shared" si="0"/>
        <v>101</v>
      </c>
    </row>
    <row r="47" spans="1:8" ht="18" customHeight="1">
      <c r="A47" s="2">
        <v>205</v>
      </c>
      <c r="B47" s="2">
        <v>167</v>
      </c>
      <c r="C47" s="11">
        <v>2.0169798302017001E-2</v>
      </c>
      <c r="D47" s="11">
        <v>0.77614349999999999</v>
      </c>
      <c r="E47" s="15">
        <v>0.95305164319248803</v>
      </c>
      <c r="F47" s="2">
        <v>30</v>
      </c>
      <c r="G47" s="2">
        <v>71</v>
      </c>
      <c r="H47" s="2">
        <f t="shared" si="0"/>
        <v>101</v>
      </c>
    </row>
    <row r="48" spans="1:8" ht="18" customHeight="1">
      <c r="A48" s="2">
        <v>331</v>
      </c>
      <c r="B48" s="2">
        <v>167</v>
      </c>
      <c r="C48" s="11">
        <v>0.90764092359076398</v>
      </c>
      <c r="D48" s="11">
        <v>1</v>
      </c>
      <c r="E48" s="15">
        <v>0.676056338028169</v>
      </c>
      <c r="F48" s="2">
        <v>28</v>
      </c>
      <c r="G48" s="2">
        <v>71</v>
      </c>
      <c r="H48" s="2">
        <f t="shared" si="0"/>
        <v>99</v>
      </c>
    </row>
    <row r="49" spans="1:8" ht="18" customHeight="1">
      <c r="A49" s="2">
        <v>193</v>
      </c>
      <c r="B49" s="2">
        <v>115</v>
      </c>
      <c r="C49" s="11">
        <v>1</v>
      </c>
      <c r="D49" s="11">
        <v>1</v>
      </c>
      <c r="E49" s="15">
        <v>0.44217687074829898</v>
      </c>
      <c r="F49" s="2">
        <v>42</v>
      </c>
      <c r="G49" s="2">
        <v>56</v>
      </c>
      <c r="H49" s="2">
        <f t="shared" si="0"/>
        <v>98</v>
      </c>
    </row>
    <row r="50" spans="1:8" ht="18" customHeight="1">
      <c r="A50" s="2">
        <v>167</v>
      </c>
      <c r="B50" s="2">
        <v>121</v>
      </c>
      <c r="C50" s="11">
        <v>0.30799692003079998</v>
      </c>
      <c r="D50" s="11">
        <v>0.8336384</v>
      </c>
      <c r="E50" s="15">
        <v>0.84723726977248104</v>
      </c>
      <c r="F50" s="2">
        <v>71</v>
      </c>
      <c r="G50" s="2">
        <v>26</v>
      </c>
      <c r="H50" s="2">
        <f t="shared" si="0"/>
        <v>97</v>
      </c>
    </row>
    <row r="51" spans="1:8" ht="18" customHeight="1">
      <c r="A51" s="2">
        <v>167</v>
      </c>
      <c r="B51" s="2">
        <v>1089</v>
      </c>
      <c r="C51" s="11">
        <v>0.15788842111578899</v>
      </c>
      <c r="D51" s="11">
        <v>0.81904619999999995</v>
      </c>
      <c r="E51" s="15">
        <v>0.89408450704225395</v>
      </c>
      <c r="F51" s="2">
        <v>71</v>
      </c>
      <c r="G51" s="2">
        <v>25</v>
      </c>
      <c r="H51" s="2">
        <f t="shared" si="0"/>
        <v>96</v>
      </c>
    </row>
    <row r="52" spans="1:8" ht="18" customHeight="1">
      <c r="A52" s="2">
        <v>199</v>
      </c>
      <c r="B52" s="2">
        <v>115</v>
      </c>
      <c r="C52" s="11">
        <v>2.1259787402126001E-2</v>
      </c>
      <c r="D52" s="11">
        <v>0.77614349999999999</v>
      </c>
      <c r="E52" s="15">
        <v>0.95629699248120303</v>
      </c>
      <c r="F52" s="2">
        <v>38</v>
      </c>
      <c r="G52" s="2">
        <v>56</v>
      </c>
      <c r="H52" s="2">
        <f t="shared" si="0"/>
        <v>94</v>
      </c>
    </row>
    <row r="53" spans="1:8" ht="18" customHeight="1">
      <c r="A53" s="2">
        <v>211</v>
      </c>
      <c r="B53" s="2">
        <v>167</v>
      </c>
      <c r="C53" s="11">
        <v>6.6379336206637898E-2</v>
      </c>
      <c r="D53" s="11">
        <v>0.77614349999999999</v>
      </c>
      <c r="E53" s="15">
        <v>0.94304960195958398</v>
      </c>
      <c r="F53" s="2">
        <v>23</v>
      </c>
      <c r="G53" s="2">
        <v>71</v>
      </c>
      <c r="H53" s="2">
        <f t="shared" si="0"/>
        <v>94</v>
      </c>
    </row>
    <row r="54" spans="1:8" ht="18" customHeight="1">
      <c r="A54" s="2">
        <v>329</v>
      </c>
      <c r="B54" s="2">
        <v>1845</v>
      </c>
      <c r="C54" s="11">
        <v>0.98893011069889303</v>
      </c>
      <c r="D54" s="11">
        <v>1</v>
      </c>
      <c r="E54" s="15">
        <v>0.61973743775463996</v>
      </c>
      <c r="F54" s="2">
        <v>47</v>
      </c>
      <c r="G54" s="2">
        <v>47</v>
      </c>
      <c r="H54" s="2">
        <f t="shared" si="0"/>
        <v>94</v>
      </c>
    </row>
    <row r="55" spans="1:8" ht="18" customHeight="1">
      <c r="A55" s="2">
        <v>203</v>
      </c>
      <c r="B55" s="2">
        <v>115</v>
      </c>
      <c r="C55" s="11">
        <v>0.60547394526054699</v>
      </c>
      <c r="D55" s="11">
        <v>1</v>
      </c>
      <c r="E55" s="15">
        <v>0.78764478764478796</v>
      </c>
      <c r="F55" s="2">
        <v>37</v>
      </c>
      <c r="G55" s="2">
        <v>56</v>
      </c>
      <c r="H55" s="2">
        <f t="shared" si="0"/>
        <v>93</v>
      </c>
    </row>
    <row r="56" spans="1:8" ht="18" customHeight="1">
      <c r="A56" s="2">
        <v>387</v>
      </c>
      <c r="B56" s="2">
        <v>1845</v>
      </c>
      <c r="C56" s="11">
        <v>0.87323126768732295</v>
      </c>
      <c r="D56" s="11">
        <v>1</v>
      </c>
      <c r="E56" s="15">
        <v>0.71867612293144201</v>
      </c>
      <c r="F56" s="2">
        <v>45</v>
      </c>
      <c r="G56" s="2">
        <v>47</v>
      </c>
      <c r="H56" s="2">
        <f t="shared" si="0"/>
        <v>92</v>
      </c>
    </row>
    <row r="57" spans="1:8" ht="18" customHeight="1">
      <c r="A57" s="2">
        <v>387</v>
      </c>
      <c r="B57" s="2">
        <v>329</v>
      </c>
      <c r="C57" s="11">
        <v>0.75514244857551405</v>
      </c>
      <c r="D57" s="11">
        <v>1</v>
      </c>
      <c r="E57" s="15">
        <v>0.756028368794326</v>
      </c>
      <c r="F57" s="2">
        <v>45</v>
      </c>
      <c r="G57" s="2">
        <v>47</v>
      </c>
      <c r="H57" s="2">
        <f t="shared" si="0"/>
        <v>92</v>
      </c>
    </row>
    <row r="58" spans="1:8" ht="18" customHeight="1">
      <c r="A58" s="2">
        <v>169</v>
      </c>
      <c r="B58" s="2">
        <v>167</v>
      </c>
      <c r="C58" s="11">
        <v>0.12757872421275801</v>
      </c>
      <c r="D58" s="11">
        <v>0.77614349999999999</v>
      </c>
      <c r="E58" s="15">
        <v>0.934025203854707</v>
      </c>
      <c r="F58" s="2">
        <v>19</v>
      </c>
      <c r="G58" s="2">
        <v>71</v>
      </c>
      <c r="H58" s="2">
        <f t="shared" si="0"/>
        <v>90</v>
      </c>
    </row>
    <row r="59" spans="1:8" ht="18" customHeight="1">
      <c r="A59" s="2">
        <v>823</v>
      </c>
      <c r="B59" s="2">
        <v>167</v>
      </c>
      <c r="C59" s="11">
        <v>2.4669753302466998E-2</v>
      </c>
      <c r="D59" s="11">
        <v>0.77614349999999999</v>
      </c>
      <c r="E59" s="15">
        <v>1</v>
      </c>
      <c r="F59" s="2">
        <v>19</v>
      </c>
      <c r="G59" s="2">
        <v>71</v>
      </c>
      <c r="H59" s="2">
        <f t="shared" si="0"/>
        <v>90</v>
      </c>
    </row>
    <row r="60" spans="1:8" ht="18" customHeight="1">
      <c r="A60" s="2">
        <v>867</v>
      </c>
      <c r="B60" s="2">
        <v>167</v>
      </c>
      <c r="C60" s="11">
        <v>0.33078669213307899</v>
      </c>
      <c r="D60" s="11">
        <v>0.84000189999999997</v>
      </c>
      <c r="E60" s="15">
        <v>0.86953298739807305</v>
      </c>
      <c r="F60" s="2">
        <v>19</v>
      </c>
      <c r="G60" s="2">
        <v>71</v>
      </c>
      <c r="H60" s="2">
        <f t="shared" si="0"/>
        <v>90</v>
      </c>
    </row>
    <row r="61" spans="1:8" ht="18" customHeight="1">
      <c r="A61" s="2">
        <v>425</v>
      </c>
      <c r="B61" s="2">
        <v>167</v>
      </c>
      <c r="C61" s="11">
        <v>0.14829851701482999</v>
      </c>
      <c r="D61" s="11">
        <v>0.81146119999999999</v>
      </c>
      <c r="E61" s="15">
        <v>0.93114241001564901</v>
      </c>
      <c r="F61" s="2">
        <v>18</v>
      </c>
      <c r="G61" s="2">
        <v>71</v>
      </c>
      <c r="H61" s="2">
        <f t="shared" si="0"/>
        <v>89</v>
      </c>
    </row>
    <row r="62" spans="1:8" ht="18" customHeight="1">
      <c r="A62" s="2">
        <v>193</v>
      </c>
      <c r="B62" s="2">
        <v>1845</v>
      </c>
      <c r="C62" s="11">
        <v>0.111908880911191</v>
      </c>
      <c r="D62" s="11">
        <v>0.77614349999999999</v>
      </c>
      <c r="E62" s="15">
        <v>0.91185410334346495</v>
      </c>
      <c r="F62" s="2">
        <v>42</v>
      </c>
      <c r="G62" s="2">
        <v>47</v>
      </c>
      <c r="H62" s="2">
        <f t="shared" si="0"/>
        <v>89</v>
      </c>
    </row>
    <row r="63" spans="1:8" ht="18" customHeight="1">
      <c r="A63" s="2">
        <v>329</v>
      </c>
      <c r="B63" s="2">
        <v>193</v>
      </c>
      <c r="C63" s="11">
        <v>0.259687403125969</v>
      </c>
      <c r="D63" s="11">
        <v>0.8336384</v>
      </c>
      <c r="E63" s="15">
        <v>0.86930091185410296</v>
      </c>
      <c r="F63" s="2">
        <v>47</v>
      </c>
      <c r="G63" s="2">
        <v>42</v>
      </c>
      <c r="H63" s="2">
        <f t="shared" si="0"/>
        <v>89</v>
      </c>
    </row>
    <row r="64" spans="1:8" ht="18" customHeight="1">
      <c r="A64" s="2">
        <v>185</v>
      </c>
      <c r="B64" s="2">
        <v>167</v>
      </c>
      <c r="C64" s="11">
        <v>0.45498545014549902</v>
      </c>
      <c r="D64" s="11">
        <v>0.95984389999999997</v>
      </c>
      <c r="E64" s="15">
        <v>0.85035211267605604</v>
      </c>
      <c r="F64" s="2">
        <v>16</v>
      </c>
      <c r="G64" s="2">
        <v>71</v>
      </c>
      <c r="H64" s="2">
        <f t="shared" si="0"/>
        <v>87</v>
      </c>
    </row>
    <row r="65" spans="1:8" ht="18" customHeight="1">
      <c r="A65" s="2">
        <v>375</v>
      </c>
      <c r="B65" s="2">
        <v>167</v>
      </c>
      <c r="C65" s="11">
        <v>0.45284547154528498</v>
      </c>
      <c r="D65" s="11">
        <v>0.95984389999999997</v>
      </c>
      <c r="E65" s="15">
        <v>0.85035211267605604</v>
      </c>
      <c r="F65" s="2">
        <v>16</v>
      </c>
      <c r="G65" s="2">
        <v>71</v>
      </c>
      <c r="H65" s="2">
        <f t="shared" si="0"/>
        <v>87</v>
      </c>
    </row>
    <row r="66" spans="1:8" ht="18" customHeight="1">
      <c r="A66" s="2">
        <v>387</v>
      </c>
      <c r="B66" s="2">
        <v>193</v>
      </c>
      <c r="C66" s="11">
        <v>0.838461615383846</v>
      </c>
      <c r="D66" s="11">
        <v>1</v>
      </c>
      <c r="E66" s="15">
        <v>0.74285714285714299</v>
      </c>
      <c r="F66" s="2">
        <v>45</v>
      </c>
      <c r="G66" s="2">
        <v>42</v>
      </c>
      <c r="H66" s="2">
        <f t="shared" si="0"/>
        <v>87</v>
      </c>
    </row>
    <row r="67" spans="1:8" ht="18" customHeight="1">
      <c r="A67" s="2">
        <v>205</v>
      </c>
      <c r="B67" s="2">
        <v>115</v>
      </c>
      <c r="C67" s="11">
        <v>0.38935610643893598</v>
      </c>
      <c r="D67" s="11">
        <v>0.91461950000000003</v>
      </c>
      <c r="E67" s="15">
        <v>0.85178571428571404</v>
      </c>
      <c r="F67" s="2">
        <v>30</v>
      </c>
      <c r="G67" s="2">
        <v>56</v>
      </c>
      <c r="H67" s="2">
        <f t="shared" si="0"/>
        <v>86</v>
      </c>
    </row>
    <row r="68" spans="1:8" ht="18" customHeight="1">
      <c r="A68" s="2">
        <v>411</v>
      </c>
      <c r="B68" s="2">
        <v>167</v>
      </c>
      <c r="C68" s="11">
        <v>0.92455075449245505</v>
      </c>
      <c r="D68" s="11">
        <v>1</v>
      </c>
      <c r="E68" s="15">
        <v>0.67404426559356101</v>
      </c>
      <c r="F68" s="2">
        <v>14</v>
      </c>
      <c r="G68" s="2">
        <v>71</v>
      </c>
      <c r="H68" s="2">
        <f t="shared" ref="H68:H131" si="1">SUM(F68:G68)</f>
        <v>85</v>
      </c>
    </row>
    <row r="69" spans="1:8" ht="18" customHeight="1">
      <c r="A69" s="2">
        <v>527</v>
      </c>
      <c r="B69" s="2">
        <v>167</v>
      </c>
      <c r="C69" s="11">
        <v>6.5699343006569905E-2</v>
      </c>
      <c r="D69" s="11">
        <v>0.77614349999999999</v>
      </c>
      <c r="E69" s="15">
        <v>1</v>
      </c>
      <c r="F69" s="2">
        <v>14</v>
      </c>
      <c r="G69" s="2">
        <v>71</v>
      </c>
      <c r="H69" s="2">
        <f t="shared" si="1"/>
        <v>85</v>
      </c>
    </row>
    <row r="70" spans="1:8" ht="18" customHeight="1">
      <c r="A70" s="2">
        <v>199</v>
      </c>
      <c r="B70" s="2">
        <v>1845</v>
      </c>
      <c r="C70" s="11">
        <v>0.99994000059999399</v>
      </c>
      <c r="D70" s="11">
        <v>1</v>
      </c>
      <c r="E70" s="15">
        <v>0.50951847704367303</v>
      </c>
      <c r="F70" s="2">
        <v>38</v>
      </c>
      <c r="G70" s="2">
        <v>47</v>
      </c>
      <c r="H70" s="2">
        <f t="shared" si="1"/>
        <v>85</v>
      </c>
    </row>
    <row r="71" spans="1:8" ht="18" customHeight="1">
      <c r="A71" s="2">
        <v>329</v>
      </c>
      <c r="B71" s="2">
        <v>199</v>
      </c>
      <c r="C71" s="11">
        <v>0.99441005589944098</v>
      </c>
      <c r="D71" s="11">
        <v>1</v>
      </c>
      <c r="E71" s="15">
        <v>0.61702127659574502</v>
      </c>
      <c r="F71" s="2">
        <v>47</v>
      </c>
      <c r="G71" s="2">
        <v>38</v>
      </c>
      <c r="H71" s="2">
        <f t="shared" si="1"/>
        <v>85</v>
      </c>
    </row>
    <row r="72" spans="1:8" ht="18" customHeight="1">
      <c r="A72" s="2">
        <v>331</v>
      </c>
      <c r="B72" s="2">
        <v>115</v>
      </c>
      <c r="C72" s="11">
        <v>0.83082169178308196</v>
      </c>
      <c r="D72" s="11">
        <v>1</v>
      </c>
      <c r="E72" s="15">
        <v>0.74808673469387799</v>
      </c>
      <c r="F72" s="2">
        <v>28</v>
      </c>
      <c r="G72" s="2">
        <v>56</v>
      </c>
      <c r="H72" s="2">
        <f t="shared" si="1"/>
        <v>84</v>
      </c>
    </row>
    <row r="73" spans="1:8" ht="18" customHeight="1">
      <c r="A73" s="2">
        <v>203</v>
      </c>
      <c r="B73" s="2">
        <v>1845</v>
      </c>
      <c r="C73" s="11">
        <v>0.57549424505754898</v>
      </c>
      <c r="D73" s="11">
        <v>1</v>
      </c>
      <c r="E73" s="15">
        <v>0.81598619896492197</v>
      </c>
      <c r="F73" s="2">
        <v>37</v>
      </c>
      <c r="G73" s="2">
        <v>47</v>
      </c>
      <c r="H73" s="2">
        <f t="shared" si="1"/>
        <v>84</v>
      </c>
    </row>
    <row r="74" spans="1:8" ht="18" customHeight="1">
      <c r="A74" s="2">
        <v>329</v>
      </c>
      <c r="B74" s="2">
        <v>203</v>
      </c>
      <c r="C74" s="11">
        <v>0.76163238367616304</v>
      </c>
      <c r="D74" s="11">
        <v>1</v>
      </c>
      <c r="E74" s="15">
        <v>0.77285796434732601</v>
      </c>
      <c r="F74" s="2">
        <v>47</v>
      </c>
      <c r="G74" s="2">
        <v>37</v>
      </c>
      <c r="H74" s="2">
        <f t="shared" si="1"/>
        <v>84</v>
      </c>
    </row>
    <row r="75" spans="1:8" ht="18" customHeight="1">
      <c r="A75" s="2">
        <v>167</v>
      </c>
      <c r="B75" s="2">
        <v>1135</v>
      </c>
      <c r="C75" s="11">
        <v>9.6899031009689898E-2</v>
      </c>
      <c r="D75" s="11">
        <v>0.77614349999999999</v>
      </c>
      <c r="E75" s="15">
        <v>1</v>
      </c>
      <c r="F75" s="2">
        <v>71</v>
      </c>
      <c r="G75" s="2">
        <v>12</v>
      </c>
      <c r="H75" s="2">
        <f t="shared" si="1"/>
        <v>83</v>
      </c>
    </row>
    <row r="76" spans="1:8" ht="18" customHeight="1">
      <c r="A76" s="2">
        <v>207</v>
      </c>
      <c r="B76" s="2">
        <v>167</v>
      </c>
      <c r="C76" s="11">
        <v>0.35470645293547098</v>
      </c>
      <c r="D76" s="11">
        <v>0.86590100000000003</v>
      </c>
      <c r="E76" s="15">
        <v>0.90375586854460099</v>
      </c>
      <c r="F76" s="2">
        <v>12</v>
      </c>
      <c r="G76" s="2">
        <v>71</v>
      </c>
      <c r="H76" s="2">
        <f t="shared" si="1"/>
        <v>83</v>
      </c>
    </row>
    <row r="77" spans="1:8" ht="18" customHeight="1">
      <c r="A77" s="2">
        <v>393</v>
      </c>
      <c r="B77" s="2">
        <v>167</v>
      </c>
      <c r="C77" s="11">
        <v>0.35346646533534698</v>
      </c>
      <c r="D77" s="11">
        <v>0.86590100000000003</v>
      </c>
      <c r="E77" s="15">
        <v>0.90375586854460099</v>
      </c>
      <c r="F77" s="2">
        <v>12</v>
      </c>
      <c r="G77" s="2">
        <v>71</v>
      </c>
      <c r="H77" s="2">
        <f t="shared" si="1"/>
        <v>83</v>
      </c>
    </row>
    <row r="78" spans="1:8" ht="18" customHeight="1">
      <c r="A78" s="2">
        <v>517</v>
      </c>
      <c r="B78" s="2">
        <v>167</v>
      </c>
      <c r="C78" s="11">
        <v>0.35260647393526101</v>
      </c>
      <c r="D78" s="11">
        <v>0.86590100000000003</v>
      </c>
      <c r="E78" s="15">
        <v>0.90375586854460099</v>
      </c>
      <c r="F78" s="2">
        <v>12</v>
      </c>
      <c r="G78" s="2">
        <v>71</v>
      </c>
      <c r="H78" s="2">
        <f t="shared" si="1"/>
        <v>83</v>
      </c>
    </row>
    <row r="79" spans="1:8" ht="18" customHeight="1">
      <c r="A79" s="2">
        <v>387</v>
      </c>
      <c r="B79" s="2">
        <v>199</v>
      </c>
      <c r="C79" s="11">
        <v>0.181608183918161</v>
      </c>
      <c r="D79" s="11">
        <v>0.8336384</v>
      </c>
      <c r="E79" s="15">
        <v>0.90526315789473699</v>
      </c>
      <c r="F79" s="2">
        <v>45</v>
      </c>
      <c r="G79" s="2">
        <v>38</v>
      </c>
      <c r="H79" s="2">
        <f t="shared" si="1"/>
        <v>83</v>
      </c>
    </row>
    <row r="80" spans="1:8" ht="18" customHeight="1">
      <c r="A80" s="2">
        <v>121</v>
      </c>
      <c r="B80" s="2">
        <v>115</v>
      </c>
      <c r="C80" s="11">
        <v>0.10269897301027001</v>
      </c>
      <c r="D80" s="11">
        <v>0.77614349999999999</v>
      </c>
      <c r="E80" s="15">
        <v>0.94436813186813195</v>
      </c>
      <c r="F80" s="2">
        <v>26</v>
      </c>
      <c r="G80" s="2">
        <v>56</v>
      </c>
      <c r="H80" s="2">
        <f t="shared" si="1"/>
        <v>82</v>
      </c>
    </row>
    <row r="81" spans="1:8" ht="18" customHeight="1">
      <c r="A81" s="2">
        <v>167</v>
      </c>
      <c r="B81" s="2">
        <v>1157</v>
      </c>
      <c r="C81" s="11">
        <v>0.70591294087059098</v>
      </c>
      <c r="D81" s="11">
        <v>1</v>
      </c>
      <c r="E81" s="15">
        <v>0.79513444302176695</v>
      </c>
      <c r="F81" s="2">
        <v>71</v>
      </c>
      <c r="G81" s="2">
        <v>11</v>
      </c>
      <c r="H81" s="2">
        <f t="shared" si="1"/>
        <v>82</v>
      </c>
    </row>
    <row r="82" spans="1:8" ht="18" customHeight="1">
      <c r="A82" s="2">
        <v>167</v>
      </c>
      <c r="B82" s="2">
        <v>157</v>
      </c>
      <c r="C82" s="11">
        <v>0.11691883081169201</v>
      </c>
      <c r="D82" s="11">
        <v>0.77614349999999999</v>
      </c>
      <c r="E82" s="15">
        <v>1</v>
      </c>
      <c r="F82" s="2">
        <v>71</v>
      </c>
      <c r="G82" s="2">
        <v>11</v>
      </c>
      <c r="H82" s="2">
        <f t="shared" si="1"/>
        <v>82</v>
      </c>
    </row>
    <row r="83" spans="1:8" ht="18" customHeight="1">
      <c r="A83" s="2">
        <v>349</v>
      </c>
      <c r="B83" s="2">
        <v>167</v>
      </c>
      <c r="C83" s="11">
        <v>0.40482595174048303</v>
      </c>
      <c r="D83" s="11">
        <v>0.91936669999999998</v>
      </c>
      <c r="E83" s="15">
        <v>0.89628681177976999</v>
      </c>
      <c r="F83" s="2">
        <v>11</v>
      </c>
      <c r="G83" s="2">
        <v>71</v>
      </c>
      <c r="H83" s="2">
        <f t="shared" si="1"/>
        <v>82</v>
      </c>
    </row>
    <row r="84" spans="1:8" ht="18" customHeight="1">
      <c r="A84" s="2">
        <v>423</v>
      </c>
      <c r="B84" s="2">
        <v>167</v>
      </c>
      <c r="C84" s="11">
        <v>0.704992950070499</v>
      </c>
      <c r="D84" s="11">
        <v>1</v>
      </c>
      <c r="E84" s="15">
        <v>0.79513444302176695</v>
      </c>
      <c r="F84" s="2">
        <v>11</v>
      </c>
      <c r="G84" s="2">
        <v>71</v>
      </c>
      <c r="H84" s="2">
        <f t="shared" si="1"/>
        <v>82</v>
      </c>
    </row>
    <row r="85" spans="1:8" ht="18" customHeight="1">
      <c r="A85" s="2">
        <v>387</v>
      </c>
      <c r="B85" s="2">
        <v>203</v>
      </c>
      <c r="C85" s="11">
        <v>0.96269037309626904</v>
      </c>
      <c r="D85" s="11">
        <v>1</v>
      </c>
      <c r="E85" s="15">
        <v>0.68468468468468502</v>
      </c>
      <c r="F85" s="2">
        <v>45</v>
      </c>
      <c r="G85" s="2">
        <v>37</v>
      </c>
      <c r="H85" s="2">
        <f t="shared" si="1"/>
        <v>82</v>
      </c>
    </row>
    <row r="86" spans="1:8" ht="18" customHeight="1">
      <c r="A86" s="2">
        <v>115</v>
      </c>
      <c r="B86" s="2">
        <v>1089</v>
      </c>
      <c r="C86" s="11">
        <v>0.544024559754402</v>
      </c>
      <c r="D86" s="11">
        <v>1</v>
      </c>
      <c r="E86" s="15">
        <v>0.83285714285714296</v>
      </c>
      <c r="F86" s="2">
        <v>56</v>
      </c>
      <c r="G86" s="2">
        <v>25</v>
      </c>
      <c r="H86" s="2">
        <f t="shared" si="1"/>
        <v>81</v>
      </c>
    </row>
    <row r="87" spans="1:8" ht="18" customHeight="1">
      <c r="A87" s="2">
        <v>167</v>
      </c>
      <c r="B87" s="2">
        <v>113</v>
      </c>
      <c r="C87" s="11">
        <v>0.98296017039829597</v>
      </c>
      <c r="D87" s="11">
        <v>1</v>
      </c>
      <c r="E87" s="15">
        <v>0.56619718309859202</v>
      </c>
      <c r="F87" s="2">
        <v>71</v>
      </c>
      <c r="G87" s="2">
        <v>10</v>
      </c>
      <c r="H87" s="2">
        <f t="shared" si="1"/>
        <v>81</v>
      </c>
    </row>
    <row r="88" spans="1:8" ht="18" customHeight="1">
      <c r="A88" s="2">
        <v>167</v>
      </c>
      <c r="B88" s="2">
        <v>153</v>
      </c>
      <c r="C88" s="11">
        <v>0.458465415345847</v>
      </c>
      <c r="D88" s="11">
        <v>0.95984389999999997</v>
      </c>
      <c r="E88" s="15">
        <v>0.88732394366197198</v>
      </c>
      <c r="F88" s="2">
        <v>71</v>
      </c>
      <c r="G88" s="2">
        <v>10</v>
      </c>
      <c r="H88" s="2">
        <f t="shared" si="1"/>
        <v>81</v>
      </c>
    </row>
    <row r="89" spans="1:8" ht="18" customHeight="1">
      <c r="A89" s="2">
        <v>195</v>
      </c>
      <c r="B89" s="2">
        <v>167</v>
      </c>
      <c r="C89" s="11">
        <v>0.92553074469255303</v>
      </c>
      <c r="D89" s="11">
        <v>1</v>
      </c>
      <c r="E89" s="15">
        <v>0.67042253521126804</v>
      </c>
      <c r="F89" s="2">
        <v>10</v>
      </c>
      <c r="G89" s="2">
        <v>71</v>
      </c>
      <c r="H89" s="2">
        <f t="shared" si="1"/>
        <v>81</v>
      </c>
    </row>
    <row r="90" spans="1:8" ht="18" customHeight="1">
      <c r="A90" s="2">
        <v>623</v>
      </c>
      <c r="B90" s="2">
        <v>167</v>
      </c>
      <c r="C90" s="11">
        <v>0.45980540194598102</v>
      </c>
      <c r="D90" s="11">
        <v>0.95984389999999997</v>
      </c>
      <c r="E90" s="15">
        <v>0.88732394366197198</v>
      </c>
      <c r="F90" s="2">
        <v>10</v>
      </c>
      <c r="G90" s="2">
        <v>71</v>
      </c>
      <c r="H90" s="2">
        <f t="shared" si="1"/>
        <v>81</v>
      </c>
    </row>
    <row r="91" spans="1:8" ht="18" customHeight="1">
      <c r="A91" s="2">
        <v>199</v>
      </c>
      <c r="B91" s="2">
        <v>193</v>
      </c>
      <c r="C91" s="11">
        <v>7.5719242807571904E-2</v>
      </c>
      <c r="D91" s="11">
        <v>0.77614349999999999</v>
      </c>
      <c r="E91" s="15">
        <v>0.95050125313283196</v>
      </c>
      <c r="F91" s="2">
        <v>38</v>
      </c>
      <c r="G91" s="2">
        <v>42</v>
      </c>
      <c r="H91" s="2">
        <f t="shared" si="1"/>
        <v>80</v>
      </c>
    </row>
    <row r="92" spans="1:8" ht="18" customHeight="1">
      <c r="A92" s="2">
        <v>211</v>
      </c>
      <c r="B92" s="2">
        <v>115</v>
      </c>
      <c r="C92" s="11">
        <v>3.0949690503095002E-2</v>
      </c>
      <c r="D92" s="11">
        <v>0.77614349999999999</v>
      </c>
      <c r="E92" s="15">
        <v>1</v>
      </c>
      <c r="F92" s="2">
        <v>23</v>
      </c>
      <c r="G92" s="2">
        <v>56</v>
      </c>
      <c r="H92" s="2">
        <f t="shared" si="1"/>
        <v>79</v>
      </c>
    </row>
    <row r="93" spans="1:8" ht="18" customHeight="1">
      <c r="A93" s="2">
        <v>203</v>
      </c>
      <c r="B93" s="2">
        <v>193</v>
      </c>
      <c r="C93" s="11">
        <v>0.457245427545725</v>
      </c>
      <c r="D93" s="11">
        <v>0.95984389999999997</v>
      </c>
      <c r="E93" s="15">
        <v>0.85328185328185302</v>
      </c>
      <c r="F93" s="2">
        <v>37</v>
      </c>
      <c r="G93" s="2">
        <v>42</v>
      </c>
      <c r="H93" s="2">
        <f t="shared" si="1"/>
        <v>79</v>
      </c>
    </row>
    <row r="94" spans="1:8" ht="18" customHeight="1">
      <c r="A94" s="2">
        <v>205</v>
      </c>
      <c r="B94" s="2">
        <v>1845</v>
      </c>
      <c r="C94" s="11">
        <v>0.305846941530585</v>
      </c>
      <c r="D94" s="11">
        <v>0.8336384</v>
      </c>
      <c r="E94" s="15">
        <v>0.89361702127659604</v>
      </c>
      <c r="F94" s="2">
        <v>30</v>
      </c>
      <c r="G94" s="2">
        <v>47</v>
      </c>
      <c r="H94" s="2">
        <f t="shared" si="1"/>
        <v>77</v>
      </c>
    </row>
    <row r="95" spans="1:8" ht="18" customHeight="1">
      <c r="A95" s="2">
        <v>329</v>
      </c>
      <c r="B95" s="2">
        <v>205</v>
      </c>
      <c r="C95" s="11">
        <v>0.53833461665383298</v>
      </c>
      <c r="D95" s="11">
        <v>1</v>
      </c>
      <c r="E95" s="15">
        <v>0.84255319148936203</v>
      </c>
      <c r="F95" s="2">
        <v>47</v>
      </c>
      <c r="G95" s="2">
        <v>30</v>
      </c>
      <c r="H95" s="2">
        <f t="shared" si="1"/>
        <v>77</v>
      </c>
    </row>
    <row r="96" spans="1:8" ht="18" customHeight="1">
      <c r="A96" s="2">
        <v>169</v>
      </c>
      <c r="B96" s="2">
        <v>115</v>
      </c>
      <c r="C96" s="11">
        <v>0.23827761722382801</v>
      </c>
      <c r="D96" s="11">
        <v>0.8336384</v>
      </c>
      <c r="E96" s="15">
        <v>0.93045112781954897</v>
      </c>
      <c r="F96" s="2">
        <v>19</v>
      </c>
      <c r="G96" s="2">
        <v>56</v>
      </c>
      <c r="H96" s="2">
        <f t="shared" si="1"/>
        <v>75</v>
      </c>
    </row>
    <row r="97" spans="1:8" ht="18" customHeight="1">
      <c r="A97" s="2">
        <v>823</v>
      </c>
      <c r="B97" s="2">
        <v>115</v>
      </c>
      <c r="C97" s="11">
        <v>5.6499435005649898E-2</v>
      </c>
      <c r="D97" s="11">
        <v>0.77614349999999999</v>
      </c>
      <c r="E97" s="15">
        <v>1</v>
      </c>
      <c r="F97" s="2">
        <v>19</v>
      </c>
      <c r="G97" s="2">
        <v>56</v>
      </c>
      <c r="H97" s="2">
        <f t="shared" si="1"/>
        <v>75</v>
      </c>
    </row>
    <row r="98" spans="1:8" ht="18" customHeight="1">
      <c r="A98" s="2">
        <v>867</v>
      </c>
      <c r="B98" s="2">
        <v>115</v>
      </c>
      <c r="C98" s="11">
        <v>0.96693033069669299</v>
      </c>
      <c r="D98" s="11">
        <v>1</v>
      </c>
      <c r="E98" s="15">
        <v>0.67105263157894701</v>
      </c>
      <c r="F98" s="2">
        <v>19</v>
      </c>
      <c r="G98" s="2">
        <v>56</v>
      </c>
      <c r="H98" s="2">
        <f t="shared" si="1"/>
        <v>75</v>
      </c>
    </row>
    <row r="99" spans="1:8" ht="18" customHeight="1">
      <c r="A99" s="2">
        <v>331</v>
      </c>
      <c r="B99" s="2">
        <v>1845</v>
      </c>
      <c r="C99" s="11">
        <v>0.91252087479125199</v>
      </c>
      <c r="D99" s="11">
        <v>1</v>
      </c>
      <c r="E99" s="15">
        <v>0.73404255319148903</v>
      </c>
      <c r="F99" s="2">
        <v>28</v>
      </c>
      <c r="G99" s="2">
        <v>47</v>
      </c>
      <c r="H99" s="2">
        <f t="shared" si="1"/>
        <v>75</v>
      </c>
    </row>
    <row r="100" spans="1:8" ht="18" customHeight="1">
      <c r="A100" s="2">
        <v>203</v>
      </c>
      <c r="B100" s="2">
        <v>199</v>
      </c>
      <c r="C100" s="11">
        <v>2.2059779402205999E-2</v>
      </c>
      <c r="D100" s="11">
        <v>0.77614349999999999</v>
      </c>
      <c r="E100" s="15">
        <v>1</v>
      </c>
      <c r="F100" s="2">
        <v>37</v>
      </c>
      <c r="G100" s="2">
        <v>38</v>
      </c>
      <c r="H100" s="2">
        <f t="shared" si="1"/>
        <v>75</v>
      </c>
    </row>
    <row r="101" spans="1:8" ht="18" customHeight="1">
      <c r="A101" s="2">
        <v>387</v>
      </c>
      <c r="B101" s="2">
        <v>205</v>
      </c>
      <c r="C101" s="11">
        <v>0.77667223327766699</v>
      </c>
      <c r="D101" s="11">
        <v>1</v>
      </c>
      <c r="E101" s="15">
        <v>0.78962962962963001</v>
      </c>
      <c r="F101" s="2">
        <v>45</v>
      </c>
      <c r="G101" s="2">
        <v>30</v>
      </c>
      <c r="H101" s="2">
        <f t="shared" si="1"/>
        <v>75</v>
      </c>
    </row>
    <row r="102" spans="1:8" ht="18" customHeight="1">
      <c r="A102" s="2">
        <v>331</v>
      </c>
      <c r="B102" s="2">
        <v>329</v>
      </c>
      <c r="C102" s="11">
        <v>0.96933030669693299</v>
      </c>
      <c r="D102" s="11">
        <v>1</v>
      </c>
      <c r="E102" s="15">
        <v>0.685410334346505</v>
      </c>
      <c r="F102" s="2">
        <v>28</v>
      </c>
      <c r="G102" s="2">
        <v>47</v>
      </c>
      <c r="H102" s="2">
        <f t="shared" si="1"/>
        <v>75</v>
      </c>
    </row>
    <row r="103" spans="1:8" ht="18" customHeight="1">
      <c r="A103" s="2">
        <v>425</v>
      </c>
      <c r="B103" s="2">
        <v>115</v>
      </c>
      <c r="C103" s="11">
        <v>0.54096459035409605</v>
      </c>
      <c r="D103" s="11">
        <v>1</v>
      </c>
      <c r="E103" s="15">
        <v>0.85714285714285698</v>
      </c>
      <c r="F103" s="2">
        <v>18</v>
      </c>
      <c r="G103" s="2">
        <v>56</v>
      </c>
      <c r="H103" s="2">
        <f t="shared" si="1"/>
        <v>74</v>
      </c>
    </row>
    <row r="104" spans="1:8" ht="18" customHeight="1">
      <c r="A104" s="2">
        <v>1845</v>
      </c>
      <c r="B104" s="2">
        <v>121</v>
      </c>
      <c r="C104" s="11">
        <v>0.40507594924050799</v>
      </c>
      <c r="D104" s="11">
        <v>0.91936669999999998</v>
      </c>
      <c r="E104" s="15">
        <v>0.88379705400982</v>
      </c>
      <c r="F104" s="2">
        <v>47</v>
      </c>
      <c r="G104" s="2">
        <v>26</v>
      </c>
      <c r="H104" s="2">
        <f t="shared" si="1"/>
        <v>73</v>
      </c>
    </row>
    <row r="105" spans="1:8" ht="18" customHeight="1">
      <c r="A105" s="2">
        <v>329</v>
      </c>
      <c r="B105" s="2">
        <v>121</v>
      </c>
      <c r="C105" s="11">
        <v>0.40614593854061498</v>
      </c>
      <c r="D105" s="11">
        <v>0.91936669999999998</v>
      </c>
      <c r="E105" s="15">
        <v>0.88379705400982</v>
      </c>
      <c r="F105" s="2">
        <v>47</v>
      </c>
      <c r="G105" s="2">
        <v>26</v>
      </c>
      <c r="H105" s="2">
        <f t="shared" si="1"/>
        <v>73</v>
      </c>
    </row>
    <row r="106" spans="1:8" ht="18" customHeight="1">
      <c r="A106" s="2">
        <v>387</v>
      </c>
      <c r="B106" s="2">
        <v>331</v>
      </c>
      <c r="C106" s="11">
        <v>0.81793182068179304</v>
      </c>
      <c r="D106" s="11">
        <v>1</v>
      </c>
      <c r="E106" s="15">
        <v>0.78095238095238095</v>
      </c>
      <c r="F106" s="2">
        <v>45</v>
      </c>
      <c r="G106" s="2">
        <v>28</v>
      </c>
      <c r="H106" s="2">
        <f t="shared" si="1"/>
        <v>73</v>
      </c>
    </row>
    <row r="107" spans="1:8" ht="18" customHeight="1">
      <c r="A107" s="2">
        <v>1845</v>
      </c>
      <c r="B107" s="2">
        <v>1089</v>
      </c>
      <c r="C107" s="11">
        <v>0.19119808801912</v>
      </c>
      <c r="D107" s="11">
        <v>0.8336384</v>
      </c>
      <c r="E107" s="15">
        <v>0.93957446808510603</v>
      </c>
      <c r="F107" s="2">
        <v>47</v>
      </c>
      <c r="G107" s="2">
        <v>25</v>
      </c>
      <c r="H107" s="2">
        <f t="shared" si="1"/>
        <v>72</v>
      </c>
    </row>
    <row r="108" spans="1:8" ht="18" customHeight="1">
      <c r="A108" s="2">
        <v>329</v>
      </c>
      <c r="B108" s="2">
        <v>1089</v>
      </c>
      <c r="C108" s="11">
        <v>0.851561484385156</v>
      </c>
      <c r="D108" s="11">
        <v>1</v>
      </c>
      <c r="E108" s="15">
        <v>0.76851063829787203</v>
      </c>
      <c r="F108" s="2">
        <v>47</v>
      </c>
      <c r="G108" s="2">
        <v>25</v>
      </c>
      <c r="H108" s="2">
        <f t="shared" si="1"/>
        <v>72</v>
      </c>
    </row>
    <row r="109" spans="1:8" ht="18" customHeight="1">
      <c r="A109" s="2">
        <v>185</v>
      </c>
      <c r="B109" s="2">
        <v>115</v>
      </c>
      <c r="C109" s="11">
        <v>0.83730162698373001</v>
      </c>
      <c r="D109" s="11">
        <v>1</v>
      </c>
      <c r="E109" s="15">
        <v>0.76897321428571397</v>
      </c>
      <c r="F109" s="2">
        <v>16</v>
      </c>
      <c r="G109" s="2">
        <v>56</v>
      </c>
      <c r="H109" s="2">
        <f t="shared" si="1"/>
        <v>72</v>
      </c>
    </row>
    <row r="110" spans="1:8" ht="18" customHeight="1">
      <c r="A110" s="2">
        <v>375</v>
      </c>
      <c r="B110" s="2">
        <v>115</v>
      </c>
      <c r="C110" s="11">
        <v>8.8799112008879896E-2</v>
      </c>
      <c r="D110" s="11">
        <v>0.77614349999999999</v>
      </c>
      <c r="E110" s="15">
        <v>1</v>
      </c>
      <c r="F110" s="2">
        <v>16</v>
      </c>
      <c r="G110" s="2">
        <v>56</v>
      </c>
      <c r="H110" s="2">
        <f t="shared" si="1"/>
        <v>72</v>
      </c>
    </row>
    <row r="111" spans="1:8" ht="18" customHeight="1">
      <c r="A111" s="2">
        <v>205</v>
      </c>
      <c r="B111" s="2">
        <v>193</v>
      </c>
      <c r="C111" s="11">
        <v>0.38618613813861902</v>
      </c>
      <c r="D111" s="11">
        <v>0.91461950000000003</v>
      </c>
      <c r="E111" s="15">
        <v>0.88888888888888895</v>
      </c>
      <c r="F111" s="2">
        <v>30</v>
      </c>
      <c r="G111" s="2">
        <v>42</v>
      </c>
      <c r="H111" s="2">
        <f t="shared" si="1"/>
        <v>72</v>
      </c>
    </row>
    <row r="112" spans="1:8" ht="18" customHeight="1">
      <c r="A112" s="2">
        <v>387</v>
      </c>
      <c r="B112" s="2">
        <v>121</v>
      </c>
      <c r="C112" s="11">
        <v>0.68147318526814704</v>
      </c>
      <c r="D112" s="11">
        <v>1</v>
      </c>
      <c r="E112" s="15">
        <v>0.82564102564102604</v>
      </c>
      <c r="F112" s="2">
        <v>45</v>
      </c>
      <c r="G112" s="2">
        <v>26</v>
      </c>
      <c r="H112" s="2">
        <f t="shared" si="1"/>
        <v>71</v>
      </c>
    </row>
    <row r="113" spans="1:8" ht="18" customHeight="1">
      <c r="A113" s="2">
        <v>387</v>
      </c>
      <c r="B113" s="2">
        <v>1089</v>
      </c>
      <c r="C113" s="11">
        <v>0.462575374246258</v>
      </c>
      <c r="D113" s="11">
        <v>0.95984389999999997</v>
      </c>
      <c r="E113" s="15">
        <v>0.87911111111111095</v>
      </c>
      <c r="F113" s="2">
        <v>45</v>
      </c>
      <c r="G113" s="2">
        <v>25</v>
      </c>
      <c r="H113" s="2">
        <f t="shared" si="1"/>
        <v>70</v>
      </c>
    </row>
    <row r="114" spans="1:8" ht="18" customHeight="1">
      <c r="A114" s="2">
        <v>411</v>
      </c>
      <c r="B114" s="2">
        <v>115</v>
      </c>
      <c r="C114" s="11">
        <v>0.70327296727032695</v>
      </c>
      <c r="D114" s="11">
        <v>1</v>
      </c>
      <c r="E114" s="15">
        <v>0.82653061224489799</v>
      </c>
      <c r="F114" s="2">
        <v>14</v>
      </c>
      <c r="G114" s="2">
        <v>56</v>
      </c>
      <c r="H114" s="2">
        <f t="shared" si="1"/>
        <v>70</v>
      </c>
    </row>
    <row r="115" spans="1:8" ht="18" customHeight="1">
      <c r="A115" s="2">
        <v>527</v>
      </c>
      <c r="B115" s="2">
        <v>115</v>
      </c>
      <c r="C115" s="11">
        <v>0.12260877391226099</v>
      </c>
      <c r="D115" s="11">
        <v>0.77614349999999999</v>
      </c>
      <c r="E115" s="15">
        <v>1</v>
      </c>
      <c r="F115" s="2">
        <v>14</v>
      </c>
      <c r="G115" s="2">
        <v>56</v>
      </c>
      <c r="H115" s="2">
        <f t="shared" si="1"/>
        <v>70</v>
      </c>
    </row>
    <row r="116" spans="1:8" ht="18" customHeight="1">
      <c r="A116" s="2">
        <v>211</v>
      </c>
      <c r="B116" s="2">
        <v>1845</v>
      </c>
      <c r="C116" s="11">
        <v>5.4479455205447898E-2</v>
      </c>
      <c r="D116" s="11">
        <v>0.77614349999999999</v>
      </c>
      <c r="E116" s="15">
        <v>1</v>
      </c>
      <c r="F116" s="2">
        <v>23</v>
      </c>
      <c r="G116" s="2">
        <v>47</v>
      </c>
      <c r="H116" s="2">
        <f t="shared" si="1"/>
        <v>70</v>
      </c>
    </row>
    <row r="117" spans="1:8" ht="18" customHeight="1">
      <c r="A117" s="2">
        <v>331</v>
      </c>
      <c r="B117" s="2">
        <v>193</v>
      </c>
      <c r="C117" s="11">
        <v>4.2829571704282997E-2</v>
      </c>
      <c r="D117" s="11">
        <v>0.77614349999999999</v>
      </c>
      <c r="E117" s="15">
        <v>1</v>
      </c>
      <c r="F117" s="2">
        <v>28</v>
      </c>
      <c r="G117" s="2">
        <v>42</v>
      </c>
      <c r="H117" s="2">
        <f t="shared" si="1"/>
        <v>70</v>
      </c>
    </row>
    <row r="118" spans="1:8" ht="18" customHeight="1">
      <c r="A118" s="2">
        <v>329</v>
      </c>
      <c r="B118" s="2">
        <v>211</v>
      </c>
      <c r="C118" s="11">
        <v>5.6539434605653902E-2</v>
      </c>
      <c r="D118" s="11">
        <v>0.77614349999999999</v>
      </c>
      <c r="E118" s="15">
        <v>1</v>
      </c>
      <c r="F118" s="2">
        <v>47</v>
      </c>
      <c r="G118" s="2">
        <v>23</v>
      </c>
      <c r="H118" s="2">
        <f t="shared" si="1"/>
        <v>70</v>
      </c>
    </row>
    <row r="119" spans="1:8" ht="18" customHeight="1">
      <c r="A119" s="2">
        <v>115</v>
      </c>
      <c r="B119" s="2">
        <v>1135</v>
      </c>
      <c r="C119" s="11">
        <v>0.99983000169998304</v>
      </c>
      <c r="D119" s="11">
        <v>1</v>
      </c>
      <c r="E119" s="15">
        <v>0.44642857142857101</v>
      </c>
      <c r="F119" s="2">
        <v>56</v>
      </c>
      <c r="G119" s="2">
        <v>12</v>
      </c>
      <c r="H119" s="2">
        <f t="shared" si="1"/>
        <v>68</v>
      </c>
    </row>
    <row r="120" spans="1:8" ht="18" customHeight="1">
      <c r="A120" s="2">
        <v>207</v>
      </c>
      <c r="B120" s="2">
        <v>115</v>
      </c>
      <c r="C120" s="11">
        <v>0.78185218147818503</v>
      </c>
      <c r="D120" s="11">
        <v>1</v>
      </c>
      <c r="E120" s="15">
        <v>0.80357142857142905</v>
      </c>
      <c r="F120" s="2">
        <v>12</v>
      </c>
      <c r="G120" s="2">
        <v>56</v>
      </c>
      <c r="H120" s="2">
        <f t="shared" si="1"/>
        <v>68</v>
      </c>
    </row>
    <row r="121" spans="1:8" ht="18" customHeight="1">
      <c r="A121" s="2">
        <v>393</v>
      </c>
      <c r="B121" s="2">
        <v>115</v>
      </c>
      <c r="C121" s="11">
        <v>0.49299507004929899</v>
      </c>
      <c r="D121" s="11">
        <v>0.98905790000000005</v>
      </c>
      <c r="E121" s="15">
        <v>0.90029761904761896</v>
      </c>
      <c r="F121" s="2">
        <v>12</v>
      </c>
      <c r="G121" s="2">
        <v>56</v>
      </c>
      <c r="H121" s="2">
        <f t="shared" si="1"/>
        <v>68</v>
      </c>
    </row>
    <row r="122" spans="1:8" ht="18" customHeight="1">
      <c r="A122" s="2">
        <v>517</v>
      </c>
      <c r="B122" s="2">
        <v>115</v>
      </c>
      <c r="C122" s="11">
        <v>0.49416505834941599</v>
      </c>
      <c r="D122" s="11">
        <v>0.98905790000000005</v>
      </c>
      <c r="E122" s="15">
        <v>0.90029761904761896</v>
      </c>
      <c r="F122" s="2">
        <v>12</v>
      </c>
      <c r="G122" s="2">
        <v>56</v>
      </c>
      <c r="H122" s="2">
        <f t="shared" si="1"/>
        <v>68</v>
      </c>
    </row>
    <row r="123" spans="1:8" ht="18" customHeight="1">
      <c r="A123" s="2">
        <v>193</v>
      </c>
      <c r="B123" s="2">
        <v>121</v>
      </c>
      <c r="C123" s="11">
        <v>0.48918510814891902</v>
      </c>
      <c r="D123" s="11">
        <v>0.98905790000000005</v>
      </c>
      <c r="E123" s="15">
        <v>0.879120879120879</v>
      </c>
      <c r="F123" s="2">
        <v>42</v>
      </c>
      <c r="G123" s="2">
        <v>26</v>
      </c>
      <c r="H123" s="2">
        <f t="shared" si="1"/>
        <v>68</v>
      </c>
    </row>
    <row r="124" spans="1:8" ht="18" customHeight="1">
      <c r="A124" s="2">
        <v>205</v>
      </c>
      <c r="B124" s="2">
        <v>199</v>
      </c>
      <c r="C124" s="11">
        <v>0.20475795242047601</v>
      </c>
      <c r="D124" s="11">
        <v>0.8336384</v>
      </c>
      <c r="E124" s="15">
        <v>0.94122807017543897</v>
      </c>
      <c r="F124" s="2">
        <v>30</v>
      </c>
      <c r="G124" s="2">
        <v>38</v>
      </c>
      <c r="H124" s="2">
        <f t="shared" si="1"/>
        <v>68</v>
      </c>
    </row>
    <row r="125" spans="1:8" ht="18" customHeight="1">
      <c r="A125" s="2">
        <v>387</v>
      </c>
      <c r="B125" s="2">
        <v>211</v>
      </c>
      <c r="C125" s="11">
        <v>6.3739362606373903E-2</v>
      </c>
      <c r="D125" s="11">
        <v>0.77614349999999999</v>
      </c>
      <c r="E125" s="15">
        <v>1</v>
      </c>
      <c r="F125" s="2">
        <v>45</v>
      </c>
      <c r="G125" s="2">
        <v>23</v>
      </c>
      <c r="H125" s="2">
        <f t="shared" si="1"/>
        <v>68</v>
      </c>
    </row>
    <row r="126" spans="1:8" ht="18" customHeight="1">
      <c r="A126" s="2">
        <v>193</v>
      </c>
      <c r="B126" s="2">
        <v>1089</v>
      </c>
      <c r="C126" s="11">
        <v>5.9499405005949899E-2</v>
      </c>
      <c r="D126" s="11">
        <v>0.77614349999999999</v>
      </c>
      <c r="E126" s="15">
        <v>1</v>
      </c>
      <c r="F126" s="2">
        <v>42</v>
      </c>
      <c r="G126" s="2">
        <v>25</v>
      </c>
      <c r="H126" s="2">
        <f t="shared" si="1"/>
        <v>67</v>
      </c>
    </row>
    <row r="127" spans="1:8" ht="18" customHeight="1">
      <c r="A127" s="2">
        <v>1157</v>
      </c>
      <c r="B127" s="2">
        <v>115</v>
      </c>
      <c r="C127" s="11">
        <v>0.99056009439905601</v>
      </c>
      <c r="D127" s="11">
        <v>1</v>
      </c>
      <c r="E127" s="15">
        <v>0.59090909090909105</v>
      </c>
      <c r="F127" s="2">
        <v>11</v>
      </c>
      <c r="G127" s="2">
        <v>56</v>
      </c>
      <c r="H127" s="2">
        <f t="shared" si="1"/>
        <v>67</v>
      </c>
    </row>
    <row r="128" spans="1:8" ht="18" customHeight="1">
      <c r="A128" s="2">
        <v>157</v>
      </c>
      <c r="B128" s="2">
        <v>115</v>
      </c>
      <c r="C128" s="11">
        <v>0.54254457455425398</v>
      </c>
      <c r="D128" s="11">
        <v>1</v>
      </c>
      <c r="E128" s="15">
        <v>0.89285714285714302</v>
      </c>
      <c r="F128" s="2">
        <v>11</v>
      </c>
      <c r="G128" s="2">
        <v>56</v>
      </c>
      <c r="H128" s="2">
        <f t="shared" si="1"/>
        <v>67</v>
      </c>
    </row>
    <row r="129" spans="1:8" ht="18" customHeight="1">
      <c r="A129" s="2">
        <v>349</v>
      </c>
      <c r="B129" s="2">
        <v>115</v>
      </c>
      <c r="C129" s="11">
        <v>0.193848061519385</v>
      </c>
      <c r="D129" s="11">
        <v>0.8336384</v>
      </c>
      <c r="E129" s="15">
        <v>1</v>
      </c>
      <c r="F129" s="2">
        <v>11</v>
      </c>
      <c r="G129" s="2">
        <v>56</v>
      </c>
      <c r="H129" s="2">
        <f t="shared" si="1"/>
        <v>67</v>
      </c>
    </row>
    <row r="130" spans="1:8" ht="18" customHeight="1">
      <c r="A130" s="2">
        <v>423</v>
      </c>
      <c r="B130" s="2">
        <v>115</v>
      </c>
      <c r="C130" s="11">
        <v>0.54058459415405802</v>
      </c>
      <c r="D130" s="11">
        <v>1</v>
      </c>
      <c r="E130" s="15">
        <v>0.89285714285714302</v>
      </c>
      <c r="F130" s="2">
        <v>11</v>
      </c>
      <c r="G130" s="2">
        <v>56</v>
      </c>
      <c r="H130" s="2">
        <f t="shared" si="1"/>
        <v>67</v>
      </c>
    </row>
    <row r="131" spans="1:8" ht="18" customHeight="1">
      <c r="A131" s="2">
        <v>205</v>
      </c>
      <c r="B131" s="2">
        <v>203</v>
      </c>
      <c r="C131" s="11">
        <v>0.99736002639973598</v>
      </c>
      <c r="D131" s="11">
        <v>1</v>
      </c>
      <c r="E131" s="15">
        <v>0.62162162162162204</v>
      </c>
      <c r="F131" s="2">
        <v>30</v>
      </c>
      <c r="G131" s="2">
        <v>37</v>
      </c>
      <c r="H131" s="2">
        <f t="shared" si="1"/>
        <v>67</v>
      </c>
    </row>
    <row r="132" spans="1:8" ht="18" customHeight="1">
      <c r="A132" s="2">
        <v>115</v>
      </c>
      <c r="B132" s="2">
        <v>113</v>
      </c>
      <c r="C132" s="11">
        <v>0.59370406295936995</v>
      </c>
      <c r="D132" s="11">
        <v>1</v>
      </c>
      <c r="E132" s="15">
        <v>0.88392857142857095</v>
      </c>
      <c r="F132" s="2">
        <v>56</v>
      </c>
      <c r="G132" s="2">
        <v>10</v>
      </c>
      <c r="H132" s="2">
        <f t="shared" ref="H132:H195" si="2">SUM(F132:G132)</f>
        <v>66</v>
      </c>
    </row>
    <row r="133" spans="1:8" ht="18" customHeight="1">
      <c r="A133" s="2">
        <v>153</v>
      </c>
      <c r="B133" s="2">
        <v>115</v>
      </c>
      <c r="C133" s="11">
        <v>0.225967740322597</v>
      </c>
      <c r="D133" s="11">
        <v>0.8336384</v>
      </c>
      <c r="E133" s="15">
        <v>1</v>
      </c>
      <c r="F133" s="2">
        <v>10</v>
      </c>
      <c r="G133" s="2">
        <v>56</v>
      </c>
      <c r="H133" s="2">
        <f t="shared" si="2"/>
        <v>66</v>
      </c>
    </row>
    <row r="134" spans="1:8" ht="18" customHeight="1">
      <c r="A134" s="2">
        <v>195</v>
      </c>
      <c r="B134" s="2">
        <v>115</v>
      </c>
      <c r="C134" s="11">
        <v>0.96479035209647901</v>
      </c>
      <c r="D134" s="11">
        <v>1</v>
      </c>
      <c r="E134" s="15">
        <v>0.66249999999999998</v>
      </c>
      <c r="F134" s="2">
        <v>10</v>
      </c>
      <c r="G134" s="2">
        <v>56</v>
      </c>
      <c r="H134" s="2">
        <f t="shared" si="2"/>
        <v>66</v>
      </c>
    </row>
    <row r="135" spans="1:8" ht="18" customHeight="1">
      <c r="A135" s="2">
        <v>623</v>
      </c>
      <c r="B135" s="2">
        <v>115</v>
      </c>
      <c r="C135" s="11">
        <v>0.59040409595903998</v>
      </c>
      <c r="D135" s="11">
        <v>1</v>
      </c>
      <c r="E135" s="15">
        <v>0.88392857142857095</v>
      </c>
      <c r="F135" s="2">
        <v>10</v>
      </c>
      <c r="G135" s="2">
        <v>56</v>
      </c>
      <c r="H135" s="2">
        <f t="shared" si="2"/>
        <v>66</v>
      </c>
    </row>
    <row r="136" spans="1:8" ht="18" customHeight="1">
      <c r="A136" s="2">
        <v>1845</v>
      </c>
      <c r="B136" s="2">
        <v>169</v>
      </c>
      <c r="C136" s="11">
        <v>9.3869061309386895E-2</v>
      </c>
      <c r="D136" s="11">
        <v>0.77614349999999999</v>
      </c>
      <c r="E136" s="15">
        <v>1</v>
      </c>
      <c r="F136" s="2">
        <v>47</v>
      </c>
      <c r="G136" s="2">
        <v>19</v>
      </c>
      <c r="H136" s="2">
        <f t="shared" si="2"/>
        <v>66</v>
      </c>
    </row>
    <row r="137" spans="1:8" ht="18" customHeight="1">
      <c r="A137" s="2">
        <v>329</v>
      </c>
      <c r="B137" s="2">
        <v>169</v>
      </c>
      <c r="C137" s="11">
        <v>0.333976660233398</v>
      </c>
      <c r="D137" s="11">
        <v>0.84000189999999997</v>
      </c>
      <c r="E137" s="15">
        <v>0.927211646136618</v>
      </c>
      <c r="F137" s="2">
        <v>47</v>
      </c>
      <c r="G137" s="2">
        <v>19</v>
      </c>
      <c r="H137" s="2">
        <f t="shared" si="2"/>
        <v>66</v>
      </c>
    </row>
    <row r="138" spans="1:8" ht="18" customHeight="1">
      <c r="A138" s="2">
        <v>823</v>
      </c>
      <c r="B138" s="2">
        <v>1845</v>
      </c>
      <c r="C138" s="11">
        <v>0.62367376326236701</v>
      </c>
      <c r="D138" s="11">
        <v>1</v>
      </c>
      <c r="E138" s="15">
        <v>0.85666293393057102</v>
      </c>
      <c r="F138" s="2">
        <v>19</v>
      </c>
      <c r="G138" s="2">
        <v>47</v>
      </c>
      <c r="H138" s="2">
        <f t="shared" si="2"/>
        <v>66</v>
      </c>
    </row>
    <row r="139" spans="1:8" ht="18" customHeight="1">
      <c r="A139" s="2">
        <v>867</v>
      </c>
      <c r="B139" s="2">
        <v>1845</v>
      </c>
      <c r="C139" s="11">
        <v>0.62643373566264304</v>
      </c>
      <c r="D139" s="11">
        <v>1</v>
      </c>
      <c r="E139" s="15">
        <v>0.85666293393057102</v>
      </c>
      <c r="F139" s="2">
        <v>19</v>
      </c>
      <c r="G139" s="2">
        <v>47</v>
      </c>
      <c r="H139" s="2">
        <f t="shared" si="2"/>
        <v>66</v>
      </c>
    </row>
    <row r="140" spans="1:8" ht="18" customHeight="1">
      <c r="A140" s="2">
        <v>331</v>
      </c>
      <c r="B140" s="2">
        <v>199</v>
      </c>
      <c r="C140" s="11">
        <v>0.24290757092429099</v>
      </c>
      <c r="D140" s="11">
        <v>0.8336384</v>
      </c>
      <c r="E140" s="15">
        <v>0.93890977443609003</v>
      </c>
      <c r="F140" s="2">
        <v>28</v>
      </c>
      <c r="G140" s="2">
        <v>38</v>
      </c>
      <c r="H140" s="2">
        <f t="shared" si="2"/>
        <v>66</v>
      </c>
    </row>
    <row r="141" spans="1:8" ht="18" customHeight="1">
      <c r="A141" s="2">
        <v>823</v>
      </c>
      <c r="B141" s="2">
        <v>329</v>
      </c>
      <c r="C141" s="11">
        <v>0.84012159878401205</v>
      </c>
      <c r="D141" s="11">
        <v>1</v>
      </c>
      <c r="E141" s="15">
        <v>0.78835386338185898</v>
      </c>
      <c r="F141" s="2">
        <v>19</v>
      </c>
      <c r="G141" s="2">
        <v>47</v>
      </c>
      <c r="H141" s="2">
        <f t="shared" si="2"/>
        <v>66</v>
      </c>
    </row>
    <row r="142" spans="1:8" ht="18" customHeight="1">
      <c r="A142" s="2">
        <v>867</v>
      </c>
      <c r="B142" s="2">
        <v>329</v>
      </c>
      <c r="C142" s="11">
        <v>0.94503054969450295</v>
      </c>
      <c r="D142" s="11">
        <v>1</v>
      </c>
      <c r="E142" s="15">
        <v>0.72228443449048196</v>
      </c>
      <c r="F142" s="2">
        <v>19</v>
      </c>
      <c r="G142" s="2">
        <v>47</v>
      </c>
      <c r="H142" s="2">
        <f t="shared" si="2"/>
        <v>66</v>
      </c>
    </row>
    <row r="143" spans="1:8" ht="18" customHeight="1">
      <c r="A143" s="2">
        <v>425</v>
      </c>
      <c r="B143" s="2">
        <v>1845</v>
      </c>
      <c r="C143" s="11">
        <v>0.36606633933660698</v>
      </c>
      <c r="D143" s="11">
        <v>0.87644730000000004</v>
      </c>
      <c r="E143" s="15">
        <v>0.92434988179668998</v>
      </c>
      <c r="F143" s="2">
        <v>18</v>
      </c>
      <c r="G143" s="2">
        <v>47</v>
      </c>
      <c r="H143" s="2">
        <f t="shared" si="2"/>
        <v>65</v>
      </c>
    </row>
    <row r="144" spans="1:8" ht="18" customHeight="1">
      <c r="A144" s="2">
        <v>211</v>
      </c>
      <c r="B144" s="2">
        <v>193</v>
      </c>
      <c r="C144" s="11">
        <v>0.29237707622923798</v>
      </c>
      <c r="D144" s="11">
        <v>0.8336384</v>
      </c>
      <c r="E144" s="15">
        <v>0.93374741200828204</v>
      </c>
      <c r="F144" s="2">
        <v>23</v>
      </c>
      <c r="G144" s="2">
        <v>42</v>
      </c>
      <c r="H144" s="2">
        <f t="shared" si="2"/>
        <v>65</v>
      </c>
    </row>
    <row r="145" spans="1:8" ht="18" customHeight="1">
      <c r="A145" s="2">
        <v>331</v>
      </c>
      <c r="B145" s="2">
        <v>203</v>
      </c>
      <c r="C145" s="11">
        <v>0.96873031269687304</v>
      </c>
      <c r="D145" s="11">
        <v>1</v>
      </c>
      <c r="E145" s="15">
        <v>0.71042471042471</v>
      </c>
      <c r="F145" s="2">
        <v>28</v>
      </c>
      <c r="G145" s="2">
        <v>37</v>
      </c>
      <c r="H145" s="2">
        <f t="shared" si="2"/>
        <v>65</v>
      </c>
    </row>
    <row r="146" spans="1:8" ht="18" customHeight="1">
      <c r="A146" s="2">
        <v>425</v>
      </c>
      <c r="B146" s="2">
        <v>329</v>
      </c>
      <c r="C146" s="11">
        <v>0.105588944110559</v>
      </c>
      <c r="D146" s="11">
        <v>0.77614349999999999</v>
      </c>
      <c r="E146" s="15">
        <v>1</v>
      </c>
      <c r="F146" s="2">
        <v>18</v>
      </c>
      <c r="G146" s="2">
        <v>47</v>
      </c>
      <c r="H146" s="2">
        <f t="shared" si="2"/>
        <v>65</v>
      </c>
    </row>
    <row r="147" spans="1:8" ht="18" customHeight="1">
      <c r="A147" s="2">
        <v>199</v>
      </c>
      <c r="B147" s="2">
        <v>121</v>
      </c>
      <c r="C147" s="11">
        <v>0.78744212557874405</v>
      </c>
      <c r="D147" s="11">
        <v>1</v>
      </c>
      <c r="E147" s="15">
        <v>0.81477732793522295</v>
      </c>
      <c r="F147" s="2">
        <v>38</v>
      </c>
      <c r="G147" s="2">
        <v>26</v>
      </c>
      <c r="H147" s="2">
        <f t="shared" si="2"/>
        <v>64</v>
      </c>
    </row>
    <row r="148" spans="1:8" ht="18" customHeight="1">
      <c r="A148" s="2">
        <v>387</v>
      </c>
      <c r="B148" s="2">
        <v>169</v>
      </c>
      <c r="C148" s="11">
        <v>0.10439895601044</v>
      </c>
      <c r="D148" s="11">
        <v>0.77614349999999999</v>
      </c>
      <c r="E148" s="15">
        <v>1</v>
      </c>
      <c r="F148" s="2">
        <v>45</v>
      </c>
      <c r="G148" s="2">
        <v>19</v>
      </c>
      <c r="H148" s="2">
        <f t="shared" si="2"/>
        <v>64</v>
      </c>
    </row>
    <row r="149" spans="1:8" ht="18" customHeight="1">
      <c r="A149" s="2">
        <v>823</v>
      </c>
      <c r="B149" s="2">
        <v>387</v>
      </c>
      <c r="C149" s="11">
        <v>0.953870461295387</v>
      </c>
      <c r="D149" s="11">
        <v>1</v>
      </c>
      <c r="E149" s="15">
        <v>0.71929824561403499</v>
      </c>
      <c r="F149" s="2">
        <v>19</v>
      </c>
      <c r="G149" s="2">
        <v>45</v>
      </c>
      <c r="H149" s="2">
        <f t="shared" si="2"/>
        <v>64</v>
      </c>
    </row>
    <row r="150" spans="1:8" ht="18" customHeight="1">
      <c r="A150" s="2">
        <v>867</v>
      </c>
      <c r="B150" s="2">
        <v>387</v>
      </c>
      <c r="C150" s="11">
        <v>0.95351046489535096</v>
      </c>
      <c r="D150" s="11">
        <v>1</v>
      </c>
      <c r="E150" s="15">
        <v>0.71929824561403499</v>
      </c>
      <c r="F150" s="2">
        <v>19</v>
      </c>
      <c r="G150" s="2">
        <v>45</v>
      </c>
      <c r="H150" s="2">
        <f t="shared" si="2"/>
        <v>64</v>
      </c>
    </row>
    <row r="151" spans="1:8" ht="18" customHeight="1">
      <c r="A151" s="2">
        <v>199</v>
      </c>
      <c r="B151" s="2">
        <v>1089</v>
      </c>
      <c r="C151" s="11">
        <v>8.1459185408145895E-2</v>
      </c>
      <c r="D151" s="11">
        <v>0.77614349999999999</v>
      </c>
      <c r="E151" s="15">
        <v>1</v>
      </c>
      <c r="F151" s="2">
        <v>38</v>
      </c>
      <c r="G151" s="2">
        <v>25</v>
      </c>
      <c r="H151" s="2">
        <f t="shared" si="2"/>
        <v>63</v>
      </c>
    </row>
    <row r="152" spans="1:8" ht="18" customHeight="1">
      <c r="A152" s="2">
        <v>203</v>
      </c>
      <c r="B152" s="2">
        <v>121</v>
      </c>
      <c r="C152" s="11">
        <v>0.57777422225777697</v>
      </c>
      <c r="D152" s="11">
        <v>1</v>
      </c>
      <c r="E152" s="15">
        <v>0.87318087318087301</v>
      </c>
      <c r="F152" s="2">
        <v>37</v>
      </c>
      <c r="G152" s="2">
        <v>26</v>
      </c>
      <c r="H152" s="2">
        <f t="shared" si="2"/>
        <v>63</v>
      </c>
    </row>
    <row r="153" spans="1:8" ht="18" customHeight="1">
      <c r="A153" s="2">
        <v>185</v>
      </c>
      <c r="B153" s="2">
        <v>1845</v>
      </c>
      <c r="C153" s="11">
        <v>0.72551274487255102</v>
      </c>
      <c r="D153" s="11">
        <v>1</v>
      </c>
      <c r="E153" s="15">
        <v>0.83776595744680804</v>
      </c>
      <c r="F153" s="2">
        <v>16</v>
      </c>
      <c r="G153" s="2">
        <v>47</v>
      </c>
      <c r="H153" s="2">
        <f t="shared" si="2"/>
        <v>63</v>
      </c>
    </row>
    <row r="154" spans="1:8" ht="18" customHeight="1">
      <c r="A154" s="2">
        <v>375</v>
      </c>
      <c r="B154" s="2">
        <v>1845</v>
      </c>
      <c r="C154" s="11">
        <v>0.72584274157258399</v>
      </c>
      <c r="D154" s="11">
        <v>1</v>
      </c>
      <c r="E154" s="15">
        <v>0.83776595744680804</v>
      </c>
      <c r="F154" s="2">
        <v>16</v>
      </c>
      <c r="G154" s="2">
        <v>47</v>
      </c>
      <c r="H154" s="2">
        <f t="shared" si="2"/>
        <v>63</v>
      </c>
    </row>
    <row r="155" spans="1:8" ht="18" customHeight="1">
      <c r="A155" s="2">
        <v>329</v>
      </c>
      <c r="B155" s="2">
        <v>185</v>
      </c>
      <c r="C155" s="11">
        <v>0.90099099009009898</v>
      </c>
      <c r="D155" s="11">
        <v>1</v>
      </c>
      <c r="E155" s="15">
        <v>0.76063829787234005</v>
      </c>
      <c r="F155" s="2">
        <v>47</v>
      </c>
      <c r="G155" s="2">
        <v>16</v>
      </c>
      <c r="H155" s="2">
        <f t="shared" si="2"/>
        <v>63</v>
      </c>
    </row>
    <row r="156" spans="1:8" ht="18" customHeight="1">
      <c r="A156" s="2">
        <v>375</v>
      </c>
      <c r="B156" s="2">
        <v>329</v>
      </c>
      <c r="C156" s="11">
        <v>0.432625673743263</v>
      </c>
      <c r="D156" s="11">
        <v>0.95984389999999997</v>
      </c>
      <c r="E156" s="15">
        <v>0.91755319148936199</v>
      </c>
      <c r="F156" s="2">
        <v>16</v>
      </c>
      <c r="G156" s="2">
        <v>47</v>
      </c>
      <c r="H156" s="2">
        <f t="shared" si="2"/>
        <v>63</v>
      </c>
    </row>
    <row r="157" spans="1:8" ht="18" customHeight="1">
      <c r="A157" s="2">
        <v>425</v>
      </c>
      <c r="B157" s="2">
        <v>387</v>
      </c>
      <c r="C157" s="11">
        <v>0.11647883521164799</v>
      </c>
      <c r="D157" s="11">
        <v>0.77614349999999999</v>
      </c>
      <c r="E157" s="15">
        <v>1</v>
      </c>
      <c r="F157" s="2">
        <v>18</v>
      </c>
      <c r="G157" s="2">
        <v>45</v>
      </c>
      <c r="H157" s="2">
        <f t="shared" si="2"/>
        <v>63</v>
      </c>
    </row>
    <row r="158" spans="1:8" ht="18" customHeight="1">
      <c r="A158" s="2">
        <v>203</v>
      </c>
      <c r="B158" s="2">
        <v>1089</v>
      </c>
      <c r="C158" s="11">
        <v>8.6829131708682894E-2</v>
      </c>
      <c r="D158" s="11">
        <v>0.77614349999999999</v>
      </c>
      <c r="E158" s="15">
        <v>1</v>
      </c>
      <c r="F158" s="2">
        <v>37</v>
      </c>
      <c r="G158" s="2">
        <v>25</v>
      </c>
      <c r="H158" s="2">
        <f t="shared" si="2"/>
        <v>62</v>
      </c>
    </row>
    <row r="159" spans="1:8" ht="18" customHeight="1">
      <c r="A159" s="2">
        <v>193</v>
      </c>
      <c r="B159" s="2">
        <v>169</v>
      </c>
      <c r="C159" s="11">
        <v>0.122658773412266</v>
      </c>
      <c r="D159" s="11">
        <v>0.77614349999999999</v>
      </c>
      <c r="E159" s="15">
        <v>1</v>
      </c>
      <c r="F159" s="2">
        <v>42</v>
      </c>
      <c r="G159" s="2">
        <v>19</v>
      </c>
      <c r="H159" s="2">
        <f t="shared" si="2"/>
        <v>61</v>
      </c>
    </row>
    <row r="160" spans="1:8" ht="18" customHeight="1">
      <c r="A160" s="2">
        <v>411</v>
      </c>
      <c r="B160" s="2">
        <v>1845</v>
      </c>
      <c r="C160" s="11">
        <v>0.176588234117659</v>
      </c>
      <c r="D160" s="11">
        <v>0.8336384</v>
      </c>
      <c r="E160" s="15">
        <v>1</v>
      </c>
      <c r="F160" s="2">
        <v>14</v>
      </c>
      <c r="G160" s="2">
        <v>47</v>
      </c>
      <c r="H160" s="2">
        <f t="shared" si="2"/>
        <v>61</v>
      </c>
    </row>
    <row r="161" spans="1:8" ht="18" customHeight="1">
      <c r="A161" s="2">
        <v>527</v>
      </c>
      <c r="B161" s="2">
        <v>1845</v>
      </c>
      <c r="C161" s="11">
        <v>0.98549014509854904</v>
      </c>
      <c r="D161" s="11">
        <v>1</v>
      </c>
      <c r="E161" s="15">
        <v>0.65349544072948296</v>
      </c>
      <c r="F161" s="2">
        <v>14</v>
      </c>
      <c r="G161" s="2">
        <v>47</v>
      </c>
      <c r="H161" s="2">
        <f t="shared" si="2"/>
        <v>61</v>
      </c>
    </row>
    <row r="162" spans="1:8" ht="18" customHeight="1">
      <c r="A162" s="2">
        <v>387</v>
      </c>
      <c r="B162" s="2">
        <v>185</v>
      </c>
      <c r="C162" s="11">
        <v>0.149908500914991</v>
      </c>
      <c r="D162" s="11">
        <v>0.81146119999999999</v>
      </c>
      <c r="E162" s="15">
        <v>1</v>
      </c>
      <c r="F162" s="2">
        <v>45</v>
      </c>
      <c r="G162" s="2">
        <v>16</v>
      </c>
      <c r="H162" s="2">
        <f t="shared" si="2"/>
        <v>61</v>
      </c>
    </row>
    <row r="163" spans="1:8" ht="18" customHeight="1">
      <c r="A163" s="2">
        <v>823</v>
      </c>
      <c r="B163" s="2">
        <v>193</v>
      </c>
      <c r="C163" s="11">
        <v>0.119228807711923</v>
      </c>
      <c r="D163" s="11">
        <v>0.77614349999999999</v>
      </c>
      <c r="E163" s="15">
        <v>1</v>
      </c>
      <c r="F163" s="2">
        <v>19</v>
      </c>
      <c r="G163" s="2">
        <v>42</v>
      </c>
      <c r="H163" s="2">
        <f t="shared" si="2"/>
        <v>61</v>
      </c>
    </row>
    <row r="164" spans="1:8" ht="18" customHeight="1">
      <c r="A164" s="2">
        <v>867</v>
      </c>
      <c r="B164" s="2">
        <v>193</v>
      </c>
      <c r="C164" s="11">
        <v>0.39956600433995698</v>
      </c>
      <c r="D164" s="11">
        <v>0.91936669999999998</v>
      </c>
      <c r="E164" s="15">
        <v>0.92481203007518797</v>
      </c>
      <c r="F164" s="2">
        <v>19</v>
      </c>
      <c r="G164" s="2">
        <v>42</v>
      </c>
      <c r="H164" s="2">
        <f t="shared" si="2"/>
        <v>61</v>
      </c>
    </row>
    <row r="165" spans="1:8" ht="18" customHeight="1">
      <c r="A165" s="2">
        <v>211</v>
      </c>
      <c r="B165" s="2">
        <v>199</v>
      </c>
      <c r="C165" s="11">
        <v>9.8959010409895895E-2</v>
      </c>
      <c r="D165" s="11">
        <v>0.77614349999999999</v>
      </c>
      <c r="E165" s="15">
        <v>1</v>
      </c>
      <c r="F165" s="2">
        <v>23</v>
      </c>
      <c r="G165" s="2">
        <v>38</v>
      </c>
      <c r="H165" s="2">
        <f t="shared" si="2"/>
        <v>61</v>
      </c>
    </row>
    <row r="166" spans="1:8" ht="18" customHeight="1">
      <c r="A166" s="2">
        <v>411</v>
      </c>
      <c r="B166" s="2">
        <v>329</v>
      </c>
      <c r="C166" s="11">
        <v>0.78893211067889302</v>
      </c>
      <c r="D166" s="11">
        <v>1</v>
      </c>
      <c r="E166" s="15">
        <v>0.82066869300911804</v>
      </c>
      <c r="F166" s="2">
        <v>14</v>
      </c>
      <c r="G166" s="2">
        <v>47</v>
      </c>
      <c r="H166" s="2">
        <f t="shared" si="2"/>
        <v>61</v>
      </c>
    </row>
    <row r="167" spans="1:8" ht="18" customHeight="1">
      <c r="A167" s="2">
        <v>527</v>
      </c>
      <c r="B167" s="2">
        <v>329</v>
      </c>
      <c r="C167" s="11">
        <v>0.98550014499854999</v>
      </c>
      <c r="D167" s="11">
        <v>1</v>
      </c>
      <c r="E167" s="15">
        <v>0.65349544072948296</v>
      </c>
      <c r="F167" s="2">
        <v>14</v>
      </c>
      <c r="G167" s="2">
        <v>47</v>
      </c>
      <c r="H167" s="2">
        <f t="shared" si="2"/>
        <v>61</v>
      </c>
    </row>
    <row r="168" spans="1:8" ht="18" customHeight="1">
      <c r="A168" s="2">
        <v>387</v>
      </c>
      <c r="B168" s="2">
        <v>375</v>
      </c>
      <c r="C168" s="11">
        <v>0.456015439845602</v>
      </c>
      <c r="D168" s="11">
        <v>0.95984389999999997</v>
      </c>
      <c r="E168" s="15">
        <v>0.91666666666666696</v>
      </c>
      <c r="F168" s="2">
        <v>45</v>
      </c>
      <c r="G168" s="2">
        <v>16</v>
      </c>
      <c r="H168" s="2">
        <f t="shared" si="2"/>
        <v>61</v>
      </c>
    </row>
    <row r="169" spans="1:8" ht="18" customHeight="1">
      <c r="A169" s="2">
        <v>425</v>
      </c>
      <c r="B169" s="2">
        <v>193</v>
      </c>
      <c r="C169" s="11">
        <v>0.721712782872171</v>
      </c>
      <c r="D169" s="11">
        <v>1</v>
      </c>
      <c r="E169" s="15">
        <v>0.84656084656084696</v>
      </c>
      <c r="F169" s="2">
        <v>18</v>
      </c>
      <c r="G169" s="2">
        <v>42</v>
      </c>
      <c r="H169" s="2">
        <f t="shared" si="2"/>
        <v>60</v>
      </c>
    </row>
    <row r="170" spans="1:8" ht="18" customHeight="1">
      <c r="A170" s="2">
        <v>211</v>
      </c>
      <c r="B170" s="2">
        <v>203</v>
      </c>
      <c r="C170" s="11">
        <v>0.36368636313636898</v>
      </c>
      <c r="D170" s="11">
        <v>0.87644730000000004</v>
      </c>
      <c r="E170" s="15">
        <v>0.930669800235018</v>
      </c>
      <c r="F170" s="2">
        <v>23</v>
      </c>
      <c r="G170" s="2">
        <v>37</v>
      </c>
      <c r="H170" s="2">
        <f t="shared" si="2"/>
        <v>60</v>
      </c>
    </row>
    <row r="171" spans="1:8" ht="18" customHeight="1">
      <c r="A171" s="2">
        <v>1845</v>
      </c>
      <c r="B171" s="2">
        <v>1135</v>
      </c>
      <c r="C171" s="11">
        <v>0.22729772702272999</v>
      </c>
      <c r="D171" s="11">
        <v>0.8336384</v>
      </c>
      <c r="E171" s="15">
        <v>1</v>
      </c>
      <c r="F171" s="2">
        <v>47</v>
      </c>
      <c r="G171" s="2">
        <v>12</v>
      </c>
      <c r="H171" s="2">
        <f t="shared" si="2"/>
        <v>59</v>
      </c>
    </row>
    <row r="172" spans="1:8" ht="18" customHeight="1">
      <c r="A172" s="2">
        <v>329</v>
      </c>
      <c r="B172" s="2">
        <v>1135</v>
      </c>
      <c r="C172" s="11">
        <v>0.96315036849631497</v>
      </c>
      <c r="D172" s="11">
        <v>1</v>
      </c>
      <c r="E172" s="15">
        <v>0.70212765957446799</v>
      </c>
      <c r="F172" s="2">
        <v>47</v>
      </c>
      <c r="G172" s="2">
        <v>12</v>
      </c>
      <c r="H172" s="2">
        <f t="shared" si="2"/>
        <v>59</v>
      </c>
    </row>
    <row r="173" spans="1:8" ht="18" customHeight="1">
      <c r="A173" s="2">
        <v>207</v>
      </c>
      <c r="B173" s="2">
        <v>1845</v>
      </c>
      <c r="C173" s="11">
        <v>0.96219037809621899</v>
      </c>
      <c r="D173" s="11">
        <v>1</v>
      </c>
      <c r="E173" s="15">
        <v>0.70212765957446799</v>
      </c>
      <c r="F173" s="2">
        <v>12</v>
      </c>
      <c r="G173" s="2">
        <v>47</v>
      </c>
      <c r="H173" s="2">
        <f t="shared" si="2"/>
        <v>59</v>
      </c>
    </row>
    <row r="174" spans="1:8" ht="18" customHeight="1">
      <c r="A174" s="2">
        <v>393</v>
      </c>
      <c r="B174" s="2">
        <v>1845</v>
      </c>
      <c r="C174" s="11">
        <v>0.22465775342246599</v>
      </c>
      <c r="D174" s="11">
        <v>0.8336384</v>
      </c>
      <c r="E174" s="15">
        <v>1</v>
      </c>
      <c r="F174" s="2">
        <v>12</v>
      </c>
      <c r="G174" s="2">
        <v>47</v>
      </c>
      <c r="H174" s="2">
        <f t="shared" si="2"/>
        <v>59</v>
      </c>
    </row>
    <row r="175" spans="1:8" ht="18" customHeight="1">
      <c r="A175" s="2">
        <v>517</v>
      </c>
      <c r="B175" s="2">
        <v>1845</v>
      </c>
      <c r="C175" s="11">
        <v>0.226207737922621</v>
      </c>
      <c r="D175" s="11">
        <v>0.8336384</v>
      </c>
      <c r="E175" s="15">
        <v>1</v>
      </c>
      <c r="F175" s="2">
        <v>12</v>
      </c>
      <c r="G175" s="2">
        <v>47</v>
      </c>
      <c r="H175" s="2">
        <f t="shared" si="2"/>
        <v>59</v>
      </c>
    </row>
    <row r="176" spans="1:8" ht="18" customHeight="1">
      <c r="A176" s="2">
        <v>329</v>
      </c>
      <c r="B176" s="2">
        <v>207</v>
      </c>
      <c r="C176" s="11">
        <v>0.99908000919990803</v>
      </c>
      <c r="D176" s="11">
        <v>1</v>
      </c>
      <c r="E176" s="15">
        <v>0.52127659574468099</v>
      </c>
      <c r="F176" s="2">
        <v>47</v>
      </c>
      <c r="G176" s="2">
        <v>12</v>
      </c>
      <c r="H176" s="2">
        <f t="shared" si="2"/>
        <v>59</v>
      </c>
    </row>
    <row r="177" spans="1:8" ht="18" customHeight="1">
      <c r="A177" s="2">
        <v>393</v>
      </c>
      <c r="B177" s="2">
        <v>329</v>
      </c>
      <c r="C177" s="11">
        <v>0.59170408295916999</v>
      </c>
      <c r="D177" s="11">
        <v>1</v>
      </c>
      <c r="E177" s="15">
        <v>0.89716312056737602</v>
      </c>
      <c r="F177" s="2">
        <v>12</v>
      </c>
      <c r="G177" s="2">
        <v>47</v>
      </c>
      <c r="H177" s="2">
        <f t="shared" si="2"/>
        <v>59</v>
      </c>
    </row>
    <row r="178" spans="1:8" ht="18" customHeight="1">
      <c r="A178" s="2">
        <v>517</v>
      </c>
      <c r="B178" s="2">
        <v>329</v>
      </c>
      <c r="C178" s="11">
        <v>0.22426775732242701</v>
      </c>
      <c r="D178" s="11">
        <v>0.8336384</v>
      </c>
      <c r="E178" s="15">
        <v>1</v>
      </c>
      <c r="F178" s="2">
        <v>12</v>
      </c>
      <c r="G178" s="2">
        <v>47</v>
      </c>
      <c r="H178" s="2">
        <f t="shared" si="2"/>
        <v>59</v>
      </c>
    </row>
    <row r="179" spans="1:8" ht="18" customHeight="1">
      <c r="A179" s="2">
        <v>411</v>
      </c>
      <c r="B179" s="2">
        <v>387</v>
      </c>
      <c r="C179" s="11">
        <v>0.80985190148098496</v>
      </c>
      <c r="D179" s="11">
        <v>1</v>
      </c>
      <c r="E179" s="15">
        <v>0.81904761904761902</v>
      </c>
      <c r="F179" s="2">
        <v>14</v>
      </c>
      <c r="G179" s="2">
        <v>45</v>
      </c>
      <c r="H179" s="2">
        <f t="shared" si="2"/>
        <v>59</v>
      </c>
    </row>
    <row r="180" spans="1:8" ht="18" customHeight="1">
      <c r="A180" s="2">
        <v>527</v>
      </c>
      <c r="B180" s="2">
        <v>387</v>
      </c>
      <c r="C180" s="11">
        <v>0.53157468425315701</v>
      </c>
      <c r="D180" s="11">
        <v>1</v>
      </c>
      <c r="E180" s="15">
        <v>0.90793650793650804</v>
      </c>
      <c r="F180" s="2">
        <v>14</v>
      </c>
      <c r="G180" s="2">
        <v>45</v>
      </c>
      <c r="H180" s="2">
        <f t="shared" si="2"/>
        <v>59</v>
      </c>
    </row>
    <row r="181" spans="1:8" ht="18" customHeight="1">
      <c r="A181" s="2">
        <v>1845</v>
      </c>
      <c r="B181" s="2">
        <v>1157</v>
      </c>
      <c r="C181" s="11">
        <v>0.63271367286327096</v>
      </c>
      <c r="D181" s="11">
        <v>1</v>
      </c>
      <c r="E181" s="15">
        <v>0.88974854932301695</v>
      </c>
      <c r="F181" s="2">
        <v>47</v>
      </c>
      <c r="G181" s="2">
        <v>11</v>
      </c>
      <c r="H181" s="2">
        <f t="shared" si="2"/>
        <v>58</v>
      </c>
    </row>
    <row r="182" spans="1:8" ht="18" customHeight="1">
      <c r="A182" s="2">
        <v>329</v>
      </c>
      <c r="B182" s="2">
        <v>1157</v>
      </c>
      <c r="C182" s="11">
        <v>0.63263367366326295</v>
      </c>
      <c r="D182" s="11">
        <v>1</v>
      </c>
      <c r="E182" s="15">
        <v>0.88974854932301695</v>
      </c>
      <c r="F182" s="2">
        <v>47</v>
      </c>
      <c r="G182" s="2">
        <v>11</v>
      </c>
      <c r="H182" s="2">
        <f t="shared" si="2"/>
        <v>58</v>
      </c>
    </row>
    <row r="183" spans="1:8" ht="18" customHeight="1">
      <c r="A183" s="2">
        <v>1845</v>
      </c>
      <c r="B183" s="2">
        <v>157</v>
      </c>
      <c r="C183" s="11">
        <v>0.87896121038789599</v>
      </c>
      <c r="D183" s="11">
        <v>1</v>
      </c>
      <c r="E183" s="15">
        <v>0.78336557059961298</v>
      </c>
      <c r="F183" s="2">
        <v>47</v>
      </c>
      <c r="G183" s="2">
        <v>11</v>
      </c>
      <c r="H183" s="2">
        <f t="shared" si="2"/>
        <v>58</v>
      </c>
    </row>
    <row r="184" spans="1:8" ht="18" customHeight="1">
      <c r="A184" s="2">
        <v>329</v>
      </c>
      <c r="B184" s="2">
        <v>157</v>
      </c>
      <c r="C184" s="11">
        <v>0.97220027799721997</v>
      </c>
      <c r="D184" s="11">
        <v>1</v>
      </c>
      <c r="E184" s="15">
        <v>0.680851063829787</v>
      </c>
      <c r="F184" s="2">
        <v>47</v>
      </c>
      <c r="G184" s="2">
        <v>11</v>
      </c>
      <c r="H184" s="2">
        <f t="shared" si="2"/>
        <v>58</v>
      </c>
    </row>
    <row r="185" spans="1:8" ht="18" customHeight="1">
      <c r="A185" s="2">
        <v>349</v>
      </c>
      <c r="B185" s="2">
        <v>1845</v>
      </c>
      <c r="C185" s="11">
        <v>0.972420275797242</v>
      </c>
      <c r="D185" s="11">
        <v>1</v>
      </c>
      <c r="E185" s="15">
        <v>0.680851063829787</v>
      </c>
      <c r="F185" s="2">
        <v>11</v>
      </c>
      <c r="G185" s="2">
        <v>47</v>
      </c>
      <c r="H185" s="2">
        <f t="shared" si="2"/>
        <v>58</v>
      </c>
    </row>
    <row r="186" spans="1:8" ht="18" customHeight="1">
      <c r="A186" s="2">
        <v>423</v>
      </c>
      <c r="B186" s="2">
        <v>1845</v>
      </c>
      <c r="C186" s="11">
        <v>0.25754742452575502</v>
      </c>
      <c r="D186" s="11">
        <v>0.8336384</v>
      </c>
      <c r="E186" s="15">
        <v>1</v>
      </c>
      <c r="F186" s="2">
        <v>11</v>
      </c>
      <c r="G186" s="2">
        <v>47</v>
      </c>
      <c r="H186" s="2">
        <f t="shared" si="2"/>
        <v>58</v>
      </c>
    </row>
    <row r="187" spans="1:8" ht="18" customHeight="1">
      <c r="A187" s="2">
        <v>193</v>
      </c>
      <c r="B187" s="2">
        <v>185</v>
      </c>
      <c r="C187" s="11">
        <v>0.172368276317237</v>
      </c>
      <c r="D187" s="11">
        <v>0.8336384</v>
      </c>
      <c r="E187" s="15">
        <v>1</v>
      </c>
      <c r="F187" s="2">
        <v>42</v>
      </c>
      <c r="G187" s="2">
        <v>16</v>
      </c>
      <c r="H187" s="2">
        <f t="shared" si="2"/>
        <v>58</v>
      </c>
    </row>
    <row r="188" spans="1:8" ht="18" customHeight="1">
      <c r="A188" s="2">
        <v>375</v>
      </c>
      <c r="B188" s="2">
        <v>193</v>
      </c>
      <c r="C188" s="11">
        <v>0.17069829301707001</v>
      </c>
      <c r="D188" s="11">
        <v>0.8336384</v>
      </c>
      <c r="E188" s="15">
        <v>1</v>
      </c>
      <c r="F188" s="2">
        <v>16</v>
      </c>
      <c r="G188" s="2">
        <v>42</v>
      </c>
      <c r="H188" s="2">
        <f t="shared" si="2"/>
        <v>58</v>
      </c>
    </row>
    <row r="189" spans="1:8" ht="18" customHeight="1">
      <c r="A189" s="2">
        <v>331</v>
      </c>
      <c r="B189" s="2">
        <v>205</v>
      </c>
      <c r="C189" s="11">
        <v>0.999960000399996</v>
      </c>
      <c r="D189" s="11">
        <v>1</v>
      </c>
      <c r="E189" s="15">
        <v>0.52380952380952395</v>
      </c>
      <c r="F189" s="2">
        <v>28</v>
      </c>
      <c r="G189" s="2">
        <v>30</v>
      </c>
      <c r="H189" s="2">
        <f t="shared" si="2"/>
        <v>58</v>
      </c>
    </row>
    <row r="190" spans="1:8" ht="18" customHeight="1">
      <c r="A190" s="2">
        <v>349</v>
      </c>
      <c r="B190" s="2">
        <v>329</v>
      </c>
      <c r="C190" s="11">
        <v>0.87937120628793697</v>
      </c>
      <c r="D190" s="11">
        <v>1</v>
      </c>
      <c r="E190" s="15">
        <v>0.78336557059961298</v>
      </c>
      <c r="F190" s="2">
        <v>11</v>
      </c>
      <c r="G190" s="2">
        <v>47</v>
      </c>
      <c r="H190" s="2">
        <f t="shared" si="2"/>
        <v>58</v>
      </c>
    </row>
    <row r="191" spans="1:8" ht="18" customHeight="1">
      <c r="A191" s="2">
        <v>423</v>
      </c>
      <c r="B191" s="2">
        <v>329</v>
      </c>
      <c r="C191" s="11">
        <v>0.63398366016339802</v>
      </c>
      <c r="D191" s="11">
        <v>1</v>
      </c>
      <c r="E191" s="15">
        <v>0.88974854932301695</v>
      </c>
      <c r="F191" s="2">
        <v>11</v>
      </c>
      <c r="G191" s="2">
        <v>47</v>
      </c>
      <c r="H191" s="2">
        <f t="shared" si="2"/>
        <v>58</v>
      </c>
    </row>
    <row r="192" spans="1:8" ht="18" customHeight="1">
      <c r="A192" s="2">
        <v>1845</v>
      </c>
      <c r="B192" s="2">
        <v>113</v>
      </c>
      <c r="C192" s="11">
        <v>0.29075709242907599</v>
      </c>
      <c r="D192" s="11">
        <v>0.8336384</v>
      </c>
      <c r="E192" s="15">
        <v>1</v>
      </c>
      <c r="F192" s="2">
        <v>47</v>
      </c>
      <c r="G192" s="2">
        <v>10</v>
      </c>
      <c r="H192" s="2">
        <f t="shared" si="2"/>
        <v>57</v>
      </c>
    </row>
    <row r="193" spans="1:8" ht="18" customHeight="1">
      <c r="A193" s="2">
        <v>329</v>
      </c>
      <c r="B193" s="2">
        <v>113</v>
      </c>
      <c r="C193" s="11">
        <v>0.90358096419035805</v>
      </c>
      <c r="D193" s="11">
        <v>1</v>
      </c>
      <c r="E193" s="15">
        <v>0.76595744680851097</v>
      </c>
      <c r="F193" s="2">
        <v>47</v>
      </c>
      <c r="G193" s="2">
        <v>10</v>
      </c>
      <c r="H193" s="2">
        <f t="shared" si="2"/>
        <v>57</v>
      </c>
    </row>
    <row r="194" spans="1:8" ht="18" customHeight="1">
      <c r="A194" s="2">
        <v>387</v>
      </c>
      <c r="B194" s="2">
        <v>1135</v>
      </c>
      <c r="C194" s="11">
        <v>0.86663133368666301</v>
      </c>
      <c r="D194" s="11">
        <v>1</v>
      </c>
      <c r="E194" s="15">
        <v>0.79629629629629595</v>
      </c>
      <c r="F194" s="2">
        <v>45</v>
      </c>
      <c r="G194" s="2">
        <v>12</v>
      </c>
      <c r="H194" s="2">
        <f t="shared" si="2"/>
        <v>57</v>
      </c>
    </row>
    <row r="195" spans="1:8" ht="18" customHeight="1">
      <c r="A195" s="2">
        <v>1845</v>
      </c>
      <c r="B195" s="2">
        <v>153</v>
      </c>
      <c r="C195" s="11">
        <v>0.98078019219807799</v>
      </c>
      <c r="D195" s="11">
        <v>1</v>
      </c>
      <c r="E195" s="15">
        <v>0.65531914893617005</v>
      </c>
      <c r="F195" s="2">
        <v>47</v>
      </c>
      <c r="G195" s="2">
        <v>10</v>
      </c>
      <c r="H195" s="2">
        <f t="shared" si="2"/>
        <v>57</v>
      </c>
    </row>
    <row r="196" spans="1:8" ht="18" customHeight="1">
      <c r="A196" s="2">
        <v>329</v>
      </c>
      <c r="B196" s="2">
        <v>153</v>
      </c>
      <c r="C196" s="11">
        <v>0.290867091329087</v>
      </c>
      <c r="D196" s="11">
        <v>0.8336384</v>
      </c>
      <c r="E196" s="15">
        <v>1</v>
      </c>
      <c r="F196" s="2">
        <v>47</v>
      </c>
      <c r="G196" s="2">
        <v>10</v>
      </c>
      <c r="H196" s="2">
        <f t="shared" ref="H196:H252" si="3">SUM(F196:G196)</f>
        <v>57</v>
      </c>
    </row>
    <row r="197" spans="1:8" ht="18" customHeight="1">
      <c r="A197" s="2">
        <v>199</v>
      </c>
      <c r="B197" s="2">
        <v>169</v>
      </c>
      <c r="C197" s="11">
        <v>0.74800251997480005</v>
      </c>
      <c r="D197" s="11">
        <v>1</v>
      </c>
      <c r="E197" s="15">
        <v>0.84764542936288101</v>
      </c>
      <c r="F197" s="2">
        <v>38</v>
      </c>
      <c r="G197" s="2">
        <v>19</v>
      </c>
      <c r="H197" s="2">
        <f t="shared" si="3"/>
        <v>57</v>
      </c>
    </row>
    <row r="198" spans="1:8" ht="18" customHeight="1">
      <c r="A198" s="2">
        <v>195</v>
      </c>
      <c r="B198" s="2">
        <v>1845</v>
      </c>
      <c r="C198" s="11">
        <v>0.67715322846771497</v>
      </c>
      <c r="D198" s="11">
        <v>1</v>
      </c>
      <c r="E198" s="15">
        <v>0.88085106382978695</v>
      </c>
      <c r="F198" s="2">
        <v>10</v>
      </c>
      <c r="G198" s="2">
        <v>47</v>
      </c>
      <c r="H198" s="2">
        <f t="shared" si="3"/>
        <v>57</v>
      </c>
    </row>
    <row r="199" spans="1:8" ht="18" customHeight="1">
      <c r="A199" s="2">
        <v>623</v>
      </c>
      <c r="B199" s="2">
        <v>1845</v>
      </c>
      <c r="C199" s="11">
        <v>0.29191708082919199</v>
      </c>
      <c r="D199" s="11">
        <v>0.8336384</v>
      </c>
      <c r="E199" s="15">
        <v>1</v>
      </c>
      <c r="F199" s="2">
        <v>10</v>
      </c>
      <c r="G199" s="2">
        <v>47</v>
      </c>
      <c r="H199" s="2">
        <f t="shared" si="3"/>
        <v>57</v>
      </c>
    </row>
    <row r="200" spans="1:8" ht="18" customHeight="1">
      <c r="A200" s="2">
        <v>329</v>
      </c>
      <c r="B200" s="2">
        <v>195</v>
      </c>
      <c r="C200" s="11">
        <v>0.903670963290367</v>
      </c>
      <c r="D200" s="11">
        <v>1</v>
      </c>
      <c r="E200" s="15">
        <v>0.76595744680851097</v>
      </c>
      <c r="F200" s="2">
        <v>47</v>
      </c>
      <c r="G200" s="2">
        <v>10</v>
      </c>
      <c r="H200" s="2">
        <f t="shared" si="3"/>
        <v>57</v>
      </c>
    </row>
    <row r="201" spans="1:8" ht="18" customHeight="1">
      <c r="A201" s="2">
        <v>823</v>
      </c>
      <c r="B201" s="2">
        <v>199</v>
      </c>
      <c r="C201" s="11">
        <v>0.45713542864571399</v>
      </c>
      <c r="D201" s="11">
        <v>0.95984389999999997</v>
      </c>
      <c r="E201" s="15">
        <v>0.92243767313019398</v>
      </c>
      <c r="F201" s="2">
        <v>19</v>
      </c>
      <c r="G201" s="2">
        <v>38</v>
      </c>
      <c r="H201" s="2">
        <f t="shared" si="3"/>
        <v>57</v>
      </c>
    </row>
    <row r="202" spans="1:8" ht="18" customHeight="1">
      <c r="A202" s="2">
        <v>867</v>
      </c>
      <c r="B202" s="2">
        <v>199</v>
      </c>
      <c r="C202" s="11">
        <v>0.91069089309106899</v>
      </c>
      <c r="D202" s="11">
        <v>1</v>
      </c>
      <c r="E202" s="15">
        <v>0.77562326869806097</v>
      </c>
      <c r="F202" s="2">
        <v>19</v>
      </c>
      <c r="G202" s="2">
        <v>38</v>
      </c>
      <c r="H202" s="2">
        <f t="shared" si="3"/>
        <v>57</v>
      </c>
    </row>
    <row r="203" spans="1:8" ht="18" customHeight="1">
      <c r="A203" s="2">
        <v>387</v>
      </c>
      <c r="B203" s="2">
        <v>207</v>
      </c>
      <c r="C203" s="11">
        <v>0.61187388126118702</v>
      </c>
      <c r="D203" s="11">
        <v>1</v>
      </c>
      <c r="E203" s="15">
        <v>0.89629629629629604</v>
      </c>
      <c r="F203" s="2">
        <v>45</v>
      </c>
      <c r="G203" s="2">
        <v>12</v>
      </c>
      <c r="H203" s="2">
        <f t="shared" si="3"/>
        <v>57</v>
      </c>
    </row>
    <row r="204" spans="1:8" ht="18" customHeight="1">
      <c r="A204" s="2">
        <v>623</v>
      </c>
      <c r="B204" s="2">
        <v>329</v>
      </c>
      <c r="C204" s="11">
        <v>0.28938710612893898</v>
      </c>
      <c r="D204" s="11">
        <v>0.8336384</v>
      </c>
      <c r="E204" s="15">
        <v>1</v>
      </c>
      <c r="F204" s="2">
        <v>10</v>
      </c>
      <c r="G204" s="2">
        <v>47</v>
      </c>
      <c r="H204" s="2">
        <f t="shared" si="3"/>
        <v>57</v>
      </c>
    </row>
    <row r="205" spans="1:8" ht="18" customHeight="1">
      <c r="A205" s="2">
        <v>393</v>
      </c>
      <c r="B205" s="2">
        <v>387</v>
      </c>
      <c r="C205" s="11">
        <v>0.86504134958650403</v>
      </c>
      <c r="D205" s="11">
        <v>1</v>
      </c>
      <c r="E205" s="15">
        <v>0.79629629629629595</v>
      </c>
      <c r="F205" s="2">
        <v>12</v>
      </c>
      <c r="G205" s="2">
        <v>45</v>
      </c>
      <c r="H205" s="2">
        <f t="shared" si="3"/>
        <v>57</v>
      </c>
    </row>
    <row r="206" spans="1:8" ht="18" customHeight="1">
      <c r="A206" s="2">
        <v>517</v>
      </c>
      <c r="B206" s="2">
        <v>387</v>
      </c>
      <c r="C206" s="11">
        <v>0.242717572824272</v>
      </c>
      <c r="D206" s="11">
        <v>0.8336384</v>
      </c>
      <c r="E206" s="15">
        <v>1</v>
      </c>
      <c r="F206" s="2">
        <v>12</v>
      </c>
      <c r="G206" s="2">
        <v>45</v>
      </c>
      <c r="H206" s="2">
        <f t="shared" si="3"/>
        <v>57</v>
      </c>
    </row>
    <row r="207" spans="1:8" ht="18" customHeight="1">
      <c r="A207" s="2">
        <v>387</v>
      </c>
      <c r="B207" s="2">
        <v>1157</v>
      </c>
      <c r="C207" s="11">
        <v>0.65365346346536501</v>
      </c>
      <c r="D207" s="11">
        <v>1</v>
      </c>
      <c r="E207" s="15">
        <v>0.88888888888888895</v>
      </c>
      <c r="F207" s="2">
        <v>45</v>
      </c>
      <c r="G207" s="2">
        <v>11</v>
      </c>
      <c r="H207" s="2">
        <f t="shared" si="3"/>
        <v>56</v>
      </c>
    </row>
    <row r="208" spans="1:8" ht="18" customHeight="1">
      <c r="A208" s="2">
        <v>205</v>
      </c>
      <c r="B208" s="2">
        <v>121</v>
      </c>
      <c r="C208" s="11">
        <v>0.12779872201278</v>
      </c>
      <c r="D208" s="11">
        <v>0.77614349999999999</v>
      </c>
      <c r="E208" s="15">
        <v>1</v>
      </c>
      <c r="F208" s="2">
        <v>30</v>
      </c>
      <c r="G208" s="2">
        <v>26</v>
      </c>
      <c r="H208" s="2">
        <f t="shared" si="3"/>
        <v>56</v>
      </c>
    </row>
    <row r="209" spans="1:8" ht="18" customHeight="1">
      <c r="A209" s="2">
        <v>387</v>
      </c>
      <c r="B209" s="2">
        <v>157</v>
      </c>
      <c r="C209" s="11">
        <v>0.27089729102708998</v>
      </c>
      <c r="D209" s="11">
        <v>0.8336384</v>
      </c>
      <c r="E209" s="15">
        <v>1</v>
      </c>
      <c r="F209" s="2">
        <v>45</v>
      </c>
      <c r="G209" s="2">
        <v>11</v>
      </c>
      <c r="H209" s="2">
        <f t="shared" si="3"/>
        <v>56</v>
      </c>
    </row>
    <row r="210" spans="1:8" ht="18" customHeight="1">
      <c r="A210" s="2">
        <v>203</v>
      </c>
      <c r="B210" s="2">
        <v>169</v>
      </c>
      <c r="C210" s="11">
        <v>0.15709842901571</v>
      </c>
      <c r="D210" s="11">
        <v>0.81904619999999995</v>
      </c>
      <c r="E210" s="15">
        <v>1</v>
      </c>
      <c r="F210" s="2">
        <v>37</v>
      </c>
      <c r="G210" s="2">
        <v>19</v>
      </c>
      <c r="H210" s="2">
        <f t="shared" si="3"/>
        <v>56</v>
      </c>
    </row>
    <row r="211" spans="1:8" ht="18" customHeight="1">
      <c r="A211" s="2">
        <v>411</v>
      </c>
      <c r="B211" s="2">
        <v>193</v>
      </c>
      <c r="C211" s="11">
        <v>0.57073429265707298</v>
      </c>
      <c r="D211" s="11">
        <v>1</v>
      </c>
      <c r="E211" s="15">
        <v>0.906462585034014</v>
      </c>
      <c r="F211" s="2">
        <v>14</v>
      </c>
      <c r="G211" s="2">
        <v>42</v>
      </c>
      <c r="H211" s="2">
        <f t="shared" si="3"/>
        <v>56</v>
      </c>
    </row>
    <row r="212" spans="1:8" ht="18" customHeight="1">
      <c r="A212" s="2">
        <v>527</v>
      </c>
      <c r="B212" s="2">
        <v>193</v>
      </c>
      <c r="C212" s="11">
        <v>0.21403785962140401</v>
      </c>
      <c r="D212" s="11">
        <v>0.8336384</v>
      </c>
      <c r="E212" s="15">
        <v>1</v>
      </c>
      <c r="F212" s="2">
        <v>14</v>
      </c>
      <c r="G212" s="2">
        <v>42</v>
      </c>
      <c r="H212" s="2">
        <f t="shared" si="3"/>
        <v>56</v>
      </c>
    </row>
    <row r="213" spans="1:8" ht="18" customHeight="1">
      <c r="A213" s="2">
        <v>425</v>
      </c>
      <c r="B213" s="2">
        <v>199</v>
      </c>
      <c r="C213" s="11">
        <v>0.77165228347716497</v>
      </c>
      <c r="D213" s="11">
        <v>1</v>
      </c>
      <c r="E213" s="15">
        <v>0.84210526315789502</v>
      </c>
      <c r="F213" s="2">
        <v>18</v>
      </c>
      <c r="G213" s="2">
        <v>38</v>
      </c>
      <c r="H213" s="2">
        <f t="shared" si="3"/>
        <v>56</v>
      </c>
    </row>
    <row r="214" spans="1:8" ht="18" customHeight="1">
      <c r="A214" s="2">
        <v>823</v>
      </c>
      <c r="B214" s="2">
        <v>203</v>
      </c>
      <c r="C214" s="11">
        <v>0.47310526894731098</v>
      </c>
      <c r="D214" s="11">
        <v>0.97358029999999995</v>
      </c>
      <c r="E214" s="15">
        <v>0.92176386913229003</v>
      </c>
      <c r="F214" s="2">
        <v>19</v>
      </c>
      <c r="G214" s="2">
        <v>37</v>
      </c>
      <c r="H214" s="2">
        <f t="shared" si="3"/>
        <v>56</v>
      </c>
    </row>
    <row r="215" spans="1:8" ht="18" customHeight="1">
      <c r="A215" s="2">
        <v>867</v>
      </c>
      <c r="B215" s="2">
        <v>203</v>
      </c>
      <c r="C215" s="11">
        <v>0.91804081959180395</v>
      </c>
      <c r="D215" s="11">
        <v>1</v>
      </c>
      <c r="E215" s="15">
        <v>0.77382645803698402</v>
      </c>
      <c r="F215" s="2">
        <v>19</v>
      </c>
      <c r="G215" s="2">
        <v>37</v>
      </c>
      <c r="H215" s="2">
        <f t="shared" si="3"/>
        <v>56</v>
      </c>
    </row>
    <row r="216" spans="1:8" ht="18" customHeight="1">
      <c r="A216" s="2">
        <v>387</v>
      </c>
      <c r="B216" s="2">
        <v>349</v>
      </c>
      <c r="C216" s="11">
        <v>0.97538024619753805</v>
      </c>
      <c r="D216" s="11">
        <v>1</v>
      </c>
      <c r="E216" s="15">
        <v>0.67878787878787905</v>
      </c>
      <c r="F216" s="2">
        <v>45</v>
      </c>
      <c r="G216" s="2">
        <v>11</v>
      </c>
      <c r="H216" s="2">
        <f t="shared" si="3"/>
        <v>56</v>
      </c>
    </row>
    <row r="217" spans="1:8" ht="18" customHeight="1">
      <c r="A217" s="2">
        <v>423</v>
      </c>
      <c r="B217" s="2">
        <v>387</v>
      </c>
      <c r="C217" s="11">
        <v>0.27325726742732598</v>
      </c>
      <c r="D217" s="11">
        <v>0.8336384</v>
      </c>
      <c r="E217" s="15">
        <v>1</v>
      </c>
      <c r="F217" s="2">
        <v>11</v>
      </c>
      <c r="G217" s="2">
        <v>45</v>
      </c>
      <c r="H217" s="2">
        <f t="shared" si="3"/>
        <v>56</v>
      </c>
    </row>
    <row r="218" spans="1:8" ht="18" customHeight="1">
      <c r="A218" s="2">
        <v>205</v>
      </c>
      <c r="B218" s="2">
        <v>1089</v>
      </c>
      <c r="C218" s="11">
        <v>0.141858581414186</v>
      </c>
      <c r="D218" s="11">
        <v>0.81146119999999999</v>
      </c>
      <c r="E218" s="15">
        <v>1</v>
      </c>
      <c r="F218" s="2">
        <v>30</v>
      </c>
      <c r="G218" s="2">
        <v>25</v>
      </c>
      <c r="H218" s="2">
        <f t="shared" si="3"/>
        <v>55</v>
      </c>
    </row>
    <row r="219" spans="1:8" ht="18" customHeight="1">
      <c r="A219" s="2">
        <v>387</v>
      </c>
      <c r="B219" s="2">
        <v>113</v>
      </c>
      <c r="C219" s="11">
        <v>0.30865691343086599</v>
      </c>
      <c r="D219" s="11">
        <v>0.8336384</v>
      </c>
      <c r="E219" s="15">
        <v>1</v>
      </c>
      <c r="F219" s="2">
        <v>45</v>
      </c>
      <c r="G219" s="2">
        <v>10</v>
      </c>
      <c r="H219" s="2">
        <f t="shared" si="3"/>
        <v>55</v>
      </c>
    </row>
    <row r="220" spans="1:8" ht="18" customHeight="1">
      <c r="A220" s="2">
        <v>387</v>
      </c>
      <c r="B220" s="2">
        <v>153</v>
      </c>
      <c r="C220" s="11">
        <v>0.91376086239137599</v>
      </c>
      <c r="D220" s="11">
        <v>1</v>
      </c>
      <c r="E220" s="15">
        <v>0.76444444444444404</v>
      </c>
      <c r="F220" s="2">
        <v>45</v>
      </c>
      <c r="G220" s="2">
        <v>10</v>
      </c>
      <c r="H220" s="2">
        <f t="shared" si="3"/>
        <v>55</v>
      </c>
    </row>
    <row r="221" spans="1:8" ht="18" customHeight="1">
      <c r="A221" s="2">
        <v>387</v>
      </c>
      <c r="B221" s="2">
        <v>195</v>
      </c>
      <c r="C221" s="11">
        <v>0.98413015869841303</v>
      </c>
      <c r="D221" s="11">
        <v>1</v>
      </c>
      <c r="E221" s="15">
        <v>0.65333333333333299</v>
      </c>
      <c r="F221" s="2">
        <v>45</v>
      </c>
      <c r="G221" s="2">
        <v>10</v>
      </c>
      <c r="H221" s="2">
        <f t="shared" si="3"/>
        <v>55</v>
      </c>
    </row>
    <row r="222" spans="1:8" ht="18" customHeight="1">
      <c r="A222" s="2">
        <v>425</v>
      </c>
      <c r="B222" s="2">
        <v>203</v>
      </c>
      <c r="C222" s="11">
        <v>0.92987070129298699</v>
      </c>
      <c r="D222" s="11">
        <v>1</v>
      </c>
      <c r="E222" s="15">
        <v>0.76576576576576605</v>
      </c>
      <c r="F222" s="2">
        <v>18</v>
      </c>
      <c r="G222" s="2">
        <v>37</v>
      </c>
      <c r="H222" s="2">
        <f t="shared" si="3"/>
        <v>55</v>
      </c>
    </row>
    <row r="223" spans="1:8" ht="18" customHeight="1">
      <c r="A223" s="2">
        <v>623</v>
      </c>
      <c r="B223" s="2">
        <v>387</v>
      </c>
      <c r="C223" s="11">
        <v>0.91336086639133596</v>
      </c>
      <c r="D223" s="11">
        <v>1</v>
      </c>
      <c r="E223" s="15">
        <v>0.76444444444444404</v>
      </c>
      <c r="F223" s="2">
        <v>10</v>
      </c>
      <c r="G223" s="2">
        <v>45</v>
      </c>
      <c r="H223" s="2">
        <f t="shared" si="3"/>
        <v>55</v>
      </c>
    </row>
    <row r="224" spans="1:8" ht="18" customHeight="1">
      <c r="A224" s="2">
        <v>193</v>
      </c>
      <c r="B224" s="2">
        <v>1135</v>
      </c>
      <c r="C224" s="11">
        <v>0.64369356306436898</v>
      </c>
      <c r="D224" s="11">
        <v>1</v>
      </c>
      <c r="E224" s="15">
        <v>0.89484126984126999</v>
      </c>
      <c r="F224" s="2">
        <v>42</v>
      </c>
      <c r="G224" s="2">
        <v>12</v>
      </c>
      <c r="H224" s="2">
        <f t="shared" si="3"/>
        <v>54</v>
      </c>
    </row>
    <row r="225" spans="1:8" ht="18" customHeight="1">
      <c r="A225" s="2">
        <v>331</v>
      </c>
      <c r="B225" s="2">
        <v>121</v>
      </c>
      <c r="C225" s="11">
        <v>0.148108518914811</v>
      </c>
      <c r="D225" s="11">
        <v>0.81146119999999999</v>
      </c>
      <c r="E225" s="15">
        <v>1</v>
      </c>
      <c r="F225" s="2">
        <v>28</v>
      </c>
      <c r="G225" s="2">
        <v>26</v>
      </c>
      <c r="H225" s="2">
        <f t="shared" si="3"/>
        <v>54</v>
      </c>
    </row>
    <row r="226" spans="1:8" ht="18" customHeight="1">
      <c r="A226" s="2">
        <v>199</v>
      </c>
      <c r="B226" s="2">
        <v>185</v>
      </c>
      <c r="C226" s="11">
        <v>0.82201177988220098</v>
      </c>
      <c r="D226" s="11">
        <v>1</v>
      </c>
      <c r="E226" s="15">
        <v>0.82894736842105299</v>
      </c>
      <c r="F226" s="2">
        <v>38</v>
      </c>
      <c r="G226" s="2">
        <v>16</v>
      </c>
      <c r="H226" s="2">
        <f t="shared" si="3"/>
        <v>54</v>
      </c>
    </row>
    <row r="227" spans="1:8" ht="18" customHeight="1">
      <c r="A227" s="2">
        <v>207</v>
      </c>
      <c r="B227" s="2">
        <v>193</v>
      </c>
      <c r="C227" s="11">
        <v>0.64801351986480105</v>
      </c>
      <c r="D227" s="11">
        <v>1</v>
      </c>
      <c r="E227" s="15">
        <v>0.89484126984126999</v>
      </c>
      <c r="F227" s="2">
        <v>12</v>
      </c>
      <c r="G227" s="2">
        <v>42</v>
      </c>
      <c r="H227" s="2">
        <f t="shared" si="3"/>
        <v>54</v>
      </c>
    </row>
    <row r="228" spans="1:8" ht="18" customHeight="1">
      <c r="A228" s="2">
        <v>393</v>
      </c>
      <c r="B228" s="2">
        <v>193</v>
      </c>
      <c r="C228" s="11">
        <v>0.88463115368846301</v>
      </c>
      <c r="D228" s="11">
        <v>1</v>
      </c>
      <c r="E228" s="15">
        <v>0.79365079365079405</v>
      </c>
      <c r="F228" s="2">
        <v>12</v>
      </c>
      <c r="G228" s="2">
        <v>42</v>
      </c>
      <c r="H228" s="2">
        <f t="shared" si="3"/>
        <v>54</v>
      </c>
    </row>
    <row r="229" spans="1:8" ht="18" customHeight="1">
      <c r="A229" s="2">
        <v>517</v>
      </c>
      <c r="B229" s="2">
        <v>193</v>
      </c>
      <c r="C229" s="11">
        <v>0.64485355146448498</v>
      </c>
      <c r="D229" s="11">
        <v>1</v>
      </c>
      <c r="E229" s="15">
        <v>0.89484126984126999</v>
      </c>
      <c r="F229" s="2">
        <v>12</v>
      </c>
      <c r="G229" s="2">
        <v>42</v>
      </c>
      <c r="H229" s="2">
        <f t="shared" si="3"/>
        <v>54</v>
      </c>
    </row>
    <row r="230" spans="1:8" ht="18" customHeight="1">
      <c r="A230" s="2">
        <v>375</v>
      </c>
      <c r="B230" s="2">
        <v>199</v>
      </c>
      <c r="C230" s="11">
        <v>0.552344476555234</v>
      </c>
      <c r="D230" s="11">
        <v>1</v>
      </c>
      <c r="E230" s="15">
        <v>0.91282894736842102</v>
      </c>
      <c r="F230" s="2">
        <v>16</v>
      </c>
      <c r="G230" s="2">
        <v>38</v>
      </c>
      <c r="H230" s="2">
        <f t="shared" si="3"/>
        <v>54</v>
      </c>
    </row>
    <row r="231" spans="1:8" ht="18" customHeight="1">
      <c r="A231" s="2">
        <v>331</v>
      </c>
      <c r="B231" s="2">
        <v>1089</v>
      </c>
      <c r="C231" s="11">
        <v>0.999350006499935</v>
      </c>
      <c r="D231" s="11">
        <v>1</v>
      </c>
      <c r="E231" s="15">
        <v>0.59714285714285698</v>
      </c>
      <c r="F231" s="2">
        <v>28</v>
      </c>
      <c r="G231" s="2">
        <v>25</v>
      </c>
      <c r="H231" s="2">
        <f t="shared" si="3"/>
        <v>53</v>
      </c>
    </row>
    <row r="232" spans="1:8" ht="18" customHeight="1">
      <c r="A232" s="2">
        <v>193</v>
      </c>
      <c r="B232" s="2">
        <v>1157</v>
      </c>
      <c r="C232" s="11">
        <v>0.30020699793002098</v>
      </c>
      <c r="D232" s="11">
        <v>0.8336384</v>
      </c>
      <c r="E232" s="15">
        <v>1</v>
      </c>
      <c r="F232" s="2">
        <v>42</v>
      </c>
      <c r="G232" s="2">
        <v>11</v>
      </c>
      <c r="H232" s="2">
        <f t="shared" si="3"/>
        <v>53</v>
      </c>
    </row>
    <row r="233" spans="1:8" ht="18" customHeight="1">
      <c r="A233" s="2">
        <v>193</v>
      </c>
      <c r="B233" s="2">
        <v>157</v>
      </c>
      <c r="C233" s="11">
        <v>0.297437025629744</v>
      </c>
      <c r="D233" s="11">
        <v>0.8336384</v>
      </c>
      <c r="E233" s="15">
        <v>1</v>
      </c>
      <c r="F233" s="2">
        <v>42</v>
      </c>
      <c r="G233" s="2">
        <v>11</v>
      </c>
      <c r="H233" s="2">
        <f t="shared" si="3"/>
        <v>53</v>
      </c>
    </row>
    <row r="234" spans="1:8" ht="18" customHeight="1">
      <c r="A234" s="2">
        <v>203</v>
      </c>
      <c r="B234" s="2">
        <v>185</v>
      </c>
      <c r="C234" s="11">
        <v>0.83267167328326697</v>
      </c>
      <c r="D234" s="11">
        <v>1</v>
      </c>
      <c r="E234" s="15">
        <v>0.82770270270270296</v>
      </c>
      <c r="F234" s="2">
        <v>37</v>
      </c>
      <c r="G234" s="2">
        <v>16</v>
      </c>
      <c r="H234" s="2">
        <f t="shared" si="3"/>
        <v>53</v>
      </c>
    </row>
    <row r="235" spans="1:8" ht="18" customHeight="1">
      <c r="A235" s="2">
        <v>349</v>
      </c>
      <c r="B235" s="2">
        <v>193</v>
      </c>
      <c r="C235" s="11">
        <v>0.29852701472985299</v>
      </c>
      <c r="D235" s="11">
        <v>0.8336384</v>
      </c>
      <c r="E235" s="15">
        <v>1</v>
      </c>
      <c r="F235" s="2">
        <v>11</v>
      </c>
      <c r="G235" s="2">
        <v>42</v>
      </c>
      <c r="H235" s="2">
        <f t="shared" si="3"/>
        <v>53</v>
      </c>
    </row>
    <row r="236" spans="1:8" ht="18" customHeight="1">
      <c r="A236" s="2">
        <v>423</v>
      </c>
      <c r="B236" s="2">
        <v>193</v>
      </c>
      <c r="C236" s="11">
        <v>0.300466995330047</v>
      </c>
      <c r="D236" s="11">
        <v>0.8336384</v>
      </c>
      <c r="E236" s="15">
        <v>1</v>
      </c>
      <c r="F236" s="2">
        <v>11</v>
      </c>
      <c r="G236" s="2">
        <v>42</v>
      </c>
      <c r="H236" s="2">
        <f t="shared" si="3"/>
        <v>53</v>
      </c>
    </row>
    <row r="237" spans="1:8" ht="18" customHeight="1">
      <c r="A237" s="2">
        <v>375</v>
      </c>
      <c r="B237" s="2">
        <v>203</v>
      </c>
      <c r="C237" s="11">
        <v>0.99987000129998704</v>
      </c>
      <c r="D237" s="11">
        <v>1</v>
      </c>
      <c r="E237" s="15">
        <v>0.52364864864864902</v>
      </c>
      <c r="F237" s="2">
        <v>16</v>
      </c>
      <c r="G237" s="2">
        <v>37</v>
      </c>
      <c r="H237" s="2">
        <f t="shared" si="3"/>
        <v>53</v>
      </c>
    </row>
    <row r="238" spans="1:8" ht="18" customHeight="1">
      <c r="A238" s="2">
        <v>211</v>
      </c>
      <c r="B238" s="2">
        <v>205</v>
      </c>
      <c r="C238" s="11">
        <v>0.16404835951640501</v>
      </c>
      <c r="D238" s="11">
        <v>0.83363350000000003</v>
      </c>
      <c r="E238" s="15">
        <v>1</v>
      </c>
      <c r="F238" s="2">
        <v>23</v>
      </c>
      <c r="G238" s="2">
        <v>30</v>
      </c>
      <c r="H238" s="2">
        <f t="shared" si="3"/>
        <v>53</v>
      </c>
    </row>
    <row r="239" spans="1:8" ht="18" customHeight="1">
      <c r="A239" s="2">
        <v>193</v>
      </c>
      <c r="B239" s="2">
        <v>113</v>
      </c>
      <c r="C239" s="11">
        <v>0.72359276407235895</v>
      </c>
      <c r="D239" s="11">
        <v>1</v>
      </c>
      <c r="E239" s="15">
        <v>0.878571428571429</v>
      </c>
      <c r="F239" s="2">
        <v>42</v>
      </c>
      <c r="G239" s="2">
        <v>10</v>
      </c>
      <c r="H239" s="2">
        <f t="shared" si="3"/>
        <v>52</v>
      </c>
    </row>
    <row r="240" spans="1:8" ht="18" customHeight="1">
      <c r="A240" s="2">
        <v>193</v>
      </c>
      <c r="B240" s="2">
        <v>153</v>
      </c>
      <c r="C240" s="11">
        <v>0.333336666633334</v>
      </c>
      <c r="D240" s="11">
        <v>0.84000189999999997</v>
      </c>
      <c r="E240" s="15">
        <v>1</v>
      </c>
      <c r="F240" s="2">
        <v>42</v>
      </c>
      <c r="G240" s="2">
        <v>10</v>
      </c>
      <c r="H240" s="2">
        <f t="shared" si="3"/>
        <v>52</v>
      </c>
    </row>
    <row r="241" spans="1:8" ht="18" customHeight="1">
      <c r="A241" s="2">
        <v>195</v>
      </c>
      <c r="B241" s="2">
        <v>193</v>
      </c>
      <c r="C241" s="11">
        <v>0.72733272667273297</v>
      </c>
      <c r="D241" s="11">
        <v>1</v>
      </c>
      <c r="E241" s="15">
        <v>0.878571428571429</v>
      </c>
      <c r="F241" s="2">
        <v>10</v>
      </c>
      <c r="G241" s="2">
        <v>42</v>
      </c>
      <c r="H241" s="2">
        <f t="shared" si="3"/>
        <v>52</v>
      </c>
    </row>
    <row r="242" spans="1:8" ht="18" customHeight="1">
      <c r="A242" s="2">
        <v>623</v>
      </c>
      <c r="B242" s="2">
        <v>193</v>
      </c>
      <c r="C242" s="11">
        <v>0.33376666233337698</v>
      </c>
      <c r="D242" s="11">
        <v>0.84000189999999997</v>
      </c>
      <c r="E242" s="15">
        <v>1</v>
      </c>
      <c r="F242" s="2">
        <v>10</v>
      </c>
      <c r="G242" s="2">
        <v>42</v>
      </c>
      <c r="H242" s="2">
        <f t="shared" si="3"/>
        <v>52</v>
      </c>
    </row>
    <row r="243" spans="1:8" ht="18" customHeight="1">
      <c r="A243" s="2">
        <v>411</v>
      </c>
      <c r="B243" s="2">
        <v>199</v>
      </c>
      <c r="C243" s="11">
        <v>0.24792752072479299</v>
      </c>
      <c r="D243" s="11">
        <v>0.8336384</v>
      </c>
      <c r="E243" s="15">
        <v>1</v>
      </c>
      <c r="F243" s="2">
        <v>14</v>
      </c>
      <c r="G243" s="2">
        <v>38</v>
      </c>
      <c r="H243" s="2">
        <f t="shared" si="3"/>
        <v>52</v>
      </c>
    </row>
    <row r="244" spans="1:8" ht="18" customHeight="1">
      <c r="A244" s="2">
        <v>527</v>
      </c>
      <c r="B244" s="2">
        <v>199</v>
      </c>
      <c r="C244" s="11">
        <v>0.62306376936230601</v>
      </c>
      <c r="D244" s="11">
        <v>1</v>
      </c>
      <c r="E244" s="15">
        <v>0.90413533834586501</v>
      </c>
      <c r="F244" s="2">
        <v>14</v>
      </c>
      <c r="G244" s="2">
        <v>38</v>
      </c>
      <c r="H244" s="2">
        <f t="shared" si="3"/>
        <v>52</v>
      </c>
    </row>
    <row r="245" spans="1:8" ht="18" customHeight="1">
      <c r="A245" s="2">
        <v>121</v>
      </c>
      <c r="B245" s="2">
        <v>1089</v>
      </c>
      <c r="C245" s="11">
        <v>0.79322206777932203</v>
      </c>
      <c r="D245" s="11">
        <v>1</v>
      </c>
      <c r="E245" s="15">
        <v>0.84923076923076901</v>
      </c>
      <c r="F245" s="2">
        <v>26</v>
      </c>
      <c r="G245" s="2">
        <v>25</v>
      </c>
      <c r="H245" s="2">
        <f t="shared" si="3"/>
        <v>51</v>
      </c>
    </row>
    <row r="246" spans="1:8" ht="18" customHeight="1">
      <c r="A246" s="2">
        <v>411</v>
      </c>
      <c r="B246" s="2">
        <v>203</v>
      </c>
      <c r="C246" s="11">
        <v>0.25864741352586501</v>
      </c>
      <c r="D246" s="11">
        <v>0.8336384</v>
      </c>
      <c r="E246" s="15">
        <v>1</v>
      </c>
      <c r="F246" s="2">
        <v>14</v>
      </c>
      <c r="G246" s="2">
        <v>37</v>
      </c>
      <c r="H246" s="2">
        <f t="shared" si="3"/>
        <v>51</v>
      </c>
    </row>
    <row r="247" spans="1:8" ht="18" customHeight="1">
      <c r="A247" s="2">
        <v>527</v>
      </c>
      <c r="B247" s="2">
        <v>203</v>
      </c>
      <c r="C247" s="11">
        <v>0.87770122298776998</v>
      </c>
      <c r="D247" s="11">
        <v>1</v>
      </c>
      <c r="E247" s="15">
        <v>0.81081081081081097</v>
      </c>
      <c r="F247" s="2">
        <v>14</v>
      </c>
      <c r="G247" s="2">
        <v>37</v>
      </c>
      <c r="H247" s="2">
        <f t="shared" si="3"/>
        <v>51</v>
      </c>
    </row>
    <row r="248" spans="1:8" ht="18" customHeight="1">
      <c r="A248" s="2">
        <v>331</v>
      </c>
      <c r="B248" s="2">
        <v>211</v>
      </c>
      <c r="C248" s="11">
        <v>0.18710812891871101</v>
      </c>
      <c r="D248" s="11">
        <v>0.8336384</v>
      </c>
      <c r="E248" s="15">
        <v>1</v>
      </c>
      <c r="F248" s="2">
        <v>28</v>
      </c>
      <c r="G248" s="2">
        <v>23</v>
      </c>
      <c r="H248" s="2">
        <f t="shared" si="3"/>
        <v>51</v>
      </c>
    </row>
    <row r="249" spans="1:8" ht="18" customHeight="1">
      <c r="A249" s="2">
        <v>199</v>
      </c>
      <c r="B249" s="2">
        <v>1135</v>
      </c>
      <c r="C249" s="11">
        <v>0.30352696473035301</v>
      </c>
      <c r="D249" s="11">
        <v>0.8336384</v>
      </c>
      <c r="E249" s="15">
        <v>1</v>
      </c>
      <c r="F249" s="2">
        <v>38</v>
      </c>
      <c r="G249" s="2">
        <v>12</v>
      </c>
      <c r="H249" s="2">
        <f t="shared" si="3"/>
        <v>50</v>
      </c>
    </row>
    <row r="250" spans="1:8" ht="18" customHeight="1">
      <c r="A250" s="2">
        <v>207</v>
      </c>
      <c r="B250" s="2">
        <v>199</v>
      </c>
      <c r="C250" s="11">
        <v>0.90957090429095699</v>
      </c>
      <c r="D250" s="11">
        <v>1</v>
      </c>
      <c r="E250" s="15">
        <v>0.78947368421052599</v>
      </c>
      <c r="F250" s="2">
        <v>12</v>
      </c>
      <c r="G250" s="2">
        <v>38</v>
      </c>
      <c r="H250" s="2">
        <f t="shared" si="3"/>
        <v>50</v>
      </c>
    </row>
    <row r="251" spans="1:8" ht="18" customHeight="1">
      <c r="A251" s="2">
        <v>393</v>
      </c>
      <c r="B251" s="2">
        <v>199</v>
      </c>
      <c r="C251" s="11">
        <v>0.30315696843031598</v>
      </c>
      <c r="D251" s="11">
        <v>0.8336384</v>
      </c>
      <c r="E251" s="15">
        <v>1</v>
      </c>
      <c r="F251" s="2">
        <v>12</v>
      </c>
      <c r="G251" s="2">
        <v>38</v>
      </c>
      <c r="H251" s="2">
        <f t="shared" si="3"/>
        <v>50</v>
      </c>
    </row>
    <row r="252" spans="1:8" ht="18" customHeight="1">
      <c r="A252" s="2">
        <v>517</v>
      </c>
      <c r="B252" s="2">
        <v>199</v>
      </c>
      <c r="C252" s="11">
        <v>0.30471695283047201</v>
      </c>
      <c r="D252" s="11">
        <v>0.8336384</v>
      </c>
      <c r="E252" s="15">
        <v>1</v>
      </c>
      <c r="F252" s="2">
        <v>12</v>
      </c>
      <c r="G252" s="2">
        <v>38</v>
      </c>
      <c r="H252" s="2">
        <f t="shared" si="3"/>
        <v>50</v>
      </c>
    </row>
  </sheetData>
  <sortState ref="A4:I564">
    <sortCondition ref="D4:D564"/>
  </sortState>
  <mergeCells count="1">
    <mergeCell ref="A2:B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2"/>
  <sheetViews>
    <sheetView workbookViewId="0">
      <selection activeCell="E97" sqref="E1:E1048576"/>
    </sheetView>
  </sheetViews>
  <sheetFormatPr baseColWidth="12" defaultRowHeight="18" customHeight="1" x14ac:dyDescent="0"/>
  <cols>
    <col min="1" max="2" width="12.83203125" style="2"/>
    <col min="3" max="3" width="12.83203125" style="11"/>
    <col min="4" max="4" width="12.83203125" style="15"/>
    <col min="5" max="5" width="14.6640625" style="15" bestFit="1" customWidth="1"/>
    <col min="6" max="16384" width="12.83203125" style="2"/>
  </cols>
  <sheetData>
    <row r="1" spans="1:8" ht="18" customHeight="1" thickBot="1">
      <c r="A1" s="3" t="s">
        <v>26</v>
      </c>
      <c r="B1" s="3"/>
      <c r="C1" s="8"/>
      <c r="D1" s="12"/>
      <c r="E1" s="12"/>
    </row>
    <row r="2" spans="1:8" ht="18" customHeight="1">
      <c r="A2" s="20" t="s">
        <v>4</v>
      </c>
      <c r="B2" s="20"/>
      <c r="C2" s="4"/>
      <c r="D2" s="4"/>
      <c r="E2" s="13"/>
      <c r="F2" s="7" t="s">
        <v>9</v>
      </c>
      <c r="G2" s="7"/>
      <c r="H2" s="7"/>
    </row>
    <row r="3" spans="1:8" ht="18" customHeight="1">
      <c r="A3" s="5" t="s">
        <v>7</v>
      </c>
      <c r="B3" s="5" t="s">
        <v>8</v>
      </c>
      <c r="C3" s="6" t="s">
        <v>1</v>
      </c>
      <c r="D3" s="5" t="s">
        <v>6</v>
      </c>
      <c r="E3" s="14" t="s">
        <v>5</v>
      </c>
      <c r="F3" s="5" t="s">
        <v>10</v>
      </c>
      <c r="G3" s="5" t="s">
        <v>11</v>
      </c>
      <c r="H3" s="5" t="s">
        <v>12</v>
      </c>
    </row>
    <row r="4" spans="1:8" ht="18" customHeight="1">
      <c r="A4" s="2">
        <v>193</v>
      </c>
      <c r="B4" s="2">
        <v>115</v>
      </c>
      <c r="C4" s="11">
        <v>9.9999000009999908E-6</v>
      </c>
      <c r="D4" s="11">
        <v>2.49E-3</v>
      </c>
      <c r="E4" s="15">
        <v>0.130754236017394</v>
      </c>
      <c r="F4" s="2">
        <v>42</v>
      </c>
      <c r="G4" s="2">
        <v>56</v>
      </c>
      <c r="H4" s="2">
        <f t="shared" ref="H4:H67" si="0">SUM(F4:G4)</f>
        <v>98</v>
      </c>
    </row>
    <row r="5" spans="1:8" ht="18" customHeight="1">
      <c r="A5" s="2">
        <v>199</v>
      </c>
      <c r="B5" s="2">
        <v>1845</v>
      </c>
      <c r="C5" s="11">
        <v>3.59996400036E-4</v>
      </c>
      <c r="D5" s="11">
        <v>3.2369670000000003E-2</v>
      </c>
      <c r="E5" s="15">
        <v>0.10076473234368</v>
      </c>
      <c r="F5" s="2">
        <v>38</v>
      </c>
      <c r="G5" s="2">
        <v>47</v>
      </c>
      <c r="H5" s="2">
        <f t="shared" si="0"/>
        <v>85</v>
      </c>
    </row>
    <row r="6" spans="1:8" ht="18" customHeight="1">
      <c r="A6" s="2">
        <v>331</v>
      </c>
      <c r="B6" s="2">
        <v>205</v>
      </c>
      <c r="C6" s="11">
        <v>3.8999610003900002E-4</v>
      </c>
      <c r="D6" s="11">
        <v>3.2369670000000003E-2</v>
      </c>
      <c r="E6" s="15">
        <v>7.1774878792422697E-2</v>
      </c>
      <c r="F6" s="2">
        <v>28</v>
      </c>
      <c r="G6" s="2">
        <v>30</v>
      </c>
      <c r="H6" s="2">
        <f t="shared" si="0"/>
        <v>58</v>
      </c>
    </row>
    <row r="7" spans="1:8" ht="18" customHeight="1">
      <c r="A7" s="2">
        <v>375</v>
      </c>
      <c r="B7" s="2">
        <v>203</v>
      </c>
      <c r="C7" s="11">
        <v>1.4199858001420001E-3</v>
      </c>
      <c r="D7" s="11">
        <v>8.8394130000000001E-2</v>
      </c>
      <c r="E7" s="15">
        <v>5.4281001649422699E-2</v>
      </c>
      <c r="F7" s="2">
        <v>16</v>
      </c>
      <c r="G7" s="2">
        <v>37</v>
      </c>
      <c r="H7" s="2">
        <f t="shared" si="0"/>
        <v>53</v>
      </c>
    </row>
    <row r="8" spans="1:8" ht="18" customHeight="1">
      <c r="A8" s="2">
        <v>115</v>
      </c>
      <c r="B8" s="2">
        <v>1135</v>
      </c>
      <c r="C8" s="11">
        <v>2.0799792002079999E-3</v>
      </c>
      <c r="D8" s="11">
        <v>0.10358294999999999</v>
      </c>
      <c r="E8" s="15">
        <v>5.2031788873894098E-2</v>
      </c>
      <c r="F8" s="2">
        <v>56</v>
      </c>
      <c r="G8" s="2">
        <v>12</v>
      </c>
      <c r="H8" s="2">
        <f t="shared" si="0"/>
        <v>68</v>
      </c>
    </row>
    <row r="9" spans="1:8" ht="18" customHeight="1">
      <c r="A9" s="2">
        <v>331</v>
      </c>
      <c r="B9" s="2">
        <v>1089</v>
      </c>
      <c r="C9" s="11">
        <v>4.3299567004330001E-3</v>
      </c>
      <c r="D9" s="11">
        <v>0.17969321999999999</v>
      </c>
      <c r="E9" s="15">
        <v>5.4281001649422699E-2</v>
      </c>
      <c r="F9" s="2">
        <v>28</v>
      </c>
      <c r="G9" s="2">
        <v>25</v>
      </c>
      <c r="H9" s="2">
        <f t="shared" si="0"/>
        <v>53</v>
      </c>
    </row>
    <row r="10" spans="1:8" ht="18" customHeight="1">
      <c r="A10" s="2">
        <v>329</v>
      </c>
      <c r="B10" s="2">
        <v>207</v>
      </c>
      <c r="C10" s="11">
        <v>7.1899281007189904E-3</v>
      </c>
      <c r="D10" s="11">
        <v>0.25575600999999998</v>
      </c>
      <c r="E10" s="15">
        <v>4.4359474184035602E-2</v>
      </c>
      <c r="F10" s="2">
        <v>47</v>
      </c>
      <c r="G10" s="2">
        <v>12</v>
      </c>
      <c r="H10" s="2">
        <f t="shared" si="0"/>
        <v>59</v>
      </c>
    </row>
    <row r="11" spans="1:8" ht="18" customHeight="1">
      <c r="A11" s="2">
        <v>757</v>
      </c>
      <c r="B11" s="2">
        <v>195</v>
      </c>
      <c r="C11" s="11">
        <v>1.0719892801072E-2</v>
      </c>
      <c r="D11" s="11">
        <v>0.33365666999999999</v>
      </c>
      <c r="E11" s="15">
        <v>4.8982856000399901E-2</v>
      </c>
      <c r="F11" s="2">
        <v>162</v>
      </c>
      <c r="G11" s="2">
        <v>10</v>
      </c>
      <c r="H11" s="2">
        <f t="shared" si="0"/>
        <v>172</v>
      </c>
    </row>
    <row r="12" spans="1:8" ht="18" customHeight="1">
      <c r="A12" s="2">
        <v>205</v>
      </c>
      <c r="B12" s="2">
        <v>203</v>
      </c>
      <c r="C12" s="11">
        <v>1.2149878501214999E-2</v>
      </c>
      <c r="D12" s="11">
        <v>0.33614664999999999</v>
      </c>
      <c r="E12" s="15">
        <v>6.1053631229069802E-2</v>
      </c>
      <c r="F12" s="2">
        <v>30</v>
      </c>
      <c r="G12" s="2">
        <v>37</v>
      </c>
      <c r="H12" s="2">
        <f t="shared" si="0"/>
        <v>67</v>
      </c>
    </row>
    <row r="13" spans="1:8" ht="18" customHeight="1">
      <c r="A13" s="2">
        <v>757</v>
      </c>
      <c r="B13" s="2">
        <v>375</v>
      </c>
      <c r="C13" s="11">
        <v>1.5329846701532999E-2</v>
      </c>
      <c r="D13" s="11">
        <v>0.38171318999999998</v>
      </c>
      <c r="E13" s="15">
        <v>6.65267156495227E-2</v>
      </c>
      <c r="F13" s="2">
        <v>162</v>
      </c>
      <c r="G13" s="2">
        <v>16</v>
      </c>
      <c r="H13" s="2">
        <f t="shared" si="0"/>
        <v>178</v>
      </c>
    </row>
    <row r="14" spans="1:8" ht="18" customHeight="1">
      <c r="A14" s="2">
        <v>329</v>
      </c>
      <c r="B14" s="2">
        <v>199</v>
      </c>
      <c r="C14" s="11">
        <v>1.9109808901911E-2</v>
      </c>
      <c r="D14" s="11">
        <v>0.43257658999999998</v>
      </c>
      <c r="E14" s="15">
        <v>7.48987854251012E-2</v>
      </c>
      <c r="F14" s="2">
        <v>47</v>
      </c>
      <c r="G14" s="2">
        <v>38</v>
      </c>
      <c r="H14" s="2">
        <f t="shared" si="0"/>
        <v>85</v>
      </c>
    </row>
    <row r="15" spans="1:8" ht="18" customHeight="1">
      <c r="A15" s="2">
        <v>329</v>
      </c>
      <c r="B15" s="2">
        <v>1845</v>
      </c>
      <c r="C15" s="11">
        <v>3.0009699903001001E-2</v>
      </c>
      <c r="D15" s="11">
        <v>0.62270128000000002</v>
      </c>
      <c r="E15" s="15">
        <v>8.1221572449642607E-2</v>
      </c>
      <c r="F15" s="2">
        <v>47</v>
      </c>
      <c r="G15" s="2">
        <v>47</v>
      </c>
      <c r="H15" s="2">
        <f t="shared" si="0"/>
        <v>94</v>
      </c>
    </row>
    <row r="16" spans="1:8" ht="18" customHeight="1">
      <c r="A16" s="2">
        <v>1157</v>
      </c>
      <c r="B16" s="2">
        <v>115</v>
      </c>
      <c r="C16" s="11">
        <v>4.9069509304907E-2</v>
      </c>
      <c r="D16" s="11">
        <v>0.93986983000000002</v>
      </c>
      <c r="E16" s="15">
        <v>3.4587894237016997E-2</v>
      </c>
      <c r="F16" s="2">
        <v>11</v>
      </c>
      <c r="G16" s="2">
        <v>56</v>
      </c>
      <c r="H16" s="2">
        <f t="shared" si="0"/>
        <v>67</v>
      </c>
    </row>
    <row r="17" spans="1:8" ht="18" customHeight="1">
      <c r="A17" s="2">
        <v>757</v>
      </c>
      <c r="B17" s="2">
        <v>167</v>
      </c>
      <c r="C17" s="11">
        <v>0.99971000289997103</v>
      </c>
      <c r="D17" s="11">
        <v>1</v>
      </c>
      <c r="E17" s="15">
        <v>7.6773129404708304E-2</v>
      </c>
      <c r="F17" s="2">
        <v>162</v>
      </c>
      <c r="G17" s="2">
        <v>71</v>
      </c>
      <c r="H17" s="2">
        <f t="shared" si="0"/>
        <v>233</v>
      </c>
    </row>
    <row r="18" spans="1:8" ht="18" customHeight="1">
      <c r="A18" s="2">
        <v>757</v>
      </c>
      <c r="B18" s="2">
        <v>115</v>
      </c>
      <c r="C18" s="11">
        <v>0.99835001649983501</v>
      </c>
      <c r="D18" s="11">
        <v>1</v>
      </c>
      <c r="E18" s="15">
        <v>6.6276803118908406E-2</v>
      </c>
      <c r="F18" s="2">
        <v>162</v>
      </c>
      <c r="G18" s="2">
        <v>56</v>
      </c>
      <c r="H18" s="2">
        <f t="shared" si="0"/>
        <v>218</v>
      </c>
    </row>
    <row r="19" spans="1:8" ht="18" customHeight="1">
      <c r="A19" s="2">
        <v>757</v>
      </c>
      <c r="B19" s="2">
        <v>1845</v>
      </c>
      <c r="C19" s="11">
        <v>0.38707612923870799</v>
      </c>
      <c r="D19" s="11">
        <v>1</v>
      </c>
      <c r="E19" s="15">
        <v>0.109961513470285</v>
      </c>
      <c r="F19" s="2">
        <v>162</v>
      </c>
      <c r="G19" s="2">
        <v>47</v>
      </c>
      <c r="H19" s="2">
        <f t="shared" si="0"/>
        <v>209</v>
      </c>
    </row>
    <row r="20" spans="1:8" ht="18" customHeight="1">
      <c r="A20" s="2">
        <v>757</v>
      </c>
      <c r="B20" s="2">
        <v>329</v>
      </c>
      <c r="C20" s="11">
        <v>0.275257247427526</v>
      </c>
      <c r="D20" s="11">
        <v>1</v>
      </c>
      <c r="E20" s="15">
        <v>0.11598440545809</v>
      </c>
      <c r="F20" s="2">
        <v>162</v>
      </c>
      <c r="G20" s="2">
        <v>47</v>
      </c>
      <c r="H20" s="2">
        <f t="shared" si="0"/>
        <v>209</v>
      </c>
    </row>
    <row r="21" spans="1:8" ht="18" customHeight="1">
      <c r="A21" s="2">
        <v>757</v>
      </c>
      <c r="B21" s="2">
        <v>387</v>
      </c>
      <c r="C21" s="11">
        <v>0.29015709842901599</v>
      </c>
      <c r="D21" s="11">
        <v>1</v>
      </c>
      <c r="E21" s="15">
        <v>0.110961163592743</v>
      </c>
      <c r="F21" s="2">
        <v>162</v>
      </c>
      <c r="G21" s="2">
        <v>45</v>
      </c>
      <c r="H21" s="2">
        <f t="shared" si="0"/>
        <v>207</v>
      </c>
    </row>
    <row r="22" spans="1:8" ht="18" customHeight="1">
      <c r="A22" s="2">
        <v>757</v>
      </c>
      <c r="B22" s="2">
        <v>193</v>
      </c>
      <c r="C22" s="11">
        <v>0.98166018339816596</v>
      </c>
      <c r="D22" s="11">
        <v>1</v>
      </c>
      <c r="E22" s="15">
        <v>5.93792172739541E-2</v>
      </c>
      <c r="F22" s="2">
        <v>162</v>
      </c>
      <c r="G22" s="2">
        <v>42</v>
      </c>
      <c r="H22" s="2">
        <f t="shared" si="0"/>
        <v>204</v>
      </c>
    </row>
    <row r="23" spans="1:8" ht="18" customHeight="1">
      <c r="A23" s="2">
        <v>757</v>
      </c>
      <c r="B23" s="2">
        <v>199</v>
      </c>
      <c r="C23" s="11">
        <v>0.81178188218117797</v>
      </c>
      <c r="D23" s="11">
        <v>1</v>
      </c>
      <c r="E23" s="15">
        <v>7.2124756335282605E-2</v>
      </c>
      <c r="F23" s="2">
        <v>162</v>
      </c>
      <c r="G23" s="2">
        <v>38</v>
      </c>
      <c r="H23" s="2">
        <f t="shared" si="0"/>
        <v>200</v>
      </c>
    </row>
    <row r="24" spans="1:8" ht="18" customHeight="1">
      <c r="A24" s="2">
        <v>757</v>
      </c>
      <c r="B24" s="2">
        <v>203</v>
      </c>
      <c r="C24" s="11">
        <v>8.9159108408915902E-2</v>
      </c>
      <c r="D24" s="11">
        <v>1</v>
      </c>
      <c r="E24" s="15">
        <v>0.108736942070275</v>
      </c>
      <c r="F24" s="2">
        <v>162</v>
      </c>
      <c r="G24" s="2">
        <v>37</v>
      </c>
      <c r="H24" s="2">
        <f t="shared" si="0"/>
        <v>199</v>
      </c>
    </row>
    <row r="25" spans="1:8" ht="18" customHeight="1">
      <c r="A25" s="2">
        <v>757</v>
      </c>
      <c r="B25" s="2">
        <v>205</v>
      </c>
      <c r="C25" s="11">
        <v>0.40314596854031498</v>
      </c>
      <c r="D25" s="11">
        <v>1</v>
      </c>
      <c r="E25" s="15">
        <v>7.4723846653671197E-2</v>
      </c>
      <c r="F25" s="2">
        <v>162</v>
      </c>
      <c r="G25" s="2">
        <v>30</v>
      </c>
      <c r="H25" s="2">
        <f t="shared" si="0"/>
        <v>192</v>
      </c>
    </row>
    <row r="26" spans="1:8" ht="18" customHeight="1">
      <c r="A26" s="2">
        <v>757</v>
      </c>
      <c r="B26" s="2">
        <v>331</v>
      </c>
      <c r="C26" s="11">
        <v>0.43297567024329803</v>
      </c>
      <c r="D26" s="11">
        <v>1</v>
      </c>
      <c r="E26" s="15">
        <v>6.9275753486279804E-2</v>
      </c>
      <c r="F26" s="2">
        <v>162</v>
      </c>
      <c r="G26" s="2">
        <v>28</v>
      </c>
      <c r="H26" s="2">
        <f t="shared" si="0"/>
        <v>190</v>
      </c>
    </row>
    <row r="27" spans="1:8" ht="18" customHeight="1">
      <c r="A27" s="2">
        <v>757</v>
      </c>
      <c r="B27" s="2">
        <v>121</v>
      </c>
      <c r="C27" s="11">
        <v>0.462635373646264</v>
      </c>
      <c r="D27" s="11">
        <v>1</v>
      </c>
      <c r="E27" s="15">
        <v>6.3777677812765499E-2</v>
      </c>
      <c r="F27" s="2">
        <v>162</v>
      </c>
      <c r="G27" s="2">
        <v>26</v>
      </c>
      <c r="H27" s="2">
        <f t="shared" si="0"/>
        <v>188</v>
      </c>
    </row>
    <row r="28" spans="1:8" ht="18" customHeight="1">
      <c r="A28" s="2">
        <v>757</v>
      </c>
      <c r="B28" s="2">
        <v>1089</v>
      </c>
      <c r="C28" s="11">
        <v>0.24695753042469601</v>
      </c>
      <c r="D28" s="11">
        <v>1</v>
      </c>
      <c r="E28" s="15">
        <v>7.0175438596491196E-2</v>
      </c>
      <c r="F28" s="2">
        <v>162</v>
      </c>
      <c r="G28" s="2">
        <v>25</v>
      </c>
      <c r="H28" s="2">
        <f t="shared" si="0"/>
        <v>187</v>
      </c>
    </row>
    <row r="29" spans="1:8" ht="18" customHeight="1">
      <c r="A29" s="2">
        <v>757</v>
      </c>
      <c r="B29" s="2">
        <v>211</v>
      </c>
      <c r="C29" s="11">
        <v>0.14671853281467201</v>
      </c>
      <c r="D29" s="11">
        <v>1</v>
      </c>
      <c r="E29" s="15">
        <v>7.0775228669965495E-2</v>
      </c>
      <c r="F29" s="2">
        <v>162</v>
      </c>
      <c r="G29" s="2">
        <v>23</v>
      </c>
      <c r="H29" s="2">
        <f t="shared" si="0"/>
        <v>185</v>
      </c>
    </row>
    <row r="30" spans="1:8" ht="18" customHeight="1">
      <c r="A30" s="2">
        <v>757</v>
      </c>
      <c r="B30" s="2">
        <v>169</v>
      </c>
      <c r="C30" s="11">
        <v>0.83505164948350497</v>
      </c>
      <c r="D30" s="11">
        <v>1</v>
      </c>
      <c r="E30" s="15">
        <v>3.5087719298245598E-2</v>
      </c>
      <c r="F30" s="2">
        <v>162</v>
      </c>
      <c r="G30" s="2">
        <v>19</v>
      </c>
      <c r="H30" s="2">
        <f t="shared" si="0"/>
        <v>181</v>
      </c>
    </row>
    <row r="31" spans="1:8" ht="18" customHeight="1">
      <c r="A31" s="2">
        <v>823</v>
      </c>
      <c r="B31" s="2">
        <v>757</v>
      </c>
      <c r="C31" s="11">
        <v>0.31831681683183199</v>
      </c>
      <c r="D31" s="11">
        <v>1</v>
      </c>
      <c r="E31" s="15">
        <v>5.3306342780027001E-2</v>
      </c>
      <c r="F31" s="2">
        <v>19</v>
      </c>
      <c r="G31" s="2">
        <v>162</v>
      </c>
      <c r="H31" s="2">
        <f t="shared" si="0"/>
        <v>181</v>
      </c>
    </row>
    <row r="32" spans="1:8" ht="18" customHeight="1">
      <c r="A32" s="2">
        <v>867</v>
      </c>
      <c r="B32" s="2">
        <v>757</v>
      </c>
      <c r="C32" s="11">
        <v>0.83435165648343501</v>
      </c>
      <c r="D32" s="11">
        <v>1</v>
      </c>
      <c r="E32" s="15">
        <v>3.5087719298245598E-2</v>
      </c>
      <c r="F32" s="2">
        <v>19</v>
      </c>
      <c r="G32" s="2">
        <v>162</v>
      </c>
      <c r="H32" s="2">
        <f t="shared" si="0"/>
        <v>181</v>
      </c>
    </row>
    <row r="33" spans="1:8" ht="18" customHeight="1">
      <c r="A33" s="2">
        <v>757</v>
      </c>
      <c r="B33" s="2">
        <v>425</v>
      </c>
      <c r="C33" s="11">
        <v>0.96674033259667402</v>
      </c>
      <c r="D33" s="11">
        <v>1</v>
      </c>
      <c r="E33" s="15">
        <v>2.3291847853251401E-2</v>
      </c>
      <c r="F33" s="2">
        <v>162</v>
      </c>
      <c r="G33" s="2">
        <v>18</v>
      </c>
      <c r="H33" s="2">
        <f t="shared" si="0"/>
        <v>180</v>
      </c>
    </row>
    <row r="34" spans="1:8" ht="18" customHeight="1">
      <c r="A34" s="2">
        <v>757</v>
      </c>
      <c r="B34" s="2">
        <v>185</v>
      </c>
      <c r="C34" s="11">
        <v>0.26906730932690698</v>
      </c>
      <c r="D34" s="11">
        <v>1</v>
      </c>
      <c r="E34" s="15">
        <v>4.7783275853451303E-2</v>
      </c>
      <c r="F34" s="2">
        <v>162</v>
      </c>
      <c r="G34" s="2">
        <v>16</v>
      </c>
      <c r="H34" s="2">
        <f t="shared" si="0"/>
        <v>178</v>
      </c>
    </row>
    <row r="35" spans="1:8" ht="18" customHeight="1">
      <c r="A35" s="2">
        <v>757</v>
      </c>
      <c r="B35" s="2">
        <v>411</v>
      </c>
      <c r="C35" s="11">
        <v>0.87381126188738101</v>
      </c>
      <c r="D35" s="11">
        <v>1</v>
      </c>
      <c r="E35" s="15">
        <v>2.36917079022342E-2</v>
      </c>
      <c r="F35" s="2">
        <v>162</v>
      </c>
      <c r="G35" s="2">
        <v>14</v>
      </c>
      <c r="H35" s="2">
        <f t="shared" si="0"/>
        <v>176</v>
      </c>
    </row>
    <row r="36" spans="1:8" ht="18" customHeight="1">
      <c r="A36" s="2">
        <v>757</v>
      </c>
      <c r="B36" s="2">
        <v>527</v>
      </c>
      <c r="C36" s="11">
        <v>0.87333126668733296</v>
      </c>
      <c r="D36" s="11">
        <v>1</v>
      </c>
      <c r="E36" s="15">
        <v>2.36917079022342E-2</v>
      </c>
      <c r="F36" s="2">
        <v>162</v>
      </c>
      <c r="G36" s="2">
        <v>14</v>
      </c>
      <c r="H36" s="2">
        <f t="shared" si="0"/>
        <v>176</v>
      </c>
    </row>
    <row r="37" spans="1:8" ht="18" customHeight="1">
      <c r="A37" s="2">
        <v>757</v>
      </c>
      <c r="B37" s="2">
        <v>1135</v>
      </c>
      <c r="C37" s="11">
        <v>0.98140018599814005</v>
      </c>
      <c r="D37" s="11">
        <v>1</v>
      </c>
      <c r="E37" s="15">
        <v>1.18458539511171E-2</v>
      </c>
      <c r="F37" s="2">
        <v>162</v>
      </c>
      <c r="G37" s="2">
        <v>12</v>
      </c>
      <c r="H37" s="2">
        <f t="shared" si="0"/>
        <v>174</v>
      </c>
    </row>
    <row r="38" spans="1:8" ht="18" customHeight="1">
      <c r="A38" s="2">
        <v>757</v>
      </c>
      <c r="B38" s="2">
        <v>207</v>
      </c>
      <c r="C38" s="11">
        <v>0.91452085479145195</v>
      </c>
      <c r="D38" s="11">
        <v>1</v>
      </c>
      <c r="E38" s="15">
        <v>1.78437546858599E-2</v>
      </c>
      <c r="F38" s="2">
        <v>162</v>
      </c>
      <c r="G38" s="2">
        <v>12</v>
      </c>
      <c r="H38" s="2">
        <f t="shared" si="0"/>
        <v>174</v>
      </c>
    </row>
    <row r="39" spans="1:8" ht="18" customHeight="1">
      <c r="A39" s="2">
        <v>757</v>
      </c>
      <c r="B39" s="2">
        <v>393</v>
      </c>
      <c r="C39" s="11">
        <v>0.32207677923220801</v>
      </c>
      <c r="D39" s="11">
        <v>1</v>
      </c>
      <c r="E39" s="15">
        <v>3.61373519268256E-2</v>
      </c>
      <c r="F39" s="2">
        <v>162</v>
      </c>
      <c r="G39" s="2">
        <v>12</v>
      </c>
      <c r="H39" s="2">
        <f t="shared" si="0"/>
        <v>174</v>
      </c>
    </row>
    <row r="40" spans="1:8" ht="18" customHeight="1">
      <c r="A40" s="2">
        <v>757</v>
      </c>
      <c r="B40" s="2">
        <v>517</v>
      </c>
      <c r="C40" s="11">
        <v>0.99802001979980204</v>
      </c>
      <c r="D40" s="11">
        <v>1</v>
      </c>
      <c r="E40" s="15">
        <v>5.8979357224971298E-3</v>
      </c>
      <c r="F40" s="2">
        <v>162</v>
      </c>
      <c r="G40" s="2">
        <v>12</v>
      </c>
      <c r="H40" s="2">
        <f t="shared" si="0"/>
        <v>174</v>
      </c>
    </row>
    <row r="41" spans="1:8" ht="18" customHeight="1">
      <c r="A41" s="2">
        <v>757</v>
      </c>
      <c r="B41" s="2">
        <v>1157</v>
      </c>
      <c r="C41" s="11">
        <v>0.235467645323547</v>
      </c>
      <c r="D41" s="11">
        <v>1</v>
      </c>
      <c r="E41" s="15">
        <v>3.6287299445194203E-2</v>
      </c>
      <c r="F41" s="2">
        <v>162</v>
      </c>
      <c r="G41" s="2">
        <v>11</v>
      </c>
      <c r="H41" s="2">
        <f t="shared" si="0"/>
        <v>173</v>
      </c>
    </row>
    <row r="42" spans="1:8" ht="18" customHeight="1">
      <c r="A42" s="2">
        <v>757</v>
      </c>
      <c r="B42" s="2">
        <v>157</v>
      </c>
      <c r="C42" s="11">
        <v>0.45563544364556402</v>
      </c>
      <c r="D42" s="11">
        <v>1</v>
      </c>
      <c r="E42" s="15">
        <v>3.0114459939021301E-2</v>
      </c>
      <c r="F42" s="2">
        <v>162</v>
      </c>
      <c r="G42" s="2">
        <v>11</v>
      </c>
      <c r="H42" s="2">
        <f t="shared" si="0"/>
        <v>173</v>
      </c>
    </row>
    <row r="43" spans="1:8" ht="18" customHeight="1">
      <c r="A43" s="2">
        <v>757</v>
      </c>
      <c r="B43" s="2">
        <v>349</v>
      </c>
      <c r="C43" s="11">
        <v>0.87816121838781602</v>
      </c>
      <c r="D43" s="11">
        <v>1</v>
      </c>
      <c r="E43" s="15">
        <v>1.7918728445044201E-2</v>
      </c>
      <c r="F43" s="2">
        <v>162</v>
      </c>
      <c r="G43" s="2">
        <v>11</v>
      </c>
      <c r="H43" s="2">
        <f t="shared" si="0"/>
        <v>173</v>
      </c>
    </row>
    <row r="44" spans="1:8" ht="18" customHeight="1">
      <c r="A44" s="2">
        <v>757</v>
      </c>
      <c r="B44" s="2">
        <v>423</v>
      </c>
      <c r="C44" s="11">
        <v>0.45934540654593498</v>
      </c>
      <c r="D44" s="11">
        <v>1</v>
      </c>
      <c r="E44" s="15">
        <v>3.0114459939021301E-2</v>
      </c>
      <c r="F44" s="2">
        <v>162</v>
      </c>
      <c r="G44" s="2">
        <v>11</v>
      </c>
      <c r="H44" s="2">
        <f t="shared" si="0"/>
        <v>173</v>
      </c>
    </row>
    <row r="45" spans="1:8" ht="18" customHeight="1">
      <c r="A45" s="2">
        <v>757</v>
      </c>
      <c r="B45" s="2">
        <v>113</v>
      </c>
      <c r="C45" s="11">
        <v>0.99387006129938704</v>
      </c>
      <c r="D45" s="11">
        <v>1</v>
      </c>
      <c r="E45" s="15">
        <v>5.9479182286199797E-3</v>
      </c>
      <c r="F45" s="2">
        <v>162</v>
      </c>
      <c r="G45" s="2">
        <v>10</v>
      </c>
      <c r="H45" s="2">
        <f t="shared" si="0"/>
        <v>172</v>
      </c>
    </row>
    <row r="46" spans="1:8" ht="18" customHeight="1">
      <c r="A46" s="2">
        <v>757</v>
      </c>
      <c r="B46" s="2">
        <v>153</v>
      </c>
      <c r="C46" s="11">
        <v>0.35575644243557603</v>
      </c>
      <c r="D46" s="11">
        <v>1</v>
      </c>
      <c r="E46" s="15">
        <v>3.02394162043285E-2</v>
      </c>
      <c r="F46" s="2">
        <v>162</v>
      </c>
      <c r="G46" s="2">
        <v>10</v>
      </c>
      <c r="H46" s="2">
        <f t="shared" si="0"/>
        <v>172</v>
      </c>
    </row>
    <row r="47" spans="1:8" ht="18" customHeight="1">
      <c r="A47" s="2">
        <v>757</v>
      </c>
      <c r="B47" s="2">
        <v>623</v>
      </c>
      <c r="C47" s="11">
        <v>0.35439645603544001</v>
      </c>
      <c r="D47" s="11">
        <v>1</v>
      </c>
      <c r="E47" s="15">
        <v>3.02394162043285E-2</v>
      </c>
      <c r="F47" s="2">
        <v>162</v>
      </c>
      <c r="G47" s="2">
        <v>10</v>
      </c>
      <c r="H47" s="2">
        <f t="shared" si="0"/>
        <v>172</v>
      </c>
    </row>
    <row r="48" spans="1:8" ht="18" customHeight="1">
      <c r="A48" s="2">
        <v>167</v>
      </c>
      <c r="B48" s="2">
        <v>115</v>
      </c>
      <c r="C48" s="11">
        <v>0.79879201207987904</v>
      </c>
      <c r="D48" s="11">
        <v>1</v>
      </c>
      <c r="E48" s="15">
        <v>5.79797071025141E-2</v>
      </c>
      <c r="F48" s="2">
        <v>71</v>
      </c>
      <c r="G48" s="2">
        <v>56</v>
      </c>
      <c r="H48" s="2">
        <f t="shared" si="0"/>
        <v>127</v>
      </c>
    </row>
    <row r="49" spans="1:8" ht="18" customHeight="1">
      <c r="A49" s="2">
        <v>1845</v>
      </c>
      <c r="B49" s="2">
        <v>167</v>
      </c>
      <c r="C49" s="11">
        <v>0.93954060459395405</v>
      </c>
      <c r="D49" s="11">
        <v>1</v>
      </c>
      <c r="E49" s="15">
        <v>3.69870545309142E-2</v>
      </c>
      <c r="F49" s="2">
        <v>47</v>
      </c>
      <c r="G49" s="2">
        <v>71</v>
      </c>
      <c r="H49" s="2">
        <f t="shared" si="0"/>
        <v>118</v>
      </c>
    </row>
    <row r="50" spans="1:8" ht="18" customHeight="1">
      <c r="A50" s="2">
        <v>329</v>
      </c>
      <c r="B50" s="2">
        <v>167</v>
      </c>
      <c r="C50" s="11">
        <v>0.43117568824311803</v>
      </c>
      <c r="D50" s="11">
        <v>1</v>
      </c>
      <c r="E50" s="15">
        <v>6.7476383265856907E-2</v>
      </c>
      <c r="F50" s="2">
        <v>47</v>
      </c>
      <c r="G50" s="2">
        <v>71</v>
      </c>
      <c r="H50" s="2">
        <f t="shared" si="0"/>
        <v>118</v>
      </c>
    </row>
    <row r="51" spans="1:8" ht="18" customHeight="1">
      <c r="A51" s="2">
        <v>387</v>
      </c>
      <c r="B51" s="2">
        <v>167</v>
      </c>
      <c r="C51" s="11">
        <v>0.700782992170078</v>
      </c>
      <c r="D51" s="11">
        <v>1</v>
      </c>
      <c r="E51" s="15">
        <v>5.2481631428999899E-2</v>
      </c>
      <c r="F51" s="2">
        <v>45</v>
      </c>
      <c r="G51" s="2">
        <v>71</v>
      </c>
      <c r="H51" s="2">
        <f t="shared" si="0"/>
        <v>116</v>
      </c>
    </row>
    <row r="52" spans="1:8" ht="18" customHeight="1">
      <c r="A52" s="2">
        <v>193</v>
      </c>
      <c r="B52" s="2">
        <v>167</v>
      </c>
      <c r="C52" s="11">
        <v>0.29305706942930598</v>
      </c>
      <c r="D52" s="11">
        <v>1</v>
      </c>
      <c r="E52" s="15">
        <v>6.86009896536212E-2</v>
      </c>
      <c r="F52" s="2">
        <v>42</v>
      </c>
      <c r="G52" s="2">
        <v>71</v>
      </c>
      <c r="H52" s="2">
        <f t="shared" si="0"/>
        <v>113</v>
      </c>
    </row>
    <row r="53" spans="1:8" ht="18" customHeight="1">
      <c r="A53" s="2">
        <v>199</v>
      </c>
      <c r="B53" s="2">
        <v>167</v>
      </c>
      <c r="C53" s="11">
        <v>0.67827321726782697</v>
      </c>
      <c r="D53" s="11">
        <v>1</v>
      </c>
      <c r="E53" s="15">
        <v>4.5883940620782701E-2</v>
      </c>
      <c r="F53" s="2">
        <v>38</v>
      </c>
      <c r="G53" s="2">
        <v>71</v>
      </c>
      <c r="H53" s="2">
        <f t="shared" si="0"/>
        <v>109</v>
      </c>
    </row>
    <row r="54" spans="1:8" ht="18" customHeight="1">
      <c r="A54" s="2">
        <v>203</v>
      </c>
      <c r="B54" s="2">
        <v>167</v>
      </c>
      <c r="C54" s="11">
        <v>0.97228027719722798</v>
      </c>
      <c r="D54" s="11">
        <v>1</v>
      </c>
      <c r="E54" s="15">
        <v>2.27920227920228E-2</v>
      </c>
      <c r="F54" s="2">
        <v>37</v>
      </c>
      <c r="G54" s="2">
        <v>71</v>
      </c>
      <c r="H54" s="2">
        <f t="shared" si="0"/>
        <v>108</v>
      </c>
    </row>
    <row r="55" spans="1:8" ht="18" customHeight="1">
      <c r="A55" s="2">
        <v>1845</v>
      </c>
      <c r="B55" s="2">
        <v>115</v>
      </c>
      <c r="C55" s="11">
        <v>0.971830281697183</v>
      </c>
      <c r="D55" s="11">
        <v>1</v>
      </c>
      <c r="E55" s="15">
        <v>2.3166891587944199E-2</v>
      </c>
      <c r="F55" s="2">
        <v>47</v>
      </c>
      <c r="G55" s="2">
        <v>56</v>
      </c>
      <c r="H55" s="2">
        <f t="shared" si="0"/>
        <v>103</v>
      </c>
    </row>
    <row r="56" spans="1:8" ht="18" customHeight="1">
      <c r="A56" s="2">
        <v>329</v>
      </c>
      <c r="B56" s="2">
        <v>115</v>
      </c>
      <c r="C56" s="11">
        <v>0.99388006119938799</v>
      </c>
      <c r="D56" s="11">
        <v>1</v>
      </c>
      <c r="E56" s="15">
        <v>1.5394611885839999E-2</v>
      </c>
      <c r="F56" s="2">
        <v>47</v>
      </c>
      <c r="G56" s="2">
        <v>56</v>
      </c>
      <c r="H56" s="2">
        <f t="shared" si="0"/>
        <v>103</v>
      </c>
    </row>
    <row r="57" spans="1:8" ht="18" customHeight="1">
      <c r="A57" s="2">
        <v>387</v>
      </c>
      <c r="B57" s="2">
        <v>115</v>
      </c>
      <c r="C57" s="11">
        <v>0.60371396286037105</v>
      </c>
      <c r="D57" s="11">
        <v>1</v>
      </c>
      <c r="E57" s="15">
        <v>4.7083520767731299E-2</v>
      </c>
      <c r="F57" s="2">
        <v>45</v>
      </c>
      <c r="G57" s="2">
        <v>56</v>
      </c>
      <c r="H57" s="2">
        <f t="shared" si="0"/>
        <v>101</v>
      </c>
    </row>
    <row r="58" spans="1:8" ht="18" customHeight="1">
      <c r="A58" s="2">
        <v>205</v>
      </c>
      <c r="B58" s="2">
        <v>167</v>
      </c>
      <c r="C58" s="11">
        <v>0.99740002599973998</v>
      </c>
      <c r="D58" s="11">
        <v>1</v>
      </c>
      <c r="E58" s="15">
        <v>7.7222971959814103E-3</v>
      </c>
      <c r="F58" s="2">
        <v>30</v>
      </c>
      <c r="G58" s="2">
        <v>71</v>
      </c>
      <c r="H58" s="2">
        <f t="shared" si="0"/>
        <v>101</v>
      </c>
    </row>
    <row r="59" spans="1:8" ht="18" customHeight="1">
      <c r="A59" s="2">
        <v>331</v>
      </c>
      <c r="B59" s="2">
        <v>167</v>
      </c>
      <c r="C59" s="11">
        <v>0.19488805111948901</v>
      </c>
      <c r="D59" s="11">
        <v>1</v>
      </c>
      <c r="E59" s="15">
        <v>5.5455590543309799E-2</v>
      </c>
      <c r="F59" s="2">
        <v>28</v>
      </c>
      <c r="G59" s="2">
        <v>71</v>
      </c>
      <c r="H59" s="2">
        <f t="shared" si="0"/>
        <v>99</v>
      </c>
    </row>
    <row r="60" spans="1:8" ht="18" customHeight="1">
      <c r="A60" s="2">
        <v>167</v>
      </c>
      <c r="B60" s="2">
        <v>121</v>
      </c>
      <c r="C60" s="11">
        <v>0.86202137978620197</v>
      </c>
      <c r="D60" s="11">
        <v>1</v>
      </c>
      <c r="E60" s="15">
        <v>2.3616734143049899E-2</v>
      </c>
      <c r="F60" s="2">
        <v>71</v>
      </c>
      <c r="G60" s="2">
        <v>26</v>
      </c>
      <c r="H60" s="2">
        <f t="shared" si="0"/>
        <v>97</v>
      </c>
    </row>
    <row r="61" spans="1:8" ht="18" customHeight="1">
      <c r="A61" s="2">
        <v>167</v>
      </c>
      <c r="B61" s="2">
        <v>1089</v>
      </c>
      <c r="C61" s="11">
        <v>0.95083049169508305</v>
      </c>
      <c r="D61" s="11">
        <v>1</v>
      </c>
      <c r="E61" s="15">
        <v>1.57444894287E-2</v>
      </c>
      <c r="F61" s="2">
        <v>71</v>
      </c>
      <c r="G61" s="2">
        <v>25</v>
      </c>
      <c r="H61" s="2">
        <f t="shared" si="0"/>
        <v>96</v>
      </c>
    </row>
    <row r="62" spans="1:8" ht="18" customHeight="1">
      <c r="A62" s="2">
        <v>199</v>
      </c>
      <c r="B62" s="2">
        <v>115</v>
      </c>
      <c r="C62" s="11">
        <v>0.99731002689973103</v>
      </c>
      <c r="D62" s="11">
        <v>1</v>
      </c>
      <c r="E62" s="15">
        <v>7.8972359674114104E-3</v>
      </c>
      <c r="F62" s="2">
        <v>38</v>
      </c>
      <c r="G62" s="2">
        <v>56</v>
      </c>
      <c r="H62" s="2">
        <f t="shared" si="0"/>
        <v>94</v>
      </c>
    </row>
    <row r="63" spans="1:8" ht="18" customHeight="1">
      <c r="A63" s="2">
        <v>211</v>
      </c>
      <c r="B63" s="2">
        <v>167</v>
      </c>
      <c r="C63" s="11">
        <v>0.98963010369896298</v>
      </c>
      <c r="D63" s="11">
        <v>1</v>
      </c>
      <c r="E63" s="15">
        <v>7.8972359674114104E-3</v>
      </c>
      <c r="F63" s="2">
        <v>23</v>
      </c>
      <c r="G63" s="2">
        <v>71</v>
      </c>
      <c r="H63" s="2">
        <f t="shared" si="0"/>
        <v>94</v>
      </c>
    </row>
    <row r="64" spans="1:8" ht="18" customHeight="1">
      <c r="A64" s="2">
        <v>203</v>
      </c>
      <c r="B64" s="2">
        <v>115</v>
      </c>
      <c r="C64" s="11">
        <v>0.59326406735932602</v>
      </c>
      <c r="D64" s="11">
        <v>1</v>
      </c>
      <c r="E64" s="15">
        <v>4.0110961163592702E-2</v>
      </c>
      <c r="F64" s="2">
        <v>37</v>
      </c>
      <c r="G64" s="2">
        <v>56</v>
      </c>
      <c r="H64" s="2">
        <f t="shared" si="0"/>
        <v>93</v>
      </c>
    </row>
    <row r="65" spans="1:8" ht="18" customHeight="1">
      <c r="A65" s="2">
        <v>387</v>
      </c>
      <c r="B65" s="2">
        <v>1845</v>
      </c>
      <c r="C65" s="11">
        <v>0.247437525624744</v>
      </c>
      <c r="D65" s="11">
        <v>1</v>
      </c>
      <c r="E65" s="15">
        <v>5.6680161943319797E-2</v>
      </c>
      <c r="F65" s="2">
        <v>45</v>
      </c>
      <c r="G65" s="2">
        <v>47</v>
      </c>
      <c r="H65" s="2">
        <f t="shared" si="0"/>
        <v>92</v>
      </c>
    </row>
    <row r="66" spans="1:8" ht="18" customHeight="1">
      <c r="A66" s="2">
        <v>387</v>
      </c>
      <c r="B66" s="2">
        <v>329</v>
      </c>
      <c r="C66" s="11">
        <v>0.41450585494145098</v>
      </c>
      <c r="D66" s="11">
        <v>1</v>
      </c>
      <c r="E66" s="15">
        <v>4.8433048433048402E-2</v>
      </c>
      <c r="F66" s="2">
        <v>45</v>
      </c>
      <c r="G66" s="2">
        <v>47</v>
      </c>
      <c r="H66" s="2">
        <f t="shared" si="0"/>
        <v>92</v>
      </c>
    </row>
    <row r="67" spans="1:8" ht="18" customHeight="1">
      <c r="A67" s="2">
        <v>169</v>
      </c>
      <c r="B67" s="2">
        <v>167</v>
      </c>
      <c r="C67" s="11">
        <v>0.97571024289757102</v>
      </c>
      <c r="D67" s="11">
        <v>1</v>
      </c>
      <c r="E67" s="15">
        <v>7.9972009796571205E-3</v>
      </c>
      <c r="F67" s="2">
        <v>19</v>
      </c>
      <c r="G67" s="2">
        <v>71</v>
      </c>
      <c r="H67" s="2">
        <f t="shared" si="0"/>
        <v>90</v>
      </c>
    </row>
    <row r="68" spans="1:8" ht="18" customHeight="1">
      <c r="A68" s="2">
        <v>823</v>
      </c>
      <c r="B68" s="2">
        <v>167</v>
      </c>
      <c r="C68" s="11">
        <v>1</v>
      </c>
      <c r="D68" s="11">
        <v>1</v>
      </c>
      <c r="E68" s="15">
        <v>0</v>
      </c>
      <c r="F68" s="2">
        <v>19</v>
      </c>
      <c r="G68" s="2">
        <v>71</v>
      </c>
      <c r="H68" s="2">
        <f t="shared" ref="H68:H131" si="1">SUM(F68:G68)</f>
        <v>90</v>
      </c>
    </row>
    <row r="69" spans="1:8" ht="18" customHeight="1">
      <c r="A69" s="2">
        <v>867</v>
      </c>
      <c r="B69" s="2">
        <v>167</v>
      </c>
      <c r="C69" s="11">
        <v>0.87142128578714195</v>
      </c>
      <c r="D69" s="11">
        <v>1</v>
      </c>
      <c r="E69" s="15">
        <v>1.60443844654371E-2</v>
      </c>
      <c r="F69" s="2">
        <v>19</v>
      </c>
      <c r="G69" s="2">
        <v>71</v>
      </c>
      <c r="H69" s="2">
        <f t="shared" si="1"/>
        <v>90</v>
      </c>
    </row>
    <row r="70" spans="1:8" ht="18" customHeight="1">
      <c r="A70" s="2">
        <v>425</v>
      </c>
      <c r="B70" s="2">
        <v>167</v>
      </c>
      <c r="C70" s="11">
        <v>0.97054029459705404</v>
      </c>
      <c r="D70" s="11">
        <v>1</v>
      </c>
      <c r="E70" s="15">
        <v>8.0221922327185502E-3</v>
      </c>
      <c r="F70" s="2">
        <v>18</v>
      </c>
      <c r="G70" s="2">
        <v>71</v>
      </c>
      <c r="H70" s="2">
        <f t="shared" si="1"/>
        <v>89</v>
      </c>
    </row>
    <row r="71" spans="1:8" ht="18" customHeight="1">
      <c r="A71" s="2">
        <v>193</v>
      </c>
      <c r="B71" s="2">
        <v>1845</v>
      </c>
      <c r="C71" s="11">
        <v>0.96744032559674398</v>
      </c>
      <c r="D71" s="11">
        <v>1</v>
      </c>
      <c r="E71" s="15">
        <v>1.6094366971560001E-2</v>
      </c>
      <c r="F71" s="2">
        <v>42</v>
      </c>
      <c r="G71" s="2">
        <v>47</v>
      </c>
      <c r="H71" s="2">
        <f t="shared" si="1"/>
        <v>89</v>
      </c>
    </row>
    <row r="72" spans="1:8" ht="18" customHeight="1">
      <c r="A72" s="2">
        <v>329</v>
      </c>
      <c r="B72" s="2">
        <v>193</v>
      </c>
      <c r="C72" s="11">
        <v>0.88735112648873504</v>
      </c>
      <c r="D72" s="11">
        <v>1</v>
      </c>
      <c r="E72" s="15">
        <v>2.4216524216524201E-2</v>
      </c>
      <c r="F72" s="2">
        <v>47</v>
      </c>
      <c r="G72" s="2">
        <v>42</v>
      </c>
      <c r="H72" s="2">
        <f t="shared" si="1"/>
        <v>89</v>
      </c>
    </row>
    <row r="73" spans="1:8" ht="18" customHeight="1">
      <c r="A73" s="2">
        <v>185</v>
      </c>
      <c r="B73" s="2">
        <v>167</v>
      </c>
      <c r="C73" s="11">
        <v>0.79948200517994805</v>
      </c>
      <c r="D73" s="11">
        <v>1</v>
      </c>
      <c r="E73" s="15">
        <v>1.6194331983805699E-2</v>
      </c>
      <c r="F73" s="2">
        <v>16</v>
      </c>
      <c r="G73" s="2">
        <v>71</v>
      </c>
      <c r="H73" s="2">
        <f t="shared" si="1"/>
        <v>87</v>
      </c>
    </row>
    <row r="74" spans="1:8" ht="18" customHeight="1">
      <c r="A74" s="2">
        <v>375</v>
      </c>
      <c r="B74" s="2">
        <v>167</v>
      </c>
      <c r="C74" s="11">
        <v>0.80041199588004097</v>
      </c>
      <c r="D74" s="11">
        <v>1</v>
      </c>
      <c r="E74" s="15">
        <v>1.6194331983805699E-2</v>
      </c>
      <c r="F74" s="2">
        <v>16</v>
      </c>
      <c r="G74" s="2">
        <v>71</v>
      </c>
      <c r="H74" s="2">
        <f t="shared" si="1"/>
        <v>87</v>
      </c>
    </row>
    <row r="75" spans="1:8" ht="18" customHeight="1">
      <c r="A75" s="2">
        <v>387</v>
      </c>
      <c r="B75" s="2">
        <v>193</v>
      </c>
      <c r="C75" s="11">
        <v>0.30953690463095401</v>
      </c>
      <c r="D75" s="11">
        <v>1</v>
      </c>
      <c r="E75" s="15">
        <v>4.9182786024891303E-2</v>
      </c>
      <c r="F75" s="2">
        <v>45</v>
      </c>
      <c r="G75" s="2">
        <v>42</v>
      </c>
      <c r="H75" s="2">
        <f t="shared" si="1"/>
        <v>87</v>
      </c>
    </row>
    <row r="76" spans="1:8" ht="18" customHeight="1">
      <c r="A76" s="2">
        <v>205</v>
      </c>
      <c r="B76" s="2">
        <v>115</v>
      </c>
      <c r="C76" s="11">
        <v>0.80871191288087096</v>
      </c>
      <c r="D76" s="11">
        <v>1</v>
      </c>
      <c r="E76" s="15">
        <v>2.4441445494077101E-2</v>
      </c>
      <c r="F76" s="2">
        <v>30</v>
      </c>
      <c r="G76" s="2">
        <v>56</v>
      </c>
      <c r="H76" s="2">
        <f t="shared" si="1"/>
        <v>86</v>
      </c>
    </row>
    <row r="77" spans="1:8" ht="18" customHeight="1">
      <c r="A77" s="2">
        <v>411</v>
      </c>
      <c r="B77" s="2">
        <v>167</v>
      </c>
      <c r="C77" s="11">
        <v>0.210307896921031</v>
      </c>
      <c r="D77" s="11">
        <v>1</v>
      </c>
      <c r="E77" s="15">
        <v>3.2788524016594198E-2</v>
      </c>
      <c r="F77" s="2">
        <v>14</v>
      </c>
      <c r="G77" s="2">
        <v>71</v>
      </c>
      <c r="H77" s="2">
        <f t="shared" si="1"/>
        <v>85</v>
      </c>
    </row>
    <row r="78" spans="1:8" ht="18" customHeight="1">
      <c r="A78" s="2">
        <v>527</v>
      </c>
      <c r="B78" s="2">
        <v>167</v>
      </c>
      <c r="C78" s="11">
        <v>1</v>
      </c>
      <c r="D78" s="11">
        <v>1</v>
      </c>
      <c r="E78" s="15">
        <v>0</v>
      </c>
      <c r="F78" s="2">
        <v>14</v>
      </c>
      <c r="G78" s="2">
        <v>71</v>
      </c>
      <c r="H78" s="2">
        <f t="shared" si="1"/>
        <v>85</v>
      </c>
    </row>
    <row r="79" spans="1:8" ht="18" customHeight="1">
      <c r="A79" s="2">
        <v>331</v>
      </c>
      <c r="B79" s="2">
        <v>115</v>
      </c>
      <c r="C79" s="11">
        <v>0.334506654933451</v>
      </c>
      <c r="D79" s="11">
        <v>1</v>
      </c>
      <c r="E79" s="15">
        <v>4.1235567551357002E-2</v>
      </c>
      <c r="F79" s="2">
        <v>28</v>
      </c>
      <c r="G79" s="2">
        <v>56</v>
      </c>
      <c r="H79" s="2">
        <f t="shared" si="1"/>
        <v>84</v>
      </c>
    </row>
    <row r="80" spans="1:8" ht="18" customHeight="1">
      <c r="A80" s="2">
        <v>203</v>
      </c>
      <c r="B80" s="2">
        <v>1845</v>
      </c>
      <c r="C80" s="11">
        <v>0.63781362186378099</v>
      </c>
      <c r="D80" s="11">
        <v>1</v>
      </c>
      <c r="E80" s="15">
        <v>3.2888489028839903E-2</v>
      </c>
      <c r="F80" s="2">
        <v>37</v>
      </c>
      <c r="G80" s="2">
        <v>47</v>
      </c>
      <c r="H80" s="2">
        <f t="shared" si="1"/>
        <v>84</v>
      </c>
    </row>
    <row r="81" spans="1:8" ht="18" customHeight="1">
      <c r="A81" s="2">
        <v>329</v>
      </c>
      <c r="B81" s="2">
        <v>203</v>
      </c>
      <c r="C81" s="11">
        <v>0.42397576024239803</v>
      </c>
      <c r="D81" s="11">
        <v>1</v>
      </c>
      <c r="E81" s="15">
        <v>4.1235567551357002E-2</v>
      </c>
      <c r="F81" s="2">
        <v>47</v>
      </c>
      <c r="G81" s="2">
        <v>37</v>
      </c>
      <c r="H81" s="2">
        <f t="shared" si="1"/>
        <v>84</v>
      </c>
    </row>
    <row r="82" spans="1:8" ht="18" customHeight="1">
      <c r="A82" s="2">
        <v>167</v>
      </c>
      <c r="B82" s="2">
        <v>1135</v>
      </c>
      <c r="C82" s="11">
        <v>1</v>
      </c>
      <c r="D82" s="11">
        <v>1</v>
      </c>
      <c r="E82" s="15">
        <v>0</v>
      </c>
      <c r="F82" s="2">
        <v>71</v>
      </c>
      <c r="G82" s="2">
        <v>12</v>
      </c>
      <c r="H82" s="2">
        <f t="shared" si="1"/>
        <v>83</v>
      </c>
    </row>
    <row r="83" spans="1:8" ht="18" customHeight="1">
      <c r="A83" s="2">
        <v>207</v>
      </c>
      <c r="B83" s="2">
        <v>167</v>
      </c>
      <c r="C83" s="11">
        <v>0.90174098259017399</v>
      </c>
      <c r="D83" s="11">
        <v>1</v>
      </c>
      <c r="E83" s="15">
        <v>8.1721397510871197E-3</v>
      </c>
      <c r="F83" s="2">
        <v>12</v>
      </c>
      <c r="G83" s="2">
        <v>71</v>
      </c>
      <c r="H83" s="2">
        <f t="shared" si="1"/>
        <v>83</v>
      </c>
    </row>
    <row r="84" spans="1:8" ht="18" customHeight="1">
      <c r="A84" s="2">
        <v>393</v>
      </c>
      <c r="B84" s="2">
        <v>167</v>
      </c>
      <c r="C84" s="11">
        <v>0.90222097779022203</v>
      </c>
      <c r="D84" s="11">
        <v>1</v>
      </c>
      <c r="E84" s="15">
        <v>8.1721397510871197E-3</v>
      </c>
      <c r="F84" s="2">
        <v>12</v>
      </c>
      <c r="G84" s="2">
        <v>71</v>
      </c>
      <c r="H84" s="2">
        <f t="shared" si="1"/>
        <v>83</v>
      </c>
    </row>
    <row r="85" spans="1:8" ht="18" customHeight="1">
      <c r="A85" s="2">
        <v>517</v>
      </c>
      <c r="B85" s="2">
        <v>167</v>
      </c>
      <c r="C85" s="11">
        <v>0.90216097839021603</v>
      </c>
      <c r="D85" s="11">
        <v>1</v>
      </c>
      <c r="E85" s="15">
        <v>8.1721397510871197E-3</v>
      </c>
      <c r="F85" s="2">
        <v>12</v>
      </c>
      <c r="G85" s="2">
        <v>71</v>
      </c>
      <c r="H85" s="2">
        <f t="shared" si="1"/>
        <v>83</v>
      </c>
    </row>
    <row r="86" spans="1:8" ht="18" customHeight="1">
      <c r="A86" s="2">
        <v>387</v>
      </c>
      <c r="B86" s="2">
        <v>199</v>
      </c>
      <c r="C86" s="11">
        <v>0.94114058859411398</v>
      </c>
      <c r="D86" s="11">
        <v>1</v>
      </c>
      <c r="E86" s="15">
        <v>1.6394262008297099E-2</v>
      </c>
      <c r="F86" s="2">
        <v>45</v>
      </c>
      <c r="G86" s="2">
        <v>38</v>
      </c>
      <c r="H86" s="2">
        <f t="shared" si="1"/>
        <v>83</v>
      </c>
    </row>
    <row r="87" spans="1:8" ht="18" customHeight="1">
      <c r="A87" s="2">
        <v>121</v>
      </c>
      <c r="B87" s="2">
        <v>115</v>
      </c>
      <c r="C87" s="11">
        <v>0.98042019579804196</v>
      </c>
      <c r="D87" s="11">
        <v>1</v>
      </c>
      <c r="E87" s="15">
        <v>8.1971310041485494E-3</v>
      </c>
      <c r="F87" s="2">
        <v>26</v>
      </c>
      <c r="G87" s="2">
        <v>56</v>
      </c>
      <c r="H87" s="2">
        <f t="shared" si="1"/>
        <v>82</v>
      </c>
    </row>
    <row r="88" spans="1:8" ht="18" customHeight="1">
      <c r="A88" s="2">
        <v>167</v>
      </c>
      <c r="B88" s="2">
        <v>1157</v>
      </c>
      <c r="C88" s="11">
        <v>0.59684403155968402</v>
      </c>
      <c r="D88" s="11">
        <v>1</v>
      </c>
      <c r="E88" s="15">
        <v>1.644424451442E-2</v>
      </c>
      <c r="F88" s="2">
        <v>71</v>
      </c>
      <c r="G88" s="2">
        <v>11</v>
      </c>
      <c r="H88" s="2">
        <f t="shared" si="1"/>
        <v>82</v>
      </c>
    </row>
    <row r="89" spans="1:8" ht="18" customHeight="1">
      <c r="A89" s="2">
        <v>167</v>
      </c>
      <c r="B89" s="2">
        <v>157</v>
      </c>
      <c r="C89" s="11">
        <v>1</v>
      </c>
      <c r="D89" s="11">
        <v>1</v>
      </c>
      <c r="E89" s="15">
        <v>0</v>
      </c>
      <c r="F89" s="2">
        <v>71</v>
      </c>
      <c r="G89" s="2">
        <v>11</v>
      </c>
      <c r="H89" s="2">
        <f t="shared" si="1"/>
        <v>82</v>
      </c>
    </row>
    <row r="90" spans="1:8" ht="18" customHeight="1">
      <c r="A90" s="2">
        <v>349</v>
      </c>
      <c r="B90" s="2">
        <v>167</v>
      </c>
      <c r="C90" s="11">
        <v>0.88061119388806097</v>
      </c>
      <c r="D90" s="11">
        <v>1</v>
      </c>
      <c r="E90" s="15">
        <v>8.1971310041485494E-3</v>
      </c>
      <c r="F90" s="2">
        <v>11</v>
      </c>
      <c r="G90" s="2">
        <v>71</v>
      </c>
      <c r="H90" s="2">
        <f t="shared" si="1"/>
        <v>82</v>
      </c>
    </row>
    <row r="91" spans="1:8" ht="18" customHeight="1">
      <c r="A91" s="2">
        <v>423</v>
      </c>
      <c r="B91" s="2">
        <v>167</v>
      </c>
      <c r="C91" s="11">
        <v>0.59593404065959299</v>
      </c>
      <c r="D91" s="11">
        <v>1</v>
      </c>
      <c r="E91" s="15">
        <v>1.644424451442E-2</v>
      </c>
      <c r="F91" s="2">
        <v>11</v>
      </c>
      <c r="G91" s="2">
        <v>71</v>
      </c>
      <c r="H91" s="2">
        <f t="shared" si="1"/>
        <v>82</v>
      </c>
    </row>
    <row r="92" spans="1:8" ht="18" customHeight="1">
      <c r="A92" s="2">
        <v>387</v>
      </c>
      <c r="B92" s="2">
        <v>203</v>
      </c>
      <c r="C92" s="11">
        <v>9.6239037609623906E-2</v>
      </c>
      <c r="D92" s="11">
        <v>1</v>
      </c>
      <c r="E92" s="15">
        <v>5.8429549657619803E-2</v>
      </c>
      <c r="F92" s="2">
        <v>45</v>
      </c>
      <c r="G92" s="2">
        <v>37</v>
      </c>
      <c r="H92" s="2">
        <f t="shared" si="1"/>
        <v>82</v>
      </c>
    </row>
    <row r="93" spans="1:8" ht="18" customHeight="1">
      <c r="A93" s="2">
        <v>115</v>
      </c>
      <c r="B93" s="2">
        <v>1089</v>
      </c>
      <c r="C93" s="11">
        <v>0.69467305326946704</v>
      </c>
      <c r="D93" s="11">
        <v>1</v>
      </c>
      <c r="E93" s="15">
        <v>2.48163142899985E-2</v>
      </c>
      <c r="F93" s="2">
        <v>56</v>
      </c>
      <c r="G93" s="2">
        <v>25</v>
      </c>
      <c r="H93" s="2">
        <f t="shared" si="1"/>
        <v>81</v>
      </c>
    </row>
    <row r="94" spans="1:8" ht="18" customHeight="1">
      <c r="A94" s="2">
        <v>167</v>
      </c>
      <c r="B94" s="2">
        <v>113</v>
      </c>
      <c r="C94" s="11">
        <v>7.7159228407715899E-2</v>
      </c>
      <c r="D94" s="11">
        <v>1</v>
      </c>
      <c r="E94" s="15">
        <v>3.3188384065576997E-2</v>
      </c>
      <c r="F94" s="2">
        <v>71</v>
      </c>
      <c r="G94" s="2">
        <v>10</v>
      </c>
      <c r="H94" s="2">
        <f t="shared" si="1"/>
        <v>81</v>
      </c>
    </row>
    <row r="95" spans="1:8" ht="18" customHeight="1">
      <c r="A95" s="2">
        <v>167</v>
      </c>
      <c r="B95" s="2">
        <v>153</v>
      </c>
      <c r="C95" s="11">
        <v>0.85463145368546301</v>
      </c>
      <c r="D95" s="11">
        <v>1</v>
      </c>
      <c r="E95" s="15">
        <v>8.2221222572099809E-3</v>
      </c>
      <c r="F95" s="2">
        <v>71</v>
      </c>
      <c r="G95" s="2">
        <v>10</v>
      </c>
      <c r="H95" s="2">
        <f t="shared" si="1"/>
        <v>81</v>
      </c>
    </row>
    <row r="96" spans="1:8" ht="18" customHeight="1">
      <c r="A96" s="2">
        <v>195</v>
      </c>
      <c r="B96" s="2">
        <v>167</v>
      </c>
      <c r="C96" s="11">
        <v>0.24075759242407599</v>
      </c>
      <c r="D96" s="11">
        <v>1</v>
      </c>
      <c r="E96" s="15">
        <v>2.48163142899985E-2</v>
      </c>
      <c r="F96" s="2">
        <v>10</v>
      </c>
      <c r="G96" s="2">
        <v>71</v>
      </c>
      <c r="H96" s="2">
        <f t="shared" si="1"/>
        <v>81</v>
      </c>
    </row>
    <row r="97" spans="1:8" ht="18" customHeight="1">
      <c r="A97" s="2">
        <v>623</v>
      </c>
      <c r="B97" s="2">
        <v>167</v>
      </c>
      <c r="C97" s="11">
        <v>0.85506144938550599</v>
      </c>
      <c r="D97" s="11">
        <v>1</v>
      </c>
      <c r="E97" s="15">
        <v>8.2221222572099809E-3</v>
      </c>
      <c r="F97" s="2">
        <v>10</v>
      </c>
      <c r="G97" s="2">
        <v>71</v>
      </c>
      <c r="H97" s="2">
        <f t="shared" si="1"/>
        <v>81</v>
      </c>
    </row>
    <row r="98" spans="1:8" ht="18" customHeight="1">
      <c r="A98" s="2">
        <v>199</v>
      </c>
      <c r="B98" s="2">
        <v>193</v>
      </c>
      <c r="C98" s="11">
        <v>0.98690013099869001</v>
      </c>
      <c r="D98" s="11">
        <v>1</v>
      </c>
      <c r="E98" s="15">
        <v>8.2471135102714106E-3</v>
      </c>
      <c r="F98" s="2">
        <v>38</v>
      </c>
      <c r="G98" s="2">
        <v>42</v>
      </c>
      <c r="H98" s="2">
        <f t="shared" si="1"/>
        <v>80</v>
      </c>
    </row>
    <row r="99" spans="1:8" ht="18" customHeight="1">
      <c r="A99" s="2">
        <v>211</v>
      </c>
      <c r="B99" s="2">
        <v>115</v>
      </c>
      <c r="C99" s="11">
        <v>1</v>
      </c>
      <c r="D99" s="11">
        <v>1</v>
      </c>
      <c r="E99" s="15">
        <v>0</v>
      </c>
      <c r="F99" s="2">
        <v>23</v>
      </c>
      <c r="G99" s="2">
        <v>56</v>
      </c>
      <c r="H99" s="2">
        <f t="shared" si="1"/>
        <v>79</v>
      </c>
    </row>
    <row r="100" spans="1:8" ht="18" customHeight="1">
      <c r="A100" s="2">
        <v>203</v>
      </c>
      <c r="B100" s="2">
        <v>193</v>
      </c>
      <c r="C100" s="11">
        <v>0.75815241847581505</v>
      </c>
      <c r="D100" s="11">
        <v>1</v>
      </c>
      <c r="E100" s="15">
        <v>2.4966261808367099E-2</v>
      </c>
      <c r="F100" s="2">
        <v>37</v>
      </c>
      <c r="G100" s="2">
        <v>42</v>
      </c>
      <c r="H100" s="2">
        <f t="shared" si="1"/>
        <v>79</v>
      </c>
    </row>
    <row r="101" spans="1:8" ht="18" customHeight="1">
      <c r="A101" s="2">
        <v>205</v>
      </c>
      <c r="B101" s="2">
        <v>1845</v>
      </c>
      <c r="C101" s="11">
        <v>0.88269117308826905</v>
      </c>
      <c r="D101" s="11">
        <v>1</v>
      </c>
      <c r="E101" s="15">
        <v>1.66941570450342E-2</v>
      </c>
      <c r="F101" s="2">
        <v>30</v>
      </c>
      <c r="G101" s="2">
        <v>47</v>
      </c>
      <c r="H101" s="2">
        <f t="shared" si="1"/>
        <v>77</v>
      </c>
    </row>
    <row r="102" spans="1:8" ht="18" customHeight="1">
      <c r="A102" s="2">
        <v>329</v>
      </c>
      <c r="B102" s="2">
        <v>205</v>
      </c>
      <c r="C102" s="11">
        <v>0.69683303166968302</v>
      </c>
      <c r="D102" s="11">
        <v>1</v>
      </c>
      <c r="E102" s="15">
        <v>2.5116209326735601E-2</v>
      </c>
      <c r="F102" s="2">
        <v>47</v>
      </c>
      <c r="G102" s="2">
        <v>30</v>
      </c>
      <c r="H102" s="2">
        <f t="shared" si="1"/>
        <v>77</v>
      </c>
    </row>
    <row r="103" spans="1:8" ht="18" customHeight="1">
      <c r="A103" s="2">
        <v>169</v>
      </c>
      <c r="B103" s="2">
        <v>115</v>
      </c>
      <c r="C103" s="11">
        <v>0.94285057149428497</v>
      </c>
      <c r="D103" s="11">
        <v>1</v>
      </c>
      <c r="E103" s="15">
        <v>8.3720697755785504E-3</v>
      </c>
      <c r="F103" s="2">
        <v>19</v>
      </c>
      <c r="G103" s="2">
        <v>56</v>
      </c>
      <c r="H103" s="2">
        <f t="shared" si="1"/>
        <v>75</v>
      </c>
    </row>
    <row r="104" spans="1:8" ht="18" customHeight="1">
      <c r="A104" s="2">
        <v>823</v>
      </c>
      <c r="B104" s="2">
        <v>115</v>
      </c>
      <c r="C104" s="11">
        <v>1</v>
      </c>
      <c r="D104" s="11">
        <v>1</v>
      </c>
      <c r="E104" s="15">
        <v>0</v>
      </c>
      <c r="F104" s="2">
        <v>19</v>
      </c>
      <c r="G104" s="2">
        <v>56</v>
      </c>
      <c r="H104" s="2">
        <f t="shared" si="1"/>
        <v>75</v>
      </c>
    </row>
    <row r="105" spans="1:8" ht="18" customHeight="1">
      <c r="A105" s="2">
        <v>867</v>
      </c>
      <c r="B105" s="2">
        <v>115</v>
      </c>
      <c r="C105" s="11">
        <v>0.10196898031019699</v>
      </c>
      <c r="D105" s="11">
        <v>1</v>
      </c>
      <c r="E105" s="15">
        <v>4.2360173939121303E-2</v>
      </c>
      <c r="F105" s="2">
        <v>19</v>
      </c>
      <c r="G105" s="2">
        <v>56</v>
      </c>
      <c r="H105" s="2">
        <f t="shared" si="1"/>
        <v>75</v>
      </c>
    </row>
    <row r="106" spans="1:8" ht="18" customHeight="1">
      <c r="A106" s="2">
        <v>331</v>
      </c>
      <c r="B106" s="2">
        <v>1845</v>
      </c>
      <c r="C106" s="11">
        <v>0.207407925920741</v>
      </c>
      <c r="D106" s="11">
        <v>1</v>
      </c>
      <c r="E106" s="15">
        <v>4.2360173939121303E-2</v>
      </c>
      <c r="F106" s="2">
        <v>28</v>
      </c>
      <c r="G106" s="2">
        <v>47</v>
      </c>
      <c r="H106" s="2">
        <f t="shared" si="1"/>
        <v>75</v>
      </c>
    </row>
    <row r="107" spans="1:8" ht="18" customHeight="1">
      <c r="A107" s="2">
        <v>203</v>
      </c>
      <c r="B107" s="2">
        <v>199</v>
      </c>
      <c r="C107" s="11">
        <v>1</v>
      </c>
      <c r="D107" s="11">
        <v>1</v>
      </c>
      <c r="E107" s="15">
        <v>0</v>
      </c>
      <c r="F107" s="2">
        <v>37</v>
      </c>
      <c r="G107" s="2">
        <v>38</v>
      </c>
      <c r="H107" s="2">
        <f t="shared" si="1"/>
        <v>75</v>
      </c>
    </row>
    <row r="108" spans="1:8" ht="18" customHeight="1">
      <c r="A108" s="2">
        <v>387</v>
      </c>
      <c r="B108" s="2">
        <v>205</v>
      </c>
      <c r="C108" s="11">
        <v>0.424905750942491</v>
      </c>
      <c r="D108" s="11">
        <v>1</v>
      </c>
      <c r="E108" s="15">
        <v>3.3788174139051302E-2</v>
      </c>
      <c r="F108" s="2">
        <v>45</v>
      </c>
      <c r="G108" s="2">
        <v>30</v>
      </c>
      <c r="H108" s="2">
        <f t="shared" si="1"/>
        <v>75</v>
      </c>
    </row>
    <row r="109" spans="1:8" ht="18" customHeight="1">
      <c r="A109" s="2">
        <v>331</v>
      </c>
      <c r="B109" s="2">
        <v>329</v>
      </c>
      <c r="C109" s="11">
        <v>8.6649133508664905E-2</v>
      </c>
      <c r="D109" s="11">
        <v>1</v>
      </c>
      <c r="E109" s="15">
        <v>5.0982156245314103E-2</v>
      </c>
      <c r="F109" s="2">
        <v>28</v>
      </c>
      <c r="G109" s="2">
        <v>47</v>
      </c>
      <c r="H109" s="2">
        <f t="shared" si="1"/>
        <v>75</v>
      </c>
    </row>
    <row r="110" spans="1:8" ht="18" customHeight="1">
      <c r="A110" s="2">
        <v>425</v>
      </c>
      <c r="B110" s="2">
        <v>115</v>
      </c>
      <c r="C110" s="11">
        <v>0.734282657173428</v>
      </c>
      <c r="D110" s="11">
        <v>1</v>
      </c>
      <c r="E110" s="15">
        <v>1.6844104563402799E-2</v>
      </c>
      <c r="F110" s="2">
        <v>18</v>
      </c>
      <c r="G110" s="2">
        <v>56</v>
      </c>
      <c r="H110" s="2">
        <f t="shared" si="1"/>
        <v>74</v>
      </c>
    </row>
    <row r="111" spans="1:8" ht="18" customHeight="1">
      <c r="A111" s="2">
        <v>1845</v>
      </c>
      <c r="B111" s="2">
        <v>121</v>
      </c>
      <c r="C111" s="11">
        <v>0.82446175538244604</v>
      </c>
      <c r="D111" s="11">
        <v>1</v>
      </c>
      <c r="E111" s="15">
        <v>1.68940870695257E-2</v>
      </c>
      <c r="F111" s="2">
        <v>47</v>
      </c>
      <c r="G111" s="2">
        <v>26</v>
      </c>
      <c r="H111" s="2">
        <f t="shared" si="1"/>
        <v>73</v>
      </c>
    </row>
    <row r="112" spans="1:8" ht="18" customHeight="1">
      <c r="A112" s="2">
        <v>329</v>
      </c>
      <c r="B112" s="2">
        <v>121</v>
      </c>
      <c r="C112" s="11">
        <v>0.82472175278247195</v>
      </c>
      <c r="D112" s="11">
        <v>1</v>
      </c>
      <c r="E112" s="15">
        <v>1.68940870695257E-2</v>
      </c>
      <c r="F112" s="2">
        <v>47</v>
      </c>
      <c r="G112" s="2">
        <v>26</v>
      </c>
      <c r="H112" s="2">
        <f t="shared" si="1"/>
        <v>73</v>
      </c>
    </row>
    <row r="113" spans="1:8" ht="18" customHeight="1">
      <c r="A113" s="2">
        <v>387</v>
      </c>
      <c r="B113" s="2">
        <v>331</v>
      </c>
      <c r="C113" s="11">
        <v>0.37019629803701998</v>
      </c>
      <c r="D113" s="11">
        <v>1</v>
      </c>
      <c r="E113" s="15">
        <v>3.3988104163542802E-2</v>
      </c>
      <c r="F113" s="2">
        <v>45</v>
      </c>
      <c r="G113" s="2">
        <v>28</v>
      </c>
      <c r="H113" s="2">
        <f t="shared" si="1"/>
        <v>73</v>
      </c>
    </row>
    <row r="114" spans="1:8" ht="18" customHeight="1">
      <c r="A114" s="2">
        <v>1845</v>
      </c>
      <c r="B114" s="2">
        <v>1089</v>
      </c>
      <c r="C114" s="11">
        <v>0.95757042429575701</v>
      </c>
      <c r="D114" s="11">
        <v>1</v>
      </c>
      <c r="E114" s="15">
        <v>8.4470435347628308E-3</v>
      </c>
      <c r="F114" s="2">
        <v>47</v>
      </c>
      <c r="G114" s="2">
        <v>25</v>
      </c>
      <c r="H114" s="2">
        <f t="shared" si="1"/>
        <v>72</v>
      </c>
    </row>
    <row r="115" spans="1:8" ht="18" customHeight="1">
      <c r="A115" s="2">
        <v>329</v>
      </c>
      <c r="B115" s="2">
        <v>1089</v>
      </c>
      <c r="C115" s="11">
        <v>0.32399676003240002</v>
      </c>
      <c r="D115" s="11">
        <v>1</v>
      </c>
      <c r="E115" s="15">
        <v>3.40880691757885E-2</v>
      </c>
      <c r="F115" s="2">
        <v>47</v>
      </c>
      <c r="G115" s="2">
        <v>25</v>
      </c>
      <c r="H115" s="2">
        <f t="shared" si="1"/>
        <v>72</v>
      </c>
    </row>
    <row r="116" spans="1:8" ht="18" customHeight="1">
      <c r="A116" s="2">
        <v>185</v>
      </c>
      <c r="B116" s="2">
        <v>115</v>
      </c>
      <c r="C116" s="11">
        <v>0.37751622483775199</v>
      </c>
      <c r="D116" s="11">
        <v>1</v>
      </c>
      <c r="E116" s="15">
        <v>2.54910781226571E-2</v>
      </c>
      <c r="F116" s="2">
        <v>16</v>
      </c>
      <c r="G116" s="2">
        <v>56</v>
      </c>
      <c r="H116" s="2">
        <f t="shared" si="1"/>
        <v>72</v>
      </c>
    </row>
    <row r="117" spans="1:8" ht="18" customHeight="1">
      <c r="A117" s="2">
        <v>375</v>
      </c>
      <c r="B117" s="2">
        <v>115</v>
      </c>
      <c r="C117" s="11">
        <v>1</v>
      </c>
      <c r="D117" s="11">
        <v>1</v>
      </c>
      <c r="E117" s="15">
        <v>0</v>
      </c>
      <c r="F117" s="2">
        <v>16</v>
      </c>
      <c r="G117" s="2">
        <v>56</v>
      </c>
      <c r="H117" s="2">
        <f t="shared" si="1"/>
        <v>72</v>
      </c>
    </row>
    <row r="118" spans="1:8" ht="18" customHeight="1">
      <c r="A118" s="2">
        <v>205</v>
      </c>
      <c r="B118" s="2">
        <v>193</v>
      </c>
      <c r="C118" s="11">
        <v>0.83776162238377605</v>
      </c>
      <c r="D118" s="11">
        <v>1</v>
      </c>
      <c r="E118" s="15">
        <v>1.69440695756485E-2</v>
      </c>
      <c r="F118" s="2">
        <v>30</v>
      </c>
      <c r="G118" s="2">
        <v>42</v>
      </c>
      <c r="H118" s="2">
        <f t="shared" si="1"/>
        <v>72</v>
      </c>
    </row>
    <row r="119" spans="1:8" ht="18" customHeight="1">
      <c r="A119" s="2">
        <v>387</v>
      </c>
      <c r="B119" s="2">
        <v>121</v>
      </c>
      <c r="C119" s="11">
        <v>0.56210437895621002</v>
      </c>
      <c r="D119" s="11">
        <v>1</v>
      </c>
      <c r="E119" s="15">
        <v>2.5566051881841401E-2</v>
      </c>
      <c r="F119" s="2">
        <v>45</v>
      </c>
      <c r="G119" s="2">
        <v>26</v>
      </c>
      <c r="H119" s="2">
        <f t="shared" si="1"/>
        <v>71</v>
      </c>
    </row>
    <row r="120" spans="1:8" ht="18" customHeight="1">
      <c r="A120" s="2">
        <v>387</v>
      </c>
      <c r="B120" s="2">
        <v>1089</v>
      </c>
      <c r="C120" s="11">
        <v>0.78846211537884603</v>
      </c>
      <c r="D120" s="11">
        <v>1</v>
      </c>
      <c r="E120" s="15">
        <v>1.7044034587894202E-2</v>
      </c>
      <c r="F120" s="2">
        <v>45</v>
      </c>
      <c r="G120" s="2">
        <v>25</v>
      </c>
      <c r="H120" s="2">
        <f t="shared" si="1"/>
        <v>70</v>
      </c>
    </row>
    <row r="121" spans="1:8" ht="18" customHeight="1">
      <c r="A121" s="2">
        <v>411</v>
      </c>
      <c r="B121" s="2">
        <v>115</v>
      </c>
      <c r="C121" s="11">
        <v>0.59287407125928704</v>
      </c>
      <c r="D121" s="11">
        <v>1</v>
      </c>
      <c r="E121" s="15">
        <v>1.7044034587894202E-2</v>
      </c>
      <c r="F121" s="2">
        <v>14</v>
      </c>
      <c r="G121" s="2">
        <v>56</v>
      </c>
      <c r="H121" s="2">
        <f t="shared" si="1"/>
        <v>70</v>
      </c>
    </row>
    <row r="122" spans="1:8" ht="18" customHeight="1">
      <c r="A122" s="2">
        <v>527</v>
      </c>
      <c r="B122" s="2">
        <v>115</v>
      </c>
      <c r="C122" s="11">
        <v>1</v>
      </c>
      <c r="D122" s="11">
        <v>1</v>
      </c>
      <c r="E122" s="15">
        <v>0</v>
      </c>
      <c r="F122" s="2">
        <v>14</v>
      </c>
      <c r="G122" s="2">
        <v>56</v>
      </c>
      <c r="H122" s="2">
        <f t="shared" si="1"/>
        <v>70</v>
      </c>
    </row>
    <row r="123" spans="1:8" ht="18" customHeight="1">
      <c r="A123" s="2">
        <v>211</v>
      </c>
      <c r="B123" s="2">
        <v>1845</v>
      </c>
      <c r="C123" s="11">
        <v>1</v>
      </c>
      <c r="D123" s="11">
        <v>1</v>
      </c>
      <c r="E123" s="15">
        <v>0</v>
      </c>
      <c r="F123" s="2">
        <v>23</v>
      </c>
      <c r="G123" s="2">
        <v>47</v>
      </c>
      <c r="H123" s="2">
        <f t="shared" si="1"/>
        <v>70</v>
      </c>
    </row>
    <row r="124" spans="1:8" ht="18" customHeight="1">
      <c r="A124" s="2">
        <v>331</v>
      </c>
      <c r="B124" s="2">
        <v>193</v>
      </c>
      <c r="C124" s="11">
        <v>1</v>
      </c>
      <c r="D124" s="11">
        <v>1</v>
      </c>
      <c r="E124" s="15">
        <v>0</v>
      </c>
      <c r="F124" s="2">
        <v>28</v>
      </c>
      <c r="G124" s="2">
        <v>42</v>
      </c>
      <c r="H124" s="2">
        <f t="shared" si="1"/>
        <v>70</v>
      </c>
    </row>
    <row r="125" spans="1:8" ht="18" customHeight="1">
      <c r="A125" s="2">
        <v>329</v>
      </c>
      <c r="B125" s="2">
        <v>211</v>
      </c>
      <c r="C125" s="11">
        <v>1</v>
      </c>
      <c r="D125" s="11">
        <v>1</v>
      </c>
      <c r="E125" s="15">
        <v>0</v>
      </c>
      <c r="F125" s="2">
        <v>47</v>
      </c>
      <c r="G125" s="2">
        <v>23</v>
      </c>
      <c r="H125" s="2">
        <f t="shared" si="1"/>
        <v>70</v>
      </c>
    </row>
    <row r="126" spans="1:8" ht="18" customHeight="1">
      <c r="A126" s="2">
        <v>207</v>
      </c>
      <c r="B126" s="2">
        <v>115</v>
      </c>
      <c r="C126" s="11">
        <v>0.50405495945040502</v>
      </c>
      <c r="D126" s="11">
        <v>1</v>
      </c>
      <c r="E126" s="15">
        <v>1.714399960014E-2</v>
      </c>
      <c r="F126" s="2">
        <v>12</v>
      </c>
      <c r="G126" s="2">
        <v>56</v>
      </c>
      <c r="H126" s="2">
        <f t="shared" si="1"/>
        <v>68</v>
      </c>
    </row>
    <row r="127" spans="1:8" ht="18" customHeight="1">
      <c r="A127" s="2">
        <v>393</v>
      </c>
      <c r="B127" s="2">
        <v>115</v>
      </c>
      <c r="C127" s="11">
        <v>0.831831681683183</v>
      </c>
      <c r="D127" s="11">
        <v>1</v>
      </c>
      <c r="E127" s="15">
        <v>8.5470085470085496E-3</v>
      </c>
      <c r="F127" s="2">
        <v>12</v>
      </c>
      <c r="G127" s="2">
        <v>56</v>
      </c>
      <c r="H127" s="2">
        <f t="shared" si="1"/>
        <v>68</v>
      </c>
    </row>
    <row r="128" spans="1:8" ht="18" customHeight="1">
      <c r="A128" s="2">
        <v>517</v>
      </c>
      <c r="B128" s="2">
        <v>115</v>
      </c>
      <c r="C128" s="11">
        <v>0.83404165958340404</v>
      </c>
      <c r="D128" s="11">
        <v>1</v>
      </c>
      <c r="E128" s="15">
        <v>8.5470085470085496E-3</v>
      </c>
      <c r="F128" s="2">
        <v>12</v>
      </c>
      <c r="G128" s="2">
        <v>56</v>
      </c>
      <c r="H128" s="2">
        <f t="shared" si="1"/>
        <v>68</v>
      </c>
    </row>
    <row r="129" spans="1:8" ht="18" customHeight="1">
      <c r="A129" s="2">
        <v>193</v>
      </c>
      <c r="B129" s="2">
        <v>121</v>
      </c>
      <c r="C129" s="11">
        <v>0.77232227677723198</v>
      </c>
      <c r="D129" s="11">
        <v>1</v>
      </c>
      <c r="E129" s="15">
        <v>1.714399960014E-2</v>
      </c>
      <c r="F129" s="2">
        <v>42</v>
      </c>
      <c r="G129" s="2">
        <v>26</v>
      </c>
      <c r="H129" s="2">
        <f t="shared" si="1"/>
        <v>68</v>
      </c>
    </row>
    <row r="130" spans="1:8" ht="18" customHeight="1">
      <c r="A130" s="2">
        <v>205</v>
      </c>
      <c r="B130" s="2">
        <v>199</v>
      </c>
      <c r="C130" s="11">
        <v>0.95235047649523497</v>
      </c>
      <c r="D130" s="11">
        <v>1</v>
      </c>
      <c r="E130" s="15">
        <v>8.5470085470085496E-3</v>
      </c>
      <c r="F130" s="2">
        <v>30</v>
      </c>
      <c r="G130" s="2">
        <v>38</v>
      </c>
      <c r="H130" s="2">
        <f t="shared" si="1"/>
        <v>68</v>
      </c>
    </row>
    <row r="131" spans="1:8" ht="18" customHeight="1">
      <c r="A131" s="2">
        <v>387</v>
      </c>
      <c r="B131" s="2">
        <v>211</v>
      </c>
      <c r="C131" s="11">
        <v>1</v>
      </c>
      <c r="D131" s="11">
        <v>1</v>
      </c>
      <c r="E131" s="15">
        <v>0</v>
      </c>
      <c r="F131" s="2">
        <v>45</v>
      </c>
      <c r="G131" s="2">
        <v>23</v>
      </c>
      <c r="H131" s="2">
        <f t="shared" si="1"/>
        <v>68</v>
      </c>
    </row>
    <row r="132" spans="1:8" ht="18" customHeight="1">
      <c r="A132" s="2">
        <v>193</v>
      </c>
      <c r="B132" s="2">
        <v>1089</v>
      </c>
      <c r="C132" s="11">
        <v>1</v>
      </c>
      <c r="D132" s="11">
        <v>1</v>
      </c>
      <c r="E132" s="15">
        <v>0</v>
      </c>
      <c r="F132" s="2">
        <v>42</v>
      </c>
      <c r="G132" s="2">
        <v>25</v>
      </c>
      <c r="H132" s="2">
        <f t="shared" ref="H132:H195" si="2">SUM(F132:G132)</f>
        <v>67</v>
      </c>
    </row>
    <row r="133" spans="1:8" ht="18" customHeight="1">
      <c r="A133" s="2">
        <v>157</v>
      </c>
      <c r="B133" s="2">
        <v>115</v>
      </c>
      <c r="C133" s="11">
        <v>0.80561194388056101</v>
      </c>
      <c r="D133" s="11">
        <v>1</v>
      </c>
      <c r="E133" s="15">
        <v>8.5719998000699793E-3</v>
      </c>
      <c r="F133" s="2">
        <v>11</v>
      </c>
      <c r="G133" s="2">
        <v>56</v>
      </c>
      <c r="H133" s="2">
        <f t="shared" si="2"/>
        <v>67</v>
      </c>
    </row>
    <row r="134" spans="1:8" ht="18" customHeight="1">
      <c r="A134" s="2">
        <v>349</v>
      </c>
      <c r="B134" s="2">
        <v>115</v>
      </c>
      <c r="C134" s="11">
        <v>1</v>
      </c>
      <c r="D134" s="11">
        <v>1</v>
      </c>
      <c r="E134" s="15">
        <v>0</v>
      </c>
      <c r="F134" s="2">
        <v>11</v>
      </c>
      <c r="G134" s="2">
        <v>56</v>
      </c>
      <c r="H134" s="2">
        <f t="shared" si="2"/>
        <v>67</v>
      </c>
    </row>
    <row r="135" spans="1:8" ht="18" customHeight="1">
      <c r="A135" s="2">
        <v>423</v>
      </c>
      <c r="B135" s="2">
        <v>115</v>
      </c>
      <c r="C135" s="11">
        <v>0.80832191678083198</v>
      </c>
      <c r="D135" s="11">
        <v>1</v>
      </c>
      <c r="E135" s="15">
        <v>8.5719998000699793E-3</v>
      </c>
      <c r="F135" s="2">
        <v>11</v>
      </c>
      <c r="G135" s="2">
        <v>56</v>
      </c>
      <c r="H135" s="2">
        <f t="shared" si="2"/>
        <v>67</v>
      </c>
    </row>
    <row r="136" spans="1:8" ht="18" customHeight="1">
      <c r="A136" s="2">
        <v>115</v>
      </c>
      <c r="B136" s="2">
        <v>113</v>
      </c>
      <c r="C136" s="11">
        <v>0.77411225887741097</v>
      </c>
      <c r="D136" s="11">
        <v>1</v>
      </c>
      <c r="E136" s="15">
        <v>8.5969910531314003E-3</v>
      </c>
      <c r="F136" s="2">
        <v>56</v>
      </c>
      <c r="G136" s="2">
        <v>10</v>
      </c>
      <c r="H136" s="2">
        <f t="shared" si="2"/>
        <v>66</v>
      </c>
    </row>
    <row r="137" spans="1:8" ht="18" customHeight="1">
      <c r="A137" s="2">
        <v>153</v>
      </c>
      <c r="B137" s="2">
        <v>115</v>
      </c>
      <c r="C137" s="11">
        <v>1</v>
      </c>
      <c r="D137" s="11">
        <v>1</v>
      </c>
      <c r="E137" s="15">
        <v>0</v>
      </c>
      <c r="F137" s="2">
        <v>10</v>
      </c>
      <c r="G137" s="2">
        <v>56</v>
      </c>
      <c r="H137" s="2">
        <f t="shared" si="2"/>
        <v>66</v>
      </c>
    </row>
    <row r="138" spans="1:8" ht="18" customHeight="1">
      <c r="A138" s="2">
        <v>195</v>
      </c>
      <c r="B138" s="2">
        <v>115</v>
      </c>
      <c r="C138" s="11">
        <v>0.14505854941450599</v>
      </c>
      <c r="D138" s="11">
        <v>1</v>
      </c>
      <c r="E138" s="15">
        <v>2.59409206777628E-2</v>
      </c>
      <c r="F138" s="2">
        <v>10</v>
      </c>
      <c r="G138" s="2">
        <v>56</v>
      </c>
      <c r="H138" s="2">
        <f t="shared" si="2"/>
        <v>66</v>
      </c>
    </row>
    <row r="139" spans="1:8" ht="18" customHeight="1">
      <c r="A139" s="2">
        <v>623</v>
      </c>
      <c r="B139" s="2">
        <v>115</v>
      </c>
      <c r="C139" s="11">
        <v>0.77483225167748304</v>
      </c>
      <c r="D139" s="11">
        <v>1</v>
      </c>
      <c r="E139" s="15">
        <v>8.5969910531314003E-3</v>
      </c>
      <c r="F139" s="2">
        <v>10</v>
      </c>
      <c r="G139" s="2">
        <v>56</v>
      </c>
      <c r="H139" s="2">
        <f t="shared" si="2"/>
        <v>66</v>
      </c>
    </row>
    <row r="140" spans="1:8" ht="18" customHeight="1">
      <c r="A140" s="2">
        <v>1845</v>
      </c>
      <c r="B140" s="2">
        <v>169</v>
      </c>
      <c r="C140" s="11">
        <v>1</v>
      </c>
      <c r="D140" s="11">
        <v>1</v>
      </c>
      <c r="E140" s="15">
        <v>0</v>
      </c>
      <c r="F140" s="2">
        <v>47</v>
      </c>
      <c r="G140" s="2">
        <v>19</v>
      </c>
      <c r="H140" s="2">
        <f t="shared" si="2"/>
        <v>66</v>
      </c>
    </row>
    <row r="141" spans="1:8" ht="18" customHeight="1">
      <c r="A141" s="2">
        <v>329</v>
      </c>
      <c r="B141" s="2">
        <v>169</v>
      </c>
      <c r="C141" s="11">
        <v>0.90891091089089104</v>
      </c>
      <c r="D141" s="11">
        <v>1</v>
      </c>
      <c r="E141" s="15">
        <v>8.5969910531314003E-3</v>
      </c>
      <c r="F141" s="2">
        <v>47</v>
      </c>
      <c r="G141" s="2">
        <v>19</v>
      </c>
      <c r="H141" s="2">
        <f t="shared" si="2"/>
        <v>66</v>
      </c>
    </row>
    <row r="142" spans="1:8" ht="18" customHeight="1">
      <c r="A142" s="2">
        <v>823</v>
      </c>
      <c r="B142" s="2">
        <v>1845</v>
      </c>
      <c r="C142" s="11">
        <v>0.66676333236667595</v>
      </c>
      <c r="D142" s="11">
        <v>1</v>
      </c>
      <c r="E142" s="15">
        <v>1.7243964612385702E-2</v>
      </c>
      <c r="F142" s="2">
        <v>19</v>
      </c>
      <c r="G142" s="2">
        <v>47</v>
      </c>
      <c r="H142" s="2">
        <f t="shared" si="2"/>
        <v>66</v>
      </c>
    </row>
    <row r="143" spans="1:8" ht="18" customHeight="1">
      <c r="A143" s="2">
        <v>867</v>
      </c>
      <c r="B143" s="2">
        <v>1845</v>
      </c>
      <c r="C143" s="11">
        <v>0.66505334946650496</v>
      </c>
      <c r="D143" s="11">
        <v>1</v>
      </c>
      <c r="E143" s="15">
        <v>1.7243964612385702E-2</v>
      </c>
      <c r="F143" s="2">
        <v>19</v>
      </c>
      <c r="G143" s="2">
        <v>47</v>
      </c>
      <c r="H143" s="2">
        <f t="shared" si="2"/>
        <v>66</v>
      </c>
    </row>
    <row r="144" spans="1:8" ht="18" customHeight="1">
      <c r="A144" s="2">
        <v>331</v>
      </c>
      <c r="B144" s="2">
        <v>199</v>
      </c>
      <c r="C144" s="11">
        <v>0.94159058409415897</v>
      </c>
      <c r="D144" s="11">
        <v>1</v>
      </c>
      <c r="E144" s="15">
        <v>8.5969910531314003E-3</v>
      </c>
      <c r="F144" s="2">
        <v>28</v>
      </c>
      <c r="G144" s="2">
        <v>38</v>
      </c>
      <c r="H144" s="2">
        <f t="shared" si="2"/>
        <v>66</v>
      </c>
    </row>
    <row r="145" spans="1:8" ht="18" customHeight="1">
      <c r="A145" s="2">
        <v>823</v>
      </c>
      <c r="B145" s="2">
        <v>329</v>
      </c>
      <c r="C145" s="11">
        <v>0.37384626153738498</v>
      </c>
      <c r="D145" s="11">
        <v>1</v>
      </c>
      <c r="E145" s="15">
        <v>2.59409206777628E-2</v>
      </c>
      <c r="F145" s="2">
        <v>19</v>
      </c>
      <c r="G145" s="2">
        <v>47</v>
      </c>
      <c r="H145" s="2">
        <f t="shared" si="2"/>
        <v>66</v>
      </c>
    </row>
    <row r="146" spans="1:8" ht="18" customHeight="1">
      <c r="A146" s="2">
        <v>867</v>
      </c>
      <c r="B146" s="2">
        <v>329</v>
      </c>
      <c r="C146" s="11">
        <v>0.16229837701623001</v>
      </c>
      <c r="D146" s="11">
        <v>1</v>
      </c>
      <c r="E146" s="15">
        <v>3.4687859249262799E-2</v>
      </c>
      <c r="F146" s="2">
        <v>19</v>
      </c>
      <c r="G146" s="2">
        <v>47</v>
      </c>
      <c r="H146" s="2">
        <f t="shared" si="2"/>
        <v>66</v>
      </c>
    </row>
    <row r="147" spans="1:8" ht="18" customHeight="1">
      <c r="A147" s="2">
        <v>425</v>
      </c>
      <c r="B147" s="2">
        <v>1845</v>
      </c>
      <c r="C147" s="11">
        <v>0.89342106578934199</v>
      </c>
      <c r="D147" s="11">
        <v>1</v>
      </c>
      <c r="E147" s="15">
        <v>8.62198230619283E-3</v>
      </c>
      <c r="F147" s="2">
        <v>18</v>
      </c>
      <c r="G147" s="2">
        <v>47</v>
      </c>
      <c r="H147" s="2">
        <f t="shared" si="2"/>
        <v>65</v>
      </c>
    </row>
    <row r="148" spans="1:8" ht="18" customHeight="1">
      <c r="A148" s="2">
        <v>211</v>
      </c>
      <c r="B148" s="2">
        <v>193</v>
      </c>
      <c r="C148" s="11">
        <v>0.92357076429235696</v>
      </c>
      <c r="D148" s="11">
        <v>1</v>
      </c>
      <c r="E148" s="15">
        <v>8.62198230619283E-3</v>
      </c>
      <c r="F148" s="2">
        <v>23</v>
      </c>
      <c r="G148" s="2">
        <v>42</v>
      </c>
      <c r="H148" s="2">
        <f t="shared" si="2"/>
        <v>65</v>
      </c>
    </row>
    <row r="149" spans="1:8" ht="18" customHeight="1">
      <c r="A149" s="2">
        <v>331</v>
      </c>
      <c r="B149" s="2">
        <v>203</v>
      </c>
      <c r="C149" s="11">
        <v>9.6079039209607905E-2</v>
      </c>
      <c r="D149" s="11">
        <v>1</v>
      </c>
      <c r="E149" s="15">
        <v>4.3609736592192701E-2</v>
      </c>
      <c r="F149" s="2">
        <v>28</v>
      </c>
      <c r="G149" s="2">
        <v>37</v>
      </c>
      <c r="H149" s="2">
        <f t="shared" si="2"/>
        <v>65</v>
      </c>
    </row>
    <row r="150" spans="1:8" ht="18" customHeight="1">
      <c r="A150" s="2">
        <v>425</v>
      </c>
      <c r="B150" s="2">
        <v>329</v>
      </c>
      <c r="C150" s="11">
        <v>1</v>
      </c>
      <c r="D150" s="11">
        <v>1</v>
      </c>
      <c r="E150" s="15">
        <v>0</v>
      </c>
      <c r="F150" s="2">
        <v>18</v>
      </c>
      <c r="G150" s="2">
        <v>47</v>
      </c>
      <c r="H150" s="2">
        <f t="shared" si="2"/>
        <v>65</v>
      </c>
    </row>
    <row r="151" spans="1:8" ht="18" customHeight="1">
      <c r="A151" s="2">
        <v>199</v>
      </c>
      <c r="B151" s="2">
        <v>121</v>
      </c>
      <c r="C151" s="11">
        <v>0.44272557274427299</v>
      </c>
      <c r="D151" s="11">
        <v>1</v>
      </c>
      <c r="E151" s="15">
        <v>2.6090868196131399E-2</v>
      </c>
      <c r="F151" s="2">
        <v>38</v>
      </c>
      <c r="G151" s="2">
        <v>26</v>
      </c>
      <c r="H151" s="2">
        <f t="shared" si="2"/>
        <v>64</v>
      </c>
    </row>
    <row r="152" spans="1:8" ht="18" customHeight="1">
      <c r="A152" s="2">
        <v>387</v>
      </c>
      <c r="B152" s="2">
        <v>169</v>
      </c>
      <c r="C152" s="11">
        <v>1</v>
      </c>
      <c r="D152" s="11">
        <v>1</v>
      </c>
      <c r="E152" s="15">
        <v>0</v>
      </c>
      <c r="F152" s="2">
        <v>45</v>
      </c>
      <c r="G152" s="2">
        <v>19</v>
      </c>
      <c r="H152" s="2">
        <f t="shared" si="2"/>
        <v>64</v>
      </c>
    </row>
    <row r="153" spans="1:8" ht="18" customHeight="1">
      <c r="A153" s="2">
        <v>823</v>
      </c>
      <c r="B153" s="2">
        <v>387</v>
      </c>
      <c r="C153" s="11">
        <v>0.14449855501445</v>
      </c>
      <c r="D153" s="11">
        <v>1</v>
      </c>
      <c r="E153" s="15">
        <v>3.4887789273754202E-2</v>
      </c>
      <c r="F153" s="2">
        <v>19</v>
      </c>
      <c r="G153" s="2">
        <v>45</v>
      </c>
      <c r="H153" s="2">
        <f t="shared" si="2"/>
        <v>64</v>
      </c>
    </row>
    <row r="154" spans="1:8" ht="18" customHeight="1">
      <c r="A154" s="2">
        <v>867</v>
      </c>
      <c r="B154" s="2">
        <v>387</v>
      </c>
      <c r="C154" s="11">
        <v>0.14607853921460801</v>
      </c>
      <c r="D154" s="11">
        <v>1</v>
      </c>
      <c r="E154" s="15">
        <v>3.4887789273754202E-2</v>
      </c>
      <c r="F154" s="2">
        <v>19</v>
      </c>
      <c r="G154" s="2">
        <v>45</v>
      </c>
      <c r="H154" s="2">
        <f t="shared" si="2"/>
        <v>64</v>
      </c>
    </row>
    <row r="155" spans="1:8" ht="18" customHeight="1">
      <c r="A155" s="2">
        <v>199</v>
      </c>
      <c r="B155" s="2">
        <v>1089</v>
      </c>
      <c r="C155" s="11">
        <v>1</v>
      </c>
      <c r="D155" s="11">
        <v>1</v>
      </c>
      <c r="E155" s="15">
        <v>0</v>
      </c>
      <c r="F155" s="2">
        <v>38</v>
      </c>
      <c r="G155" s="2">
        <v>25</v>
      </c>
      <c r="H155" s="2">
        <f t="shared" si="2"/>
        <v>63</v>
      </c>
    </row>
    <row r="156" spans="1:8" ht="18" customHeight="1">
      <c r="A156" s="2">
        <v>203</v>
      </c>
      <c r="B156" s="2">
        <v>121</v>
      </c>
      <c r="C156" s="11">
        <v>0.701962980370196</v>
      </c>
      <c r="D156" s="11">
        <v>1</v>
      </c>
      <c r="E156" s="15">
        <v>1.73939121307542E-2</v>
      </c>
      <c r="F156" s="2">
        <v>37</v>
      </c>
      <c r="G156" s="2">
        <v>26</v>
      </c>
      <c r="H156" s="2">
        <f t="shared" si="2"/>
        <v>63</v>
      </c>
    </row>
    <row r="157" spans="1:8" ht="18" customHeight="1">
      <c r="A157" s="2">
        <v>185</v>
      </c>
      <c r="B157" s="2">
        <v>1845</v>
      </c>
      <c r="C157" s="11">
        <v>0.57247427525724703</v>
      </c>
      <c r="D157" s="11">
        <v>1</v>
      </c>
      <c r="E157" s="15">
        <v>1.73939121307542E-2</v>
      </c>
      <c r="F157" s="2">
        <v>16</v>
      </c>
      <c r="G157" s="2">
        <v>47</v>
      </c>
      <c r="H157" s="2">
        <f t="shared" si="2"/>
        <v>63</v>
      </c>
    </row>
    <row r="158" spans="1:8" ht="18" customHeight="1">
      <c r="A158" s="2">
        <v>375</v>
      </c>
      <c r="B158" s="2">
        <v>1845</v>
      </c>
      <c r="C158" s="11">
        <v>0.56758432415675797</v>
      </c>
      <c r="D158" s="11">
        <v>1</v>
      </c>
      <c r="E158" s="15">
        <v>1.73939121307542E-2</v>
      </c>
      <c r="F158" s="2">
        <v>16</v>
      </c>
      <c r="G158" s="2">
        <v>47</v>
      </c>
      <c r="H158" s="2">
        <f t="shared" si="2"/>
        <v>63</v>
      </c>
    </row>
    <row r="159" spans="1:8" ht="18" customHeight="1">
      <c r="A159" s="2">
        <v>329</v>
      </c>
      <c r="B159" s="2">
        <v>185</v>
      </c>
      <c r="C159" s="11">
        <v>0.27517724822751799</v>
      </c>
      <c r="D159" s="11">
        <v>1</v>
      </c>
      <c r="E159" s="15">
        <v>2.61658419553156E-2</v>
      </c>
      <c r="F159" s="2">
        <v>47</v>
      </c>
      <c r="G159" s="2">
        <v>16</v>
      </c>
      <c r="H159" s="2">
        <f t="shared" si="2"/>
        <v>63</v>
      </c>
    </row>
    <row r="160" spans="1:8" ht="18" customHeight="1">
      <c r="A160" s="2">
        <v>375</v>
      </c>
      <c r="B160" s="2">
        <v>329</v>
      </c>
      <c r="C160" s="11">
        <v>0.86276137238627604</v>
      </c>
      <c r="D160" s="11">
        <v>1</v>
      </c>
      <c r="E160" s="15">
        <v>8.6719648123156894E-3</v>
      </c>
      <c r="F160" s="2">
        <v>16</v>
      </c>
      <c r="G160" s="2">
        <v>47</v>
      </c>
      <c r="H160" s="2">
        <f t="shared" si="2"/>
        <v>63</v>
      </c>
    </row>
    <row r="161" spans="1:8" ht="18" customHeight="1">
      <c r="A161" s="2">
        <v>425</v>
      </c>
      <c r="B161" s="2">
        <v>387</v>
      </c>
      <c r="C161" s="11">
        <v>1</v>
      </c>
      <c r="D161" s="11">
        <v>1</v>
      </c>
      <c r="E161" s="15">
        <v>0</v>
      </c>
      <c r="F161" s="2">
        <v>18</v>
      </c>
      <c r="G161" s="2">
        <v>45</v>
      </c>
      <c r="H161" s="2">
        <f t="shared" si="2"/>
        <v>63</v>
      </c>
    </row>
    <row r="162" spans="1:8" ht="18" customHeight="1">
      <c r="A162" s="2">
        <v>203</v>
      </c>
      <c r="B162" s="2">
        <v>1089</v>
      </c>
      <c r="C162" s="11">
        <v>1</v>
      </c>
      <c r="D162" s="11">
        <v>1</v>
      </c>
      <c r="E162" s="15">
        <v>0</v>
      </c>
      <c r="F162" s="2">
        <v>37</v>
      </c>
      <c r="G162" s="2">
        <v>25</v>
      </c>
      <c r="H162" s="2">
        <f t="shared" si="2"/>
        <v>62</v>
      </c>
    </row>
    <row r="163" spans="1:8" ht="18" customHeight="1">
      <c r="A163" s="2">
        <v>193</v>
      </c>
      <c r="B163" s="2">
        <v>169</v>
      </c>
      <c r="C163" s="11">
        <v>1</v>
      </c>
      <c r="D163" s="11">
        <v>1</v>
      </c>
      <c r="E163" s="15">
        <v>0</v>
      </c>
      <c r="F163" s="2">
        <v>42</v>
      </c>
      <c r="G163" s="2">
        <v>19</v>
      </c>
      <c r="H163" s="2">
        <f t="shared" si="2"/>
        <v>61</v>
      </c>
    </row>
    <row r="164" spans="1:8" ht="18" customHeight="1">
      <c r="A164" s="2">
        <v>411</v>
      </c>
      <c r="B164" s="2">
        <v>1845</v>
      </c>
      <c r="C164" s="11">
        <v>1</v>
      </c>
      <c r="D164" s="11">
        <v>1</v>
      </c>
      <c r="E164" s="15">
        <v>0</v>
      </c>
      <c r="F164" s="2">
        <v>14</v>
      </c>
      <c r="G164" s="2">
        <v>47</v>
      </c>
      <c r="H164" s="2">
        <f t="shared" si="2"/>
        <v>61</v>
      </c>
    </row>
    <row r="165" spans="1:8" ht="18" customHeight="1">
      <c r="A165" s="2">
        <v>527</v>
      </c>
      <c r="B165" s="2">
        <v>1845</v>
      </c>
      <c r="C165" s="11">
        <v>6.5179348206517898E-2</v>
      </c>
      <c r="D165" s="11">
        <v>1</v>
      </c>
      <c r="E165" s="15">
        <v>3.5187684310491303E-2</v>
      </c>
      <c r="F165" s="2">
        <v>14</v>
      </c>
      <c r="G165" s="2">
        <v>47</v>
      </c>
      <c r="H165" s="2">
        <f t="shared" si="2"/>
        <v>61</v>
      </c>
    </row>
    <row r="166" spans="1:8" ht="18" customHeight="1">
      <c r="A166" s="2">
        <v>387</v>
      </c>
      <c r="B166" s="2">
        <v>185</v>
      </c>
      <c r="C166" s="11">
        <v>1</v>
      </c>
      <c r="D166" s="11">
        <v>1</v>
      </c>
      <c r="E166" s="15">
        <v>0</v>
      </c>
      <c r="F166" s="2">
        <v>45</v>
      </c>
      <c r="G166" s="2">
        <v>16</v>
      </c>
      <c r="H166" s="2">
        <f t="shared" si="2"/>
        <v>61</v>
      </c>
    </row>
    <row r="167" spans="1:8" ht="18" customHeight="1">
      <c r="A167" s="2">
        <v>823</v>
      </c>
      <c r="B167" s="2">
        <v>193</v>
      </c>
      <c r="C167" s="11">
        <v>1</v>
      </c>
      <c r="D167" s="11">
        <v>1</v>
      </c>
      <c r="E167" s="15">
        <v>0</v>
      </c>
      <c r="F167" s="2">
        <v>19</v>
      </c>
      <c r="G167" s="2">
        <v>42</v>
      </c>
      <c r="H167" s="2">
        <f t="shared" si="2"/>
        <v>61</v>
      </c>
    </row>
    <row r="168" spans="1:8" ht="18" customHeight="1">
      <c r="A168" s="2">
        <v>867</v>
      </c>
      <c r="B168" s="2">
        <v>193</v>
      </c>
      <c r="C168" s="11">
        <v>0.87753122468775302</v>
      </c>
      <c r="D168" s="11">
        <v>1</v>
      </c>
      <c r="E168" s="15">
        <v>8.7219473184385506E-3</v>
      </c>
      <c r="F168" s="2">
        <v>19</v>
      </c>
      <c r="G168" s="2">
        <v>42</v>
      </c>
      <c r="H168" s="2">
        <f t="shared" si="2"/>
        <v>61</v>
      </c>
    </row>
    <row r="169" spans="1:8" ht="18" customHeight="1">
      <c r="A169" s="2">
        <v>211</v>
      </c>
      <c r="B169" s="2">
        <v>199</v>
      </c>
      <c r="C169" s="11">
        <v>1</v>
      </c>
      <c r="D169" s="11">
        <v>1</v>
      </c>
      <c r="E169" s="15">
        <v>0</v>
      </c>
      <c r="F169" s="2">
        <v>23</v>
      </c>
      <c r="G169" s="2">
        <v>38</v>
      </c>
      <c r="H169" s="2">
        <f t="shared" si="2"/>
        <v>61</v>
      </c>
    </row>
    <row r="170" spans="1:8" ht="18" customHeight="1">
      <c r="A170" s="2">
        <v>411</v>
      </c>
      <c r="B170" s="2">
        <v>329</v>
      </c>
      <c r="C170" s="11">
        <v>0.49303506964930299</v>
      </c>
      <c r="D170" s="11">
        <v>1</v>
      </c>
      <c r="E170" s="15">
        <v>1.7493877142999999E-2</v>
      </c>
      <c r="F170" s="2">
        <v>14</v>
      </c>
      <c r="G170" s="2">
        <v>47</v>
      </c>
      <c r="H170" s="2">
        <f t="shared" si="2"/>
        <v>61</v>
      </c>
    </row>
    <row r="171" spans="1:8" ht="18" customHeight="1">
      <c r="A171" s="2">
        <v>527</v>
      </c>
      <c r="B171" s="2">
        <v>329</v>
      </c>
      <c r="C171" s="11">
        <v>6.5019349806501897E-2</v>
      </c>
      <c r="D171" s="11">
        <v>1</v>
      </c>
      <c r="E171" s="15">
        <v>3.5187684310491303E-2</v>
      </c>
      <c r="F171" s="2">
        <v>14</v>
      </c>
      <c r="G171" s="2">
        <v>47</v>
      </c>
      <c r="H171" s="2">
        <f t="shared" si="2"/>
        <v>61</v>
      </c>
    </row>
    <row r="172" spans="1:8" ht="18" customHeight="1">
      <c r="A172" s="2">
        <v>387</v>
      </c>
      <c r="B172" s="2">
        <v>375</v>
      </c>
      <c r="C172" s="11">
        <v>0.84963150368496299</v>
      </c>
      <c r="D172" s="11">
        <v>1</v>
      </c>
      <c r="E172" s="15">
        <v>8.7219473184385506E-3</v>
      </c>
      <c r="F172" s="2">
        <v>45</v>
      </c>
      <c r="G172" s="2">
        <v>16</v>
      </c>
      <c r="H172" s="2">
        <f t="shared" si="2"/>
        <v>61</v>
      </c>
    </row>
    <row r="173" spans="1:8" ht="18" customHeight="1">
      <c r="A173" s="2">
        <v>425</v>
      </c>
      <c r="B173" s="2">
        <v>193</v>
      </c>
      <c r="C173" s="11">
        <v>0.570344296557034</v>
      </c>
      <c r="D173" s="11">
        <v>1</v>
      </c>
      <c r="E173" s="15">
        <v>1.7543859649122799E-2</v>
      </c>
      <c r="F173" s="2">
        <v>18</v>
      </c>
      <c r="G173" s="2">
        <v>42</v>
      </c>
      <c r="H173" s="2">
        <f t="shared" si="2"/>
        <v>60</v>
      </c>
    </row>
    <row r="174" spans="1:8" ht="18" customHeight="1">
      <c r="A174" s="2">
        <v>211</v>
      </c>
      <c r="B174" s="2">
        <v>203</v>
      </c>
      <c r="C174" s="11">
        <v>0.89422105778942196</v>
      </c>
      <c r="D174" s="11">
        <v>1</v>
      </c>
      <c r="E174" s="15">
        <v>8.7469385714999803E-3</v>
      </c>
      <c r="F174" s="2">
        <v>23</v>
      </c>
      <c r="G174" s="2">
        <v>37</v>
      </c>
      <c r="H174" s="2">
        <f t="shared" si="2"/>
        <v>60</v>
      </c>
    </row>
    <row r="175" spans="1:8" ht="18" customHeight="1">
      <c r="A175" s="2">
        <v>1845</v>
      </c>
      <c r="B175" s="2">
        <v>1135</v>
      </c>
      <c r="C175" s="11">
        <v>1</v>
      </c>
      <c r="D175" s="11">
        <v>1</v>
      </c>
      <c r="E175" s="15">
        <v>0</v>
      </c>
      <c r="F175" s="2">
        <v>47</v>
      </c>
      <c r="G175" s="2">
        <v>12</v>
      </c>
      <c r="H175" s="2">
        <f t="shared" si="2"/>
        <v>59</v>
      </c>
    </row>
    <row r="176" spans="1:8" ht="18" customHeight="1">
      <c r="A176" s="2">
        <v>329</v>
      </c>
      <c r="B176" s="2">
        <v>1135</v>
      </c>
      <c r="C176" s="11">
        <v>0.14797852021479799</v>
      </c>
      <c r="D176" s="11">
        <v>1</v>
      </c>
      <c r="E176" s="15">
        <v>2.6465736992052801E-2</v>
      </c>
      <c r="F176" s="2">
        <v>47</v>
      </c>
      <c r="G176" s="2">
        <v>12</v>
      </c>
      <c r="H176" s="2">
        <f t="shared" si="2"/>
        <v>59</v>
      </c>
    </row>
    <row r="177" spans="1:8" ht="18" customHeight="1">
      <c r="A177" s="2">
        <v>207</v>
      </c>
      <c r="B177" s="2">
        <v>1845</v>
      </c>
      <c r="C177" s="11">
        <v>0.14853851461485401</v>
      </c>
      <c r="D177" s="11">
        <v>1</v>
      </c>
      <c r="E177" s="15">
        <v>2.6465736992052801E-2</v>
      </c>
      <c r="F177" s="2">
        <v>12</v>
      </c>
      <c r="G177" s="2">
        <v>47</v>
      </c>
      <c r="H177" s="2">
        <f t="shared" si="2"/>
        <v>59</v>
      </c>
    </row>
    <row r="178" spans="1:8" ht="18" customHeight="1">
      <c r="A178" s="2">
        <v>393</v>
      </c>
      <c r="B178" s="2">
        <v>1845</v>
      </c>
      <c r="C178" s="11">
        <v>1</v>
      </c>
      <c r="D178" s="11">
        <v>1</v>
      </c>
      <c r="E178" s="15">
        <v>0</v>
      </c>
      <c r="F178" s="2">
        <v>12</v>
      </c>
      <c r="G178" s="2">
        <v>47</v>
      </c>
      <c r="H178" s="2">
        <f t="shared" si="2"/>
        <v>59</v>
      </c>
    </row>
    <row r="179" spans="1:8" ht="18" customHeight="1">
      <c r="A179" s="2">
        <v>517</v>
      </c>
      <c r="B179" s="2">
        <v>1845</v>
      </c>
      <c r="C179" s="11">
        <v>1</v>
      </c>
      <c r="D179" s="11">
        <v>1</v>
      </c>
      <c r="E179" s="15">
        <v>0</v>
      </c>
      <c r="F179" s="2">
        <v>12</v>
      </c>
      <c r="G179" s="2">
        <v>47</v>
      </c>
      <c r="H179" s="2">
        <f t="shared" si="2"/>
        <v>59</v>
      </c>
    </row>
    <row r="180" spans="1:8" ht="18" customHeight="1">
      <c r="A180" s="2">
        <v>393</v>
      </c>
      <c r="B180" s="2">
        <v>329</v>
      </c>
      <c r="C180" s="11">
        <v>0.77428225717742805</v>
      </c>
      <c r="D180" s="11">
        <v>1</v>
      </c>
      <c r="E180" s="15">
        <v>8.7719298245613996E-3</v>
      </c>
      <c r="F180" s="2">
        <v>12</v>
      </c>
      <c r="G180" s="2">
        <v>47</v>
      </c>
      <c r="H180" s="2">
        <f t="shared" si="2"/>
        <v>59</v>
      </c>
    </row>
    <row r="181" spans="1:8" ht="18" customHeight="1">
      <c r="A181" s="2">
        <v>517</v>
      </c>
      <c r="B181" s="2">
        <v>329</v>
      </c>
      <c r="C181" s="11">
        <v>1</v>
      </c>
      <c r="D181" s="11">
        <v>1</v>
      </c>
      <c r="E181" s="15">
        <v>0</v>
      </c>
      <c r="F181" s="2">
        <v>12</v>
      </c>
      <c r="G181" s="2">
        <v>47</v>
      </c>
      <c r="H181" s="2">
        <f t="shared" si="2"/>
        <v>59</v>
      </c>
    </row>
    <row r="182" spans="1:8" ht="18" customHeight="1">
      <c r="A182" s="2">
        <v>411</v>
      </c>
      <c r="B182" s="2">
        <v>387</v>
      </c>
      <c r="C182" s="11">
        <v>0.468635313646864</v>
      </c>
      <c r="D182" s="11">
        <v>1</v>
      </c>
      <c r="E182" s="15">
        <v>1.75938421552457E-2</v>
      </c>
      <c r="F182" s="2">
        <v>14</v>
      </c>
      <c r="G182" s="2">
        <v>45</v>
      </c>
      <c r="H182" s="2">
        <f t="shared" si="2"/>
        <v>59</v>
      </c>
    </row>
    <row r="183" spans="1:8" ht="18" customHeight="1">
      <c r="A183" s="2">
        <v>527</v>
      </c>
      <c r="B183" s="2">
        <v>387</v>
      </c>
      <c r="C183" s="11">
        <v>0.81174188258117397</v>
      </c>
      <c r="D183" s="11">
        <v>1</v>
      </c>
      <c r="E183" s="15">
        <v>8.7719298245613996E-3</v>
      </c>
      <c r="F183" s="2">
        <v>14</v>
      </c>
      <c r="G183" s="2">
        <v>45</v>
      </c>
      <c r="H183" s="2">
        <f t="shared" si="2"/>
        <v>59</v>
      </c>
    </row>
    <row r="184" spans="1:8" ht="18" customHeight="1">
      <c r="A184" s="2">
        <v>1845</v>
      </c>
      <c r="B184" s="2">
        <v>1157</v>
      </c>
      <c r="C184" s="11">
        <v>0.74522254777452202</v>
      </c>
      <c r="D184" s="11">
        <v>1</v>
      </c>
      <c r="E184" s="15">
        <v>8.7969210776228293E-3</v>
      </c>
      <c r="F184" s="2">
        <v>47</v>
      </c>
      <c r="G184" s="2">
        <v>11</v>
      </c>
      <c r="H184" s="2">
        <f t="shared" si="2"/>
        <v>58</v>
      </c>
    </row>
    <row r="185" spans="1:8" ht="18" customHeight="1">
      <c r="A185" s="2">
        <v>329</v>
      </c>
      <c r="B185" s="2">
        <v>1157</v>
      </c>
      <c r="C185" s="11">
        <v>0.74406255937440602</v>
      </c>
      <c r="D185" s="11">
        <v>1</v>
      </c>
      <c r="E185" s="15">
        <v>8.7969210776228293E-3</v>
      </c>
      <c r="F185" s="2">
        <v>47</v>
      </c>
      <c r="G185" s="2">
        <v>11</v>
      </c>
      <c r="H185" s="2">
        <f t="shared" si="2"/>
        <v>58</v>
      </c>
    </row>
    <row r="186" spans="1:8" ht="18" customHeight="1">
      <c r="A186" s="2">
        <v>1845</v>
      </c>
      <c r="B186" s="2">
        <v>157</v>
      </c>
      <c r="C186" s="11">
        <v>0.36870631293687101</v>
      </c>
      <c r="D186" s="11">
        <v>1</v>
      </c>
      <c r="E186" s="15">
        <v>1.7643824661368501E-2</v>
      </c>
      <c r="F186" s="2">
        <v>47</v>
      </c>
      <c r="G186" s="2">
        <v>11</v>
      </c>
      <c r="H186" s="2">
        <f t="shared" si="2"/>
        <v>58</v>
      </c>
    </row>
    <row r="187" spans="1:8" ht="18" customHeight="1">
      <c r="A187" s="2">
        <v>329</v>
      </c>
      <c r="B187" s="2">
        <v>157</v>
      </c>
      <c r="C187" s="11">
        <v>0.120088799112009</v>
      </c>
      <c r="D187" s="11">
        <v>1</v>
      </c>
      <c r="E187" s="15">
        <v>2.6540710751237099E-2</v>
      </c>
      <c r="F187" s="2">
        <v>47</v>
      </c>
      <c r="G187" s="2">
        <v>11</v>
      </c>
      <c r="H187" s="2">
        <f t="shared" si="2"/>
        <v>58</v>
      </c>
    </row>
    <row r="188" spans="1:8" ht="18" customHeight="1">
      <c r="A188" s="2">
        <v>349</v>
      </c>
      <c r="B188" s="2">
        <v>1845</v>
      </c>
      <c r="C188" s="11">
        <v>0.121328786712133</v>
      </c>
      <c r="D188" s="11">
        <v>1</v>
      </c>
      <c r="E188" s="15">
        <v>2.6540710751237099E-2</v>
      </c>
      <c r="F188" s="2">
        <v>11</v>
      </c>
      <c r="G188" s="2">
        <v>47</v>
      </c>
      <c r="H188" s="2">
        <f t="shared" si="2"/>
        <v>58</v>
      </c>
    </row>
    <row r="189" spans="1:8" ht="18" customHeight="1">
      <c r="A189" s="2">
        <v>423</v>
      </c>
      <c r="B189" s="2">
        <v>1845</v>
      </c>
      <c r="C189" s="11">
        <v>1</v>
      </c>
      <c r="D189" s="11">
        <v>1</v>
      </c>
      <c r="E189" s="15">
        <v>0</v>
      </c>
      <c r="F189" s="2">
        <v>11</v>
      </c>
      <c r="G189" s="2">
        <v>47</v>
      </c>
      <c r="H189" s="2">
        <f t="shared" si="2"/>
        <v>58</v>
      </c>
    </row>
    <row r="190" spans="1:8" ht="18" customHeight="1">
      <c r="A190" s="2">
        <v>193</v>
      </c>
      <c r="B190" s="2">
        <v>185</v>
      </c>
      <c r="C190" s="11">
        <v>1</v>
      </c>
      <c r="D190" s="11">
        <v>1</v>
      </c>
      <c r="E190" s="15">
        <v>0</v>
      </c>
      <c r="F190" s="2">
        <v>42</v>
      </c>
      <c r="G190" s="2">
        <v>16</v>
      </c>
      <c r="H190" s="2">
        <f t="shared" si="2"/>
        <v>58</v>
      </c>
    </row>
    <row r="191" spans="1:8" ht="18" customHeight="1">
      <c r="A191" s="2">
        <v>375</v>
      </c>
      <c r="B191" s="2">
        <v>193</v>
      </c>
      <c r="C191" s="11">
        <v>1</v>
      </c>
      <c r="D191" s="11">
        <v>1</v>
      </c>
      <c r="E191" s="15">
        <v>0</v>
      </c>
      <c r="F191" s="2">
        <v>16</v>
      </c>
      <c r="G191" s="2">
        <v>42</v>
      </c>
      <c r="H191" s="2">
        <f t="shared" si="2"/>
        <v>58</v>
      </c>
    </row>
    <row r="192" spans="1:8" ht="18" customHeight="1">
      <c r="A192" s="2">
        <v>349</v>
      </c>
      <c r="B192" s="2">
        <v>329</v>
      </c>
      <c r="C192" s="11">
        <v>0.367416325836742</v>
      </c>
      <c r="D192" s="11">
        <v>1</v>
      </c>
      <c r="E192" s="15">
        <v>1.7643824661368501E-2</v>
      </c>
      <c r="F192" s="2">
        <v>11</v>
      </c>
      <c r="G192" s="2">
        <v>47</v>
      </c>
      <c r="H192" s="2">
        <f t="shared" si="2"/>
        <v>58</v>
      </c>
    </row>
    <row r="193" spans="1:8" ht="18" customHeight="1">
      <c r="A193" s="2">
        <v>423</v>
      </c>
      <c r="B193" s="2">
        <v>329</v>
      </c>
      <c r="C193" s="11">
        <v>0.74237257627423703</v>
      </c>
      <c r="D193" s="11">
        <v>1</v>
      </c>
      <c r="E193" s="15">
        <v>8.7969210776228293E-3</v>
      </c>
      <c r="F193" s="2">
        <v>11</v>
      </c>
      <c r="G193" s="2">
        <v>47</v>
      </c>
      <c r="H193" s="2">
        <f t="shared" si="2"/>
        <v>58</v>
      </c>
    </row>
    <row r="194" spans="1:8" ht="18" customHeight="1">
      <c r="A194" s="2">
        <v>1845</v>
      </c>
      <c r="B194" s="2">
        <v>113</v>
      </c>
      <c r="C194" s="11">
        <v>1</v>
      </c>
      <c r="D194" s="11">
        <v>1</v>
      </c>
      <c r="E194" s="15">
        <v>0</v>
      </c>
      <c r="F194" s="2">
        <v>47</v>
      </c>
      <c r="G194" s="2">
        <v>10</v>
      </c>
      <c r="H194" s="2">
        <f t="shared" si="2"/>
        <v>57</v>
      </c>
    </row>
    <row r="195" spans="1:8" ht="18" customHeight="1">
      <c r="A195" s="2">
        <v>329</v>
      </c>
      <c r="B195" s="2">
        <v>113</v>
      </c>
      <c r="C195" s="11">
        <v>0.32354676453235498</v>
      </c>
      <c r="D195" s="11">
        <v>1</v>
      </c>
      <c r="E195" s="15">
        <v>1.7693807167491402E-2</v>
      </c>
      <c r="F195" s="2">
        <v>47</v>
      </c>
      <c r="G195" s="2">
        <v>10</v>
      </c>
      <c r="H195" s="2">
        <f t="shared" si="2"/>
        <v>57</v>
      </c>
    </row>
    <row r="196" spans="1:8" ht="18" customHeight="1">
      <c r="A196" s="2">
        <v>387</v>
      </c>
      <c r="B196" s="2">
        <v>1135</v>
      </c>
      <c r="C196" s="11">
        <v>0.38696613033869698</v>
      </c>
      <c r="D196" s="11">
        <v>1</v>
      </c>
      <c r="E196" s="15">
        <v>1.7693807167491402E-2</v>
      </c>
      <c r="F196" s="2">
        <v>45</v>
      </c>
      <c r="G196" s="2">
        <v>12</v>
      </c>
      <c r="H196" s="2">
        <f t="shared" ref="H196:H252" si="3">SUM(F196:G196)</f>
        <v>57</v>
      </c>
    </row>
    <row r="197" spans="1:8" ht="18" customHeight="1">
      <c r="A197" s="2">
        <v>1845</v>
      </c>
      <c r="B197" s="2">
        <v>153</v>
      </c>
      <c r="C197" s="11">
        <v>9.63190368096319E-2</v>
      </c>
      <c r="D197" s="11">
        <v>1</v>
      </c>
      <c r="E197" s="15">
        <v>2.66156845104214E-2</v>
      </c>
      <c r="F197" s="2">
        <v>47</v>
      </c>
      <c r="G197" s="2">
        <v>10</v>
      </c>
      <c r="H197" s="2">
        <f t="shared" si="3"/>
        <v>57</v>
      </c>
    </row>
    <row r="198" spans="1:8" ht="18" customHeight="1">
      <c r="A198" s="2">
        <v>329</v>
      </c>
      <c r="B198" s="2">
        <v>153</v>
      </c>
      <c r="C198" s="11">
        <v>1</v>
      </c>
      <c r="D198" s="11">
        <v>1</v>
      </c>
      <c r="E198" s="15">
        <v>0</v>
      </c>
      <c r="F198" s="2">
        <v>47</v>
      </c>
      <c r="G198" s="2">
        <v>10</v>
      </c>
      <c r="H198" s="2">
        <f t="shared" si="3"/>
        <v>57</v>
      </c>
    </row>
    <row r="199" spans="1:8" ht="18" customHeight="1">
      <c r="A199" s="2">
        <v>199</v>
      </c>
      <c r="B199" s="2">
        <v>169</v>
      </c>
      <c r="C199" s="11">
        <v>0.540384596154038</v>
      </c>
      <c r="D199" s="11">
        <v>1</v>
      </c>
      <c r="E199" s="15">
        <v>1.7693807167491402E-2</v>
      </c>
      <c r="F199" s="2">
        <v>38</v>
      </c>
      <c r="G199" s="2">
        <v>19</v>
      </c>
      <c r="H199" s="2">
        <f t="shared" si="3"/>
        <v>57</v>
      </c>
    </row>
    <row r="200" spans="1:8" ht="18" customHeight="1">
      <c r="A200" s="2">
        <v>195</v>
      </c>
      <c r="B200" s="2">
        <v>1845</v>
      </c>
      <c r="C200" s="11">
        <v>0.70836291637083604</v>
      </c>
      <c r="D200" s="11">
        <v>1</v>
      </c>
      <c r="E200" s="15">
        <v>8.8219123306842607E-3</v>
      </c>
      <c r="F200" s="2">
        <v>10</v>
      </c>
      <c r="G200" s="2">
        <v>47</v>
      </c>
      <c r="H200" s="2">
        <f t="shared" si="3"/>
        <v>57</v>
      </c>
    </row>
    <row r="201" spans="1:8" ht="18" customHeight="1">
      <c r="A201" s="2">
        <v>623</v>
      </c>
      <c r="B201" s="2">
        <v>1845</v>
      </c>
      <c r="C201" s="11">
        <v>1</v>
      </c>
      <c r="D201" s="11">
        <v>1</v>
      </c>
      <c r="E201" s="15">
        <v>0</v>
      </c>
      <c r="F201" s="2">
        <v>10</v>
      </c>
      <c r="G201" s="2">
        <v>47</v>
      </c>
      <c r="H201" s="2">
        <f t="shared" si="3"/>
        <v>57</v>
      </c>
    </row>
    <row r="202" spans="1:8" ht="18" customHeight="1">
      <c r="A202" s="2">
        <v>329</v>
      </c>
      <c r="B202" s="2">
        <v>195</v>
      </c>
      <c r="C202" s="11">
        <v>0.32163678363216403</v>
      </c>
      <c r="D202" s="11">
        <v>1</v>
      </c>
      <c r="E202" s="15">
        <v>1.7693807167491402E-2</v>
      </c>
      <c r="F202" s="2">
        <v>47</v>
      </c>
      <c r="G202" s="2">
        <v>10</v>
      </c>
      <c r="H202" s="2">
        <f t="shared" si="3"/>
        <v>57</v>
      </c>
    </row>
    <row r="203" spans="1:8" ht="18" customHeight="1">
      <c r="A203" s="2">
        <v>823</v>
      </c>
      <c r="B203" s="2">
        <v>199</v>
      </c>
      <c r="C203" s="11">
        <v>0.84961150388496098</v>
      </c>
      <c r="D203" s="11">
        <v>1</v>
      </c>
      <c r="E203" s="15">
        <v>8.8219123306842607E-3</v>
      </c>
      <c r="F203" s="2">
        <v>19</v>
      </c>
      <c r="G203" s="2">
        <v>38</v>
      </c>
      <c r="H203" s="2">
        <f t="shared" si="3"/>
        <v>57</v>
      </c>
    </row>
    <row r="204" spans="1:8" ht="18" customHeight="1">
      <c r="A204" s="2">
        <v>867</v>
      </c>
      <c r="B204" s="2">
        <v>199</v>
      </c>
      <c r="C204" s="11">
        <v>0.25519744802552002</v>
      </c>
      <c r="D204" s="11">
        <v>1</v>
      </c>
      <c r="E204" s="15">
        <v>2.66156845104214E-2</v>
      </c>
      <c r="F204" s="2">
        <v>19</v>
      </c>
      <c r="G204" s="2">
        <v>38</v>
      </c>
      <c r="H204" s="2">
        <f t="shared" si="3"/>
        <v>57</v>
      </c>
    </row>
    <row r="205" spans="1:8" ht="18" customHeight="1">
      <c r="A205" s="2">
        <v>387</v>
      </c>
      <c r="B205" s="2">
        <v>207</v>
      </c>
      <c r="C205" s="11">
        <v>0.76101238987610098</v>
      </c>
      <c r="D205" s="11">
        <v>1</v>
      </c>
      <c r="E205" s="15">
        <v>8.8219123306842607E-3</v>
      </c>
      <c r="F205" s="2">
        <v>45</v>
      </c>
      <c r="G205" s="2">
        <v>12</v>
      </c>
      <c r="H205" s="2">
        <f t="shared" si="3"/>
        <v>57</v>
      </c>
    </row>
    <row r="206" spans="1:8" ht="18" customHeight="1">
      <c r="A206" s="2">
        <v>623</v>
      </c>
      <c r="B206" s="2">
        <v>329</v>
      </c>
      <c r="C206" s="11">
        <v>1</v>
      </c>
      <c r="D206" s="11">
        <v>1</v>
      </c>
      <c r="E206" s="15">
        <v>0</v>
      </c>
      <c r="F206" s="2">
        <v>10</v>
      </c>
      <c r="G206" s="2">
        <v>47</v>
      </c>
      <c r="H206" s="2">
        <f t="shared" si="3"/>
        <v>57</v>
      </c>
    </row>
    <row r="207" spans="1:8" ht="18" customHeight="1">
      <c r="A207" s="2">
        <v>393</v>
      </c>
      <c r="B207" s="2">
        <v>387</v>
      </c>
      <c r="C207" s="11">
        <v>0.38710612893871099</v>
      </c>
      <c r="D207" s="11">
        <v>1</v>
      </c>
      <c r="E207" s="15">
        <v>1.7693807167491402E-2</v>
      </c>
      <c r="F207" s="2">
        <v>12</v>
      </c>
      <c r="G207" s="2">
        <v>45</v>
      </c>
      <c r="H207" s="2">
        <f t="shared" si="3"/>
        <v>57</v>
      </c>
    </row>
    <row r="208" spans="1:8" ht="18" customHeight="1">
      <c r="A208" s="2">
        <v>517</v>
      </c>
      <c r="B208" s="2">
        <v>387</v>
      </c>
      <c r="C208" s="11">
        <v>1</v>
      </c>
      <c r="D208" s="11">
        <v>1</v>
      </c>
      <c r="E208" s="15">
        <v>0</v>
      </c>
      <c r="F208" s="2">
        <v>12</v>
      </c>
      <c r="G208" s="2">
        <v>45</v>
      </c>
      <c r="H208" s="2">
        <f t="shared" si="3"/>
        <v>57</v>
      </c>
    </row>
    <row r="209" spans="1:8" ht="18" customHeight="1">
      <c r="A209" s="2">
        <v>387</v>
      </c>
      <c r="B209" s="2">
        <v>1157</v>
      </c>
      <c r="C209" s="11">
        <v>0.72760272397276005</v>
      </c>
      <c r="D209" s="11">
        <v>1</v>
      </c>
      <c r="E209" s="15">
        <v>8.8469035837456904E-3</v>
      </c>
      <c r="F209" s="2">
        <v>45</v>
      </c>
      <c r="G209" s="2">
        <v>11</v>
      </c>
      <c r="H209" s="2">
        <f t="shared" si="3"/>
        <v>56</v>
      </c>
    </row>
    <row r="210" spans="1:8" ht="18" customHeight="1">
      <c r="A210" s="2">
        <v>205</v>
      </c>
      <c r="B210" s="2">
        <v>121</v>
      </c>
      <c r="C210" s="11">
        <v>1</v>
      </c>
      <c r="D210" s="11">
        <v>1</v>
      </c>
      <c r="E210" s="15">
        <v>0</v>
      </c>
      <c r="F210" s="2">
        <v>30</v>
      </c>
      <c r="G210" s="2">
        <v>26</v>
      </c>
      <c r="H210" s="2">
        <f t="shared" si="3"/>
        <v>56</v>
      </c>
    </row>
    <row r="211" spans="1:8" ht="18" customHeight="1">
      <c r="A211" s="2">
        <v>387</v>
      </c>
      <c r="B211" s="2">
        <v>157</v>
      </c>
      <c r="C211" s="11">
        <v>1</v>
      </c>
      <c r="D211" s="11">
        <v>1</v>
      </c>
      <c r="E211" s="15">
        <v>0</v>
      </c>
      <c r="F211" s="2">
        <v>45</v>
      </c>
      <c r="G211" s="2">
        <v>11</v>
      </c>
      <c r="H211" s="2">
        <f t="shared" si="3"/>
        <v>56</v>
      </c>
    </row>
    <row r="212" spans="1:8" ht="18" customHeight="1">
      <c r="A212" s="2">
        <v>203</v>
      </c>
      <c r="B212" s="2">
        <v>169</v>
      </c>
      <c r="C212" s="11">
        <v>1</v>
      </c>
      <c r="D212" s="11">
        <v>1</v>
      </c>
      <c r="E212" s="15">
        <v>0</v>
      </c>
      <c r="F212" s="2">
        <v>37</v>
      </c>
      <c r="G212" s="2">
        <v>19</v>
      </c>
      <c r="H212" s="2">
        <f t="shared" si="3"/>
        <v>56</v>
      </c>
    </row>
    <row r="213" spans="1:8" ht="18" customHeight="1">
      <c r="A213" s="2">
        <v>411</v>
      </c>
      <c r="B213" s="2">
        <v>193</v>
      </c>
      <c r="C213" s="11">
        <v>0.78491215087849098</v>
      </c>
      <c r="D213" s="11">
        <v>1</v>
      </c>
      <c r="E213" s="15">
        <v>8.8469035837456904E-3</v>
      </c>
      <c r="F213" s="2">
        <v>14</v>
      </c>
      <c r="G213" s="2">
        <v>42</v>
      </c>
      <c r="H213" s="2">
        <f t="shared" si="3"/>
        <v>56</v>
      </c>
    </row>
    <row r="214" spans="1:8" ht="18" customHeight="1">
      <c r="A214" s="2">
        <v>527</v>
      </c>
      <c r="B214" s="2">
        <v>193</v>
      </c>
      <c r="C214" s="11">
        <v>1</v>
      </c>
      <c r="D214" s="11">
        <v>1</v>
      </c>
      <c r="E214" s="15">
        <v>0</v>
      </c>
      <c r="F214" s="2">
        <v>14</v>
      </c>
      <c r="G214" s="2">
        <v>42</v>
      </c>
      <c r="H214" s="2">
        <f t="shared" si="3"/>
        <v>56</v>
      </c>
    </row>
    <row r="215" spans="1:8" ht="18" customHeight="1">
      <c r="A215" s="2">
        <v>425</v>
      </c>
      <c r="B215" s="2">
        <v>199</v>
      </c>
      <c r="C215" s="11">
        <v>0.51216487835121605</v>
      </c>
      <c r="D215" s="11">
        <v>1</v>
      </c>
      <c r="E215" s="15">
        <v>1.7743789673614199E-2</v>
      </c>
      <c r="F215" s="2">
        <v>18</v>
      </c>
      <c r="G215" s="2">
        <v>38</v>
      </c>
      <c r="H215" s="2">
        <f t="shared" si="3"/>
        <v>56</v>
      </c>
    </row>
    <row r="216" spans="1:8" ht="18" customHeight="1">
      <c r="A216" s="2">
        <v>823</v>
      </c>
      <c r="B216" s="2">
        <v>203</v>
      </c>
      <c r="C216" s="11">
        <v>0.84164158358416397</v>
      </c>
      <c r="D216" s="11">
        <v>1</v>
      </c>
      <c r="E216" s="15">
        <v>8.8469035837456904E-3</v>
      </c>
      <c r="F216" s="2">
        <v>19</v>
      </c>
      <c r="G216" s="2">
        <v>37</v>
      </c>
      <c r="H216" s="2">
        <f t="shared" si="3"/>
        <v>56</v>
      </c>
    </row>
    <row r="217" spans="1:8" ht="18" customHeight="1">
      <c r="A217" s="2">
        <v>867</v>
      </c>
      <c r="B217" s="2">
        <v>203</v>
      </c>
      <c r="C217" s="11">
        <v>0.243237567624324</v>
      </c>
      <c r="D217" s="11">
        <v>1</v>
      </c>
      <c r="E217" s="15">
        <v>2.6690658269605601E-2</v>
      </c>
      <c r="F217" s="2">
        <v>19</v>
      </c>
      <c r="G217" s="2">
        <v>37</v>
      </c>
      <c r="H217" s="2">
        <f t="shared" si="3"/>
        <v>56</v>
      </c>
    </row>
    <row r="218" spans="1:8" ht="18" customHeight="1">
      <c r="A218" s="2">
        <v>387</v>
      </c>
      <c r="B218" s="2">
        <v>349</v>
      </c>
      <c r="C218" s="11">
        <v>0.11109888901110999</v>
      </c>
      <c r="D218" s="11">
        <v>1</v>
      </c>
      <c r="E218" s="15">
        <v>2.6690658269605601E-2</v>
      </c>
      <c r="F218" s="2">
        <v>45</v>
      </c>
      <c r="G218" s="2">
        <v>11</v>
      </c>
      <c r="H218" s="2">
        <f t="shared" si="3"/>
        <v>56</v>
      </c>
    </row>
    <row r="219" spans="1:8" ht="18" customHeight="1">
      <c r="A219" s="2">
        <v>423</v>
      </c>
      <c r="B219" s="2">
        <v>387</v>
      </c>
      <c r="C219" s="11">
        <v>1</v>
      </c>
      <c r="D219" s="11">
        <v>1</v>
      </c>
      <c r="E219" s="15">
        <v>0</v>
      </c>
      <c r="F219" s="2">
        <v>11</v>
      </c>
      <c r="G219" s="2">
        <v>45</v>
      </c>
      <c r="H219" s="2">
        <f t="shared" si="3"/>
        <v>56</v>
      </c>
    </row>
    <row r="220" spans="1:8" ht="18" customHeight="1">
      <c r="A220" s="2">
        <v>205</v>
      </c>
      <c r="B220" s="2">
        <v>1089</v>
      </c>
      <c r="C220" s="11">
        <v>1</v>
      </c>
      <c r="D220" s="11">
        <v>1</v>
      </c>
      <c r="E220" s="15">
        <v>0</v>
      </c>
      <c r="F220" s="2">
        <v>30</v>
      </c>
      <c r="G220" s="2">
        <v>25</v>
      </c>
      <c r="H220" s="2">
        <f t="shared" si="3"/>
        <v>55</v>
      </c>
    </row>
    <row r="221" spans="1:8" ht="18" customHeight="1">
      <c r="A221" s="2">
        <v>387</v>
      </c>
      <c r="B221" s="2">
        <v>113</v>
      </c>
      <c r="C221" s="11">
        <v>1</v>
      </c>
      <c r="D221" s="11">
        <v>1</v>
      </c>
      <c r="E221" s="15">
        <v>0</v>
      </c>
      <c r="F221" s="2">
        <v>45</v>
      </c>
      <c r="G221" s="2">
        <v>10</v>
      </c>
      <c r="H221" s="2">
        <f t="shared" si="3"/>
        <v>55</v>
      </c>
    </row>
    <row r="222" spans="1:8" ht="18" customHeight="1">
      <c r="A222" s="2">
        <v>387</v>
      </c>
      <c r="B222" s="2">
        <v>153</v>
      </c>
      <c r="C222" s="11">
        <v>0.30248697513024903</v>
      </c>
      <c r="D222" s="11">
        <v>1</v>
      </c>
      <c r="E222" s="15">
        <v>1.77937721797371E-2</v>
      </c>
      <c r="F222" s="2">
        <v>45</v>
      </c>
      <c r="G222" s="2">
        <v>10</v>
      </c>
      <c r="H222" s="2">
        <f t="shared" si="3"/>
        <v>55</v>
      </c>
    </row>
    <row r="223" spans="1:8" ht="18" customHeight="1">
      <c r="A223" s="2">
        <v>387</v>
      </c>
      <c r="B223" s="2">
        <v>195</v>
      </c>
      <c r="C223" s="11">
        <v>8.4719152808471906E-2</v>
      </c>
      <c r="D223" s="11">
        <v>1</v>
      </c>
      <c r="E223" s="15">
        <v>2.6765632028789899E-2</v>
      </c>
      <c r="F223" s="2">
        <v>45</v>
      </c>
      <c r="G223" s="2">
        <v>10</v>
      </c>
      <c r="H223" s="2">
        <f t="shared" si="3"/>
        <v>55</v>
      </c>
    </row>
    <row r="224" spans="1:8" ht="18" customHeight="1">
      <c r="A224" s="2">
        <v>425</v>
      </c>
      <c r="B224" s="2">
        <v>203</v>
      </c>
      <c r="C224" s="11">
        <v>0.217217827821722</v>
      </c>
      <c r="D224" s="11">
        <v>1</v>
      </c>
      <c r="E224" s="15">
        <v>2.6765632028789899E-2</v>
      </c>
      <c r="F224" s="2">
        <v>18</v>
      </c>
      <c r="G224" s="2">
        <v>37</v>
      </c>
      <c r="H224" s="2">
        <f t="shared" si="3"/>
        <v>55</v>
      </c>
    </row>
    <row r="225" spans="1:8" ht="18" customHeight="1">
      <c r="A225" s="2">
        <v>623</v>
      </c>
      <c r="B225" s="2">
        <v>387</v>
      </c>
      <c r="C225" s="11">
        <v>0.30267697323026799</v>
      </c>
      <c r="D225" s="11">
        <v>1</v>
      </c>
      <c r="E225" s="15">
        <v>1.77937721797371E-2</v>
      </c>
      <c r="F225" s="2">
        <v>10</v>
      </c>
      <c r="G225" s="2">
        <v>45</v>
      </c>
      <c r="H225" s="2">
        <f t="shared" si="3"/>
        <v>55</v>
      </c>
    </row>
    <row r="226" spans="1:8" ht="18" customHeight="1">
      <c r="A226" s="2">
        <v>193</v>
      </c>
      <c r="B226" s="2">
        <v>1135</v>
      </c>
      <c r="C226" s="11">
        <v>0.73482265177348205</v>
      </c>
      <c r="D226" s="11">
        <v>1</v>
      </c>
      <c r="E226" s="15">
        <v>8.8968860898685498E-3</v>
      </c>
      <c r="F226" s="2">
        <v>42</v>
      </c>
      <c r="G226" s="2">
        <v>12</v>
      </c>
      <c r="H226" s="2">
        <f t="shared" si="3"/>
        <v>54</v>
      </c>
    </row>
    <row r="227" spans="1:8" ht="18" customHeight="1">
      <c r="A227" s="2">
        <v>331</v>
      </c>
      <c r="B227" s="2">
        <v>121</v>
      </c>
      <c r="C227" s="11">
        <v>1</v>
      </c>
      <c r="D227" s="11">
        <v>1</v>
      </c>
      <c r="E227" s="15">
        <v>0</v>
      </c>
      <c r="F227" s="2">
        <v>28</v>
      </c>
      <c r="G227" s="2">
        <v>26</v>
      </c>
      <c r="H227" s="2">
        <f t="shared" si="3"/>
        <v>54</v>
      </c>
    </row>
    <row r="228" spans="1:8" ht="18" customHeight="1">
      <c r="A228" s="2">
        <v>199</v>
      </c>
      <c r="B228" s="2">
        <v>185</v>
      </c>
      <c r="C228" s="11">
        <v>0.44656553434465701</v>
      </c>
      <c r="D228" s="11">
        <v>1</v>
      </c>
      <c r="E228" s="15">
        <v>1.78437546858599E-2</v>
      </c>
      <c r="F228" s="2">
        <v>38</v>
      </c>
      <c r="G228" s="2">
        <v>16</v>
      </c>
      <c r="H228" s="2">
        <f t="shared" si="3"/>
        <v>54</v>
      </c>
    </row>
    <row r="229" spans="1:8" ht="18" customHeight="1">
      <c r="A229" s="2">
        <v>207</v>
      </c>
      <c r="B229" s="2">
        <v>193</v>
      </c>
      <c r="C229" s="11">
        <v>0.73224267757322403</v>
      </c>
      <c r="D229" s="11">
        <v>1</v>
      </c>
      <c r="E229" s="15">
        <v>8.8968860898685498E-3</v>
      </c>
      <c r="F229" s="2">
        <v>12</v>
      </c>
      <c r="G229" s="2">
        <v>42</v>
      </c>
      <c r="H229" s="2">
        <f t="shared" si="3"/>
        <v>54</v>
      </c>
    </row>
    <row r="230" spans="1:8" ht="18" customHeight="1">
      <c r="A230" s="2">
        <v>393</v>
      </c>
      <c r="B230" s="2">
        <v>193</v>
      </c>
      <c r="C230" s="11">
        <v>0.356106438935611</v>
      </c>
      <c r="D230" s="11">
        <v>1</v>
      </c>
      <c r="E230" s="15">
        <v>1.78437546858599E-2</v>
      </c>
      <c r="F230" s="2">
        <v>12</v>
      </c>
      <c r="G230" s="2">
        <v>42</v>
      </c>
      <c r="H230" s="2">
        <f t="shared" si="3"/>
        <v>54</v>
      </c>
    </row>
    <row r="231" spans="1:8" ht="18" customHeight="1">
      <c r="A231" s="2">
        <v>517</v>
      </c>
      <c r="B231" s="2">
        <v>193</v>
      </c>
      <c r="C231" s="11">
        <v>0.73213267867321297</v>
      </c>
      <c r="D231" s="11">
        <v>1</v>
      </c>
      <c r="E231" s="15">
        <v>8.8968860898685498E-3</v>
      </c>
      <c r="F231" s="2">
        <v>12</v>
      </c>
      <c r="G231" s="2">
        <v>42</v>
      </c>
      <c r="H231" s="2">
        <f t="shared" si="3"/>
        <v>54</v>
      </c>
    </row>
    <row r="232" spans="1:8" ht="18" customHeight="1">
      <c r="A232" s="2">
        <v>375</v>
      </c>
      <c r="B232" s="2">
        <v>199</v>
      </c>
      <c r="C232" s="11">
        <v>0.79523204767952305</v>
      </c>
      <c r="D232" s="11">
        <v>1</v>
      </c>
      <c r="E232" s="15">
        <v>8.8968860898685498E-3</v>
      </c>
      <c r="F232" s="2">
        <v>16</v>
      </c>
      <c r="G232" s="2">
        <v>38</v>
      </c>
      <c r="H232" s="2">
        <f t="shared" si="3"/>
        <v>54</v>
      </c>
    </row>
    <row r="233" spans="1:8" ht="18" customHeight="1">
      <c r="A233" s="2">
        <v>193</v>
      </c>
      <c r="B233" s="2">
        <v>1157</v>
      </c>
      <c r="C233" s="11">
        <v>1</v>
      </c>
      <c r="D233" s="11">
        <v>1</v>
      </c>
      <c r="E233" s="15">
        <v>0</v>
      </c>
      <c r="F233" s="2">
        <v>42</v>
      </c>
      <c r="G233" s="2">
        <v>11</v>
      </c>
      <c r="H233" s="2">
        <f t="shared" si="3"/>
        <v>53</v>
      </c>
    </row>
    <row r="234" spans="1:8" ht="18" customHeight="1">
      <c r="A234" s="2">
        <v>193</v>
      </c>
      <c r="B234" s="2">
        <v>157</v>
      </c>
      <c r="C234" s="11">
        <v>1</v>
      </c>
      <c r="D234" s="11">
        <v>1</v>
      </c>
      <c r="E234" s="15">
        <v>0</v>
      </c>
      <c r="F234" s="2">
        <v>42</v>
      </c>
      <c r="G234" s="2">
        <v>11</v>
      </c>
      <c r="H234" s="2">
        <f t="shared" si="3"/>
        <v>53</v>
      </c>
    </row>
    <row r="235" spans="1:8" ht="18" customHeight="1">
      <c r="A235" s="2">
        <v>203</v>
      </c>
      <c r="B235" s="2">
        <v>185</v>
      </c>
      <c r="C235" s="11">
        <v>0.43248567514324898</v>
      </c>
      <c r="D235" s="11">
        <v>1</v>
      </c>
      <c r="E235" s="15">
        <v>1.7893737191982801E-2</v>
      </c>
      <c r="F235" s="2">
        <v>37</v>
      </c>
      <c r="G235" s="2">
        <v>16</v>
      </c>
      <c r="H235" s="2">
        <f t="shared" si="3"/>
        <v>53</v>
      </c>
    </row>
    <row r="236" spans="1:8" ht="18" customHeight="1">
      <c r="A236" s="2">
        <v>349</v>
      </c>
      <c r="B236" s="2">
        <v>193</v>
      </c>
      <c r="C236" s="11">
        <v>1</v>
      </c>
      <c r="D236" s="11">
        <v>1</v>
      </c>
      <c r="E236" s="15">
        <v>0</v>
      </c>
      <c r="F236" s="2">
        <v>11</v>
      </c>
      <c r="G236" s="2">
        <v>42</v>
      </c>
      <c r="H236" s="2">
        <f t="shared" si="3"/>
        <v>53</v>
      </c>
    </row>
    <row r="237" spans="1:8" ht="18" customHeight="1">
      <c r="A237" s="2">
        <v>423</v>
      </c>
      <c r="B237" s="2">
        <v>193</v>
      </c>
      <c r="C237" s="11">
        <v>1</v>
      </c>
      <c r="D237" s="11">
        <v>1</v>
      </c>
      <c r="E237" s="15">
        <v>0</v>
      </c>
      <c r="F237" s="2">
        <v>11</v>
      </c>
      <c r="G237" s="2">
        <v>42</v>
      </c>
      <c r="H237" s="2">
        <f t="shared" si="3"/>
        <v>53</v>
      </c>
    </row>
    <row r="238" spans="1:8" ht="18" customHeight="1">
      <c r="A238" s="2">
        <v>211</v>
      </c>
      <c r="B238" s="2">
        <v>205</v>
      </c>
      <c r="C238" s="11">
        <v>1</v>
      </c>
      <c r="D238" s="11">
        <v>1</v>
      </c>
      <c r="E238" s="15">
        <v>0</v>
      </c>
      <c r="F238" s="2">
        <v>23</v>
      </c>
      <c r="G238" s="2">
        <v>30</v>
      </c>
      <c r="H238" s="2">
        <f t="shared" si="3"/>
        <v>53</v>
      </c>
    </row>
    <row r="239" spans="1:8" ht="18" customHeight="1">
      <c r="A239" s="2">
        <v>193</v>
      </c>
      <c r="B239" s="2">
        <v>113</v>
      </c>
      <c r="C239" s="11">
        <v>0.66643333566664298</v>
      </c>
      <c r="D239" s="11">
        <v>1</v>
      </c>
      <c r="E239" s="15">
        <v>8.9468685959914005E-3</v>
      </c>
      <c r="F239" s="2">
        <v>42</v>
      </c>
      <c r="G239" s="2">
        <v>10</v>
      </c>
      <c r="H239" s="2">
        <f t="shared" si="3"/>
        <v>52</v>
      </c>
    </row>
    <row r="240" spans="1:8" ht="18" customHeight="1">
      <c r="A240" s="2">
        <v>193</v>
      </c>
      <c r="B240" s="2">
        <v>153</v>
      </c>
      <c r="C240" s="11">
        <v>1</v>
      </c>
      <c r="D240" s="11">
        <v>1</v>
      </c>
      <c r="E240" s="15">
        <v>0</v>
      </c>
      <c r="F240" s="2">
        <v>42</v>
      </c>
      <c r="G240" s="2">
        <v>10</v>
      </c>
      <c r="H240" s="2">
        <f t="shared" si="3"/>
        <v>52</v>
      </c>
    </row>
    <row r="241" spans="1:8" ht="18" customHeight="1">
      <c r="A241" s="2">
        <v>195</v>
      </c>
      <c r="B241" s="2">
        <v>193</v>
      </c>
      <c r="C241" s="11">
        <v>0.66713332866671304</v>
      </c>
      <c r="D241" s="11">
        <v>1</v>
      </c>
      <c r="E241" s="15">
        <v>8.9468685959914005E-3</v>
      </c>
      <c r="F241" s="2">
        <v>10</v>
      </c>
      <c r="G241" s="2">
        <v>42</v>
      </c>
      <c r="H241" s="2">
        <f t="shared" si="3"/>
        <v>52</v>
      </c>
    </row>
    <row r="242" spans="1:8" ht="18" customHeight="1">
      <c r="A242" s="2">
        <v>623</v>
      </c>
      <c r="B242" s="2">
        <v>193</v>
      </c>
      <c r="C242" s="11">
        <v>1</v>
      </c>
      <c r="D242" s="11">
        <v>1</v>
      </c>
      <c r="E242" s="15">
        <v>0</v>
      </c>
      <c r="F242" s="2">
        <v>10</v>
      </c>
      <c r="G242" s="2">
        <v>42</v>
      </c>
      <c r="H242" s="2">
        <f t="shared" si="3"/>
        <v>52</v>
      </c>
    </row>
    <row r="243" spans="1:8" ht="18" customHeight="1">
      <c r="A243" s="2">
        <v>411</v>
      </c>
      <c r="B243" s="2">
        <v>199</v>
      </c>
      <c r="C243" s="11">
        <v>1</v>
      </c>
      <c r="D243" s="11">
        <v>1</v>
      </c>
      <c r="E243" s="15">
        <v>0</v>
      </c>
      <c r="F243" s="2">
        <v>14</v>
      </c>
      <c r="G243" s="2">
        <v>38</v>
      </c>
      <c r="H243" s="2">
        <f t="shared" si="3"/>
        <v>52</v>
      </c>
    </row>
    <row r="244" spans="1:8" ht="18" customHeight="1">
      <c r="A244" s="2">
        <v>527</v>
      </c>
      <c r="B244" s="2">
        <v>199</v>
      </c>
      <c r="C244" s="11">
        <v>0.75111248887511095</v>
      </c>
      <c r="D244" s="11">
        <v>1</v>
      </c>
      <c r="E244" s="15">
        <v>8.9468685959914005E-3</v>
      </c>
      <c r="F244" s="2">
        <v>14</v>
      </c>
      <c r="G244" s="2">
        <v>38</v>
      </c>
      <c r="H244" s="2">
        <f t="shared" si="3"/>
        <v>52</v>
      </c>
    </row>
    <row r="245" spans="1:8" ht="18" customHeight="1">
      <c r="A245" s="2">
        <v>121</v>
      </c>
      <c r="B245" s="2">
        <v>1089</v>
      </c>
      <c r="C245" s="11">
        <v>0.48204517954820503</v>
      </c>
      <c r="D245" s="11">
        <v>1</v>
      </c>
      <c r="E245" s="15">
        <v>1.7993702204228499E-2</v>
      </c>
      <c r="F245" s="2">
        <v>26</v>
      </c>
      <c r="G245" s="2">
        <v>25</v>
      </c>
      <c r="H245" s="2">
        <f t="shared" si="3"/>
        <v>51</v>
      </c>
    </row>
    <row r="246" spans="1:8" ht="18" customHeight="1">
      <c r="A246" s="2">
        <v>411</v>
      </c>
      <c r="B246" s="2">
        <v>203</v>
      </c>
      <c r="C246" s="11">
        <v>1</v>
      </c>
      <c r="D246" s="11">
        <v>1</v>
      </c>
      <c r="E246" s="15">
        <v>0</v>
      </c>
      <c r="F246" s="2">
        <v>14</v>
      </c>
      <c r="G246" s="2">
        <v>37</v>
      </c>
      <c r="H246" s="2">
        <f t="shared" si="3"/>
        <v>51</v>
      </c>
    </row>
    <row r="247" spans="1:8" ht="18" customHeight="1">
      <c r="A247" s="2">
        <v>527</v>
      </c>
      <c r="B247" s="2">
        <v>203</v>
      </c>
      <c r="C247" s="11">
        <v>0.36546634533654698</v>
      </c>
      <c r="D247" s="11">
        <v>1</v>
      </c>
      <c r="E247" s="15">
        <v>1.7993702204228499E-2</v>
      </c>
      <c r="F247" s="2">
        <v>14</v>
      </c>
      <c r="G247" s="2">
        <v>37</v>
      </c>
      <c r="H247" s="2">
        <f t="shared" si="3"/>
        <v>51</v>
      </c>
    </row>
    <row r="248" spans="1:8" ht="18" customHeight="1">
      <c r="A248" s="2">
        <v>331</v>
      </c>
      <c r="B248" s="2">
        <v>211</v>
      </c>
      <c r="C248" s="11">
        <v>1</v>
      </c>
      <c r="D248" s="11">
        <v>1</v>
      </c>
      <c r="E248" s="15">
        <v>0</v>
      </c>
      <c r="F248" s="2">
        <v>28</v>
      </c>
      <c r="G248" s="2">
        <v>23</v>
      </c>
      <c r="H248" s="2">
        <f t="shared" si="3"/>
        <v>51</v>
      </c>
    </row>
    <row r="249" spans="1:8" ht="18" customHeight="1">
      <c r="A249" s="2">
        <v>199</v>
      </c>
      <c r="B249" s="2">
        <v>1135</v>
      </c>
      <c r="C249" s="11">
        <v>1</v>
      </c>
      <c r="D249" s="11">
        <v>1</v>
      </c>
      <c r="E249" s="15">
        <v>0</v>
      </c>
      <c r="F249" s="2">
        <v>38</v>
      </c>
      <c r="G249" s="2">
        <v>12</v>
      </c>
      <c r="H249" s="2">
        <f t="shared" si="3"/>
        <v>50</v>
      </c>
    </row>
    <row r="250" spans="1:8" ht="18" customHeight="1">
      <c r="A250" s="2">
        <v>207</v>
      </c>
      <c r="B250" s="2">
        <v>199</v>
      </c>
      <c r="C250" s="11">
        <v>0.30871691283087199</v>
      </c>
      <c r="D250" s="11">
        <v>1</v>
      </c>
      <c r="E250" s="15">
        <v>1.80436847103514E-2</v>
      </c>
      <c r="F250" s="2">
        <v>12</v>
      </c>
      <c r="G250" s="2">
        <v>38</v>
      </c>
      <c r="H250" s="2">
        <f t="shared" si="3"/>
        <v>50</v>
      </c>
    </row>
    <row r="251" spans="1:8" ht="18" customHeight="1">
      <c r="A251" s="2">
        <v>393</v>
      </c>
      <c r="B251" s="2">
        <v>199</v>
      </c>
      <c r="C251" s="11">
        <v>1</v>
      </c>
      <c r="D251" s="11">
        <v>1</v>
      </c>
      <c r="E251" s="15">
        <v>0</v>
      </c>
      <c r="F251" s="2">
        <v>12</v>
      </c>
      <c r="G251" s="2">
        <v>38</v>
      </c>
      <c r="H251" s="2">
        <f t="shared" si="3"/>
        <v>50</v>
      </c>
    </row>
    <row r="252" spans="1:8" ht="18" customHeight="1">
      <c r="A252" s="2">
        <v>517</v>
      </c>
      <c r="B252" s="2">
        <v>199</v>
      </c>
      <c r="C252" s="11">
        <v>1</v>
      </c>
      <c r="D252" s="11">
        <v>1</v>
      </c>
      <c r="E252" s="15">
        <v>0</v>
      </c>
      <c r="F252" s="2">
        <v>12</v>
      </c>
      <c r="G252" s="2">
        <v>38</v>
      </c>
      <c r="H252" s="2">
        <f t="shared" si="3"/>
        <v>50</v>
      </c>
    </row>
  </sheetData>
  <sortState ref="A4:I252">
    <sortCondition ref="C4:C252"/>
  </sortState>
  <mergeCells count="1">
    <mergeCell ref="A2:B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selection activeCell="E4" sqref="E4:G102"/>
    </sheetView>
  </sheetViews>
  <sheetFormatPr baseColWidth="12" defaultRowHeight="18" customHeight="1" x14ac:dyDescent="0"/>
  <cols>
    <col min="1" max="2" width="12.83203125" style="2"/>
    <col min="3" max="3" width="12.83203125" style="11"/>
    <col min="4" max="4" width="12.83203125" style="15"/>
    <col min="5" max="5" width="16.33203125" style="15" bestFit="1" customWidth="1"/>
    <col min="6" max="7" width="14.6640625" style="15" customWidth="1"/>
    <col min="8" max="16384" width="12.83203125" style="2"/>
  </cols>
  <sheetData>
    <row r="1" spans="1:13" ht="18" customHeight="1" thickBot="1">
      <c r="A1" s="17" t="s">
        <v>25</v>
      </c>
      <c r="B1" s="3"/>
      <c r="C1" s="8"/>
      <c r="D1" s="12"/>
      <c r="E1" s="12"/>
      <c r="F1" s="12"/>
      <c r="G1" s="12"/>
    </row>
    <row r="2" spans="1:13" ht="18" customHeight="1">
      <c r="A2" s="20" t="s">
        <v>4</v>
      </c>
      <c r="B2" s="20"/>
      <c r="C2" s="4"/>
      <c r="D2" s="4"/>
      <c r="E2" s="13" t="s">
        <v>17</v>
      </c>
      <c r="F2" s="13"/>
      <c r="G2" s="13"/>
      <c r="H2" s="7" t="s">
        <v>13</v>
      </c>
      <c r="I2" s="7"/>
      <c r="J2" s="7"/>
      <c r="K2" s="7" t="s">
        <v>14</v>
      </c>
      <c r="L2" s="7"/>
      <c r="M2" s="7"/>
    </row>
    <row r="3" spans="1:13" ht="18" customHeight="1">
      <c r="A3" s="5" t="s">
        <v>7</v>
      </c>
      <c r="B3" s="5" t="s">
        <v>8</v>
      </c>
      <c r="C3" s="6" t="s">
        <v>0</v>
      </c>
      <c r="D3" s="5" t="s">
        <v>6</v>
      </c>
      <c r="E3" s="14" t="s">
        <v>18</v>
      </c>
      <c r="F3" s="14" t="s">
        <v>19</v>
      </c>
      <c r="G3" s="14" t="s">
        <v>20</v>
      </c>
      <c r="H3" s="5" t="s">
        <v>10</v>
      </c>
      <c r="I3" s="5" t="s">
        <v>11</v>
      </c>
      <c r="J3" s="5" t="s">
        <v>12</v>
      </c>
      <c r="K3" s="5" t="s">
        <v>10</v>
      </c>
      <c r="L3" s="5" t="s">
        <v>11</v>
      </c>
      <c r="M3" s="5" t="s">
        <v>12</v>
      </c>
    </row>
    <row r="4" spans="1:13" ht="18" customHeight="1">
      <c r="A4" s="2">
        <v>1845</v>
      </c>
      <c r="B4" s="2">
        <v>121</v>
      </c>
      <c r="C4" s="11">
        <v>1.4349856501435001E-2</v>
      </c>
      <c r="D4" s="11">
        <v>1</v>
      </c>
      <c r="E4" s="15">
        <f>F4-G4</f>
        <v>0.30000000000000004</v>
      </c>
      <c r="F4" s="15">
        <v>1</v>
      </c>
      <c r="G4" s="15">
        <v>0.7</v>
      </c>
      <c r="H4" s="2">
        <v>27</v>
      </c>
      <c r="I4" s="2">
        <v>17</v>
      </c>
      <c r="J4" s="2">
        <f>SUM(H4:I4)</f>
        <v>44</v>
      </c>
      <c r="K4" s="2">
        <v>20</v>
      </c>
      <c r="L4" s="2">
        <v>9</v>
      </c>
      <c r="M4" s="2">
        <f>SUM(K4:L4)</f>
        <v>29</v>
      </c>
    </row>
    <row r="5" spans="1:13" ht="18" customHeight="1">
      <c r="A5" s="2">
        <v>387</v>
      </c>
      <c r="B5" s="2">
        <v>331</v>
      </c>
      <c r="C5" s="11">
        <v>3.3359666403336E-2</v>
      </c>
      <c r="D5" s="11">
        <v>1</v>
      </c>
      <c r="E5" s="15">
        <f>F5-G5</f>
        <v>0.37303380000000008</v>
      </c>
      <c r="F5" s="15">
        <v>0.91470050000000003</v>
      </c>
      <c r="G5" s="15">
        <v>0.54166669999999995</v>
      </c>
      <c r="H5" s="2">
        <v>29</v>
      </c>
      <c r="I5" s="2">
        <v>19</v>
      </c>
      <c r="J5" s="2">
        <f>SUM(H5:I5)</f>
        <v>48</v>
      </c>
      <c r="K5" s="2">
        <v>16</v>
      </c>
      <c r="L5" s="2">
        <v>9</v>
      </c>
      <c r="M5" s="2">
        <f>SUM(K5:L5)</f>
        <v>25</v>
      </c>
    </row>
    <row r="6" spans="1:13" ht="18" customHeight="1">
      <c r="A6" s="2">
        <v>757</v>
      </c>
      <c r="B6" s="2">
        <v>331</v>
      </c>
      <c r="C6" s="11">
        <v>3.7279627203728002E-2</v>
      </c>
      <c r="D6" s="11">
        <v>1</v>
      </c>
      <c r="E6" s="15">
        <f>F6-G6</f>
        <v>0.34786259999999997</v>
      </c>
      <c r="F6" s="15">
        <v>0.64548159999999999</v>
      </c>
      <c r="G6" s="15">
        <v>0.29761900000000002</v>
      </c>
      <c r="H6" s="2">
        <v>106</v>
      </c>
      <c r="I6" s="2">
        <v>19</v>
      </c>
      <c r="J6" s="2">
        <f>SUM(H6:I6)</f>
        <v>125</v>
      </c>
      <c r="K6" s="2">
        <v>56</v>
      </c>
      <c r="L6" s="2">
        <v>9</v>
      </c>
      <c r="M6" s="2">
        <f>SUM(K6:L6)</f>
        <v>65</v>
      </c>
    </row>
    <row r="7" spans="1:13" ht="18" customHeight="1">
      <c r="A7" s="2">
        <v>331</v>
      </c>
      <c r="B7" s="2">
        <v>205</v>
      </c>
      <c r="C7" s="11">
        <v>9.07890921090789E-2</v>
      </c>
      <c r="D7" s="11">
        <v>1</v>
      </c>
      <c r="E7" s="15">
        <f>F7-G7</f>
        <v>0.31059120000000007</v>
      </c>
      <c r="F7" s="15">
        <v>0.63157890000000005</v>
      </c>
      <c r="G7" s="15">
        <v>0.32098769999999999</v>
      </c>
      <c r="H7" s="2">
        <v>19</v>
      </c>
      <c r="I7" s="2">
        <v>12</v>
      </c>
      <c r="J7" s="2">
        <f>SUM(H7:I7)</f>
        <v>31</v>
      </c>
      <c r="K7" s="2">
        <v>9</v>
      </c>
      <c r="L7" s="2">
        <v>18</v>
      </c>
      <c r="M7" s="2">
        <f>SUM(K7:L7)</f>
        <v>27</v>
      </c>
    </row>
    <row r="8" spans="1:13" ht="18" customHeight="1">
      <c r="A8" s="2">
        <v>375</v>
      </c>
      <c r="B8" s="2">
        <v>203</v>
      </c>
      <c r="C8" s="11">
        <v>0.102928970710293</v>
      </c>
      <c r="D8" s="11">
        <v>1</v>
      </c>
      <c r="E8" s="15">
        <f>F8-G8</f>
        <v>0.36257310000000004</v>
      </c>
      <c r="F8" s="15">
        <v>0.69590640000000004</v>
      </c>
      <c r="G8" s="15">
        <v>0.3333333</v>
      </c>
      <c r="H8" s="2">
        <v>9</v>
      </c>
      <c r="I8" s="2">
        <v>19</v>
      </c>
      <c r="J8" s="2">
        <f>SUM(H8:I8)</f>
        <v>28</v>
      </c>
      <c r="K8" s="2">
        <v>7</v>
      </c>
      <c r="L8" s="2">
        <v>18</v>
      </c>
      <c r="M8" s="2">
        <f>SUM(K8:L8)</f>
        <v>25</v>
      </c>
    </row>
    <row r="9" spans="1:13" ht="18" customHeight="1">
      <c r="A9" s="2">
        <v>757</v>
      </c>
      <c r="B9" s="2">
        <v>205</v>
      </c>
      <c r="C9" s="11">
        <v>0.12793872061279399</v>
      </c>
      <c r="D9" s="11">
        <v>1</v>
      </c>
      <c r="E9" s="15">
        <f>F9-G9</f>
        <v>0.22186650000000002</v>
      </c>
      <c r="F9" s="15">
        <v>0.64150940000000001</v>
      </c>
      <c r="G9" s="15">
        <v>0.41964289999999999</v>
      </c>
      <c r="H9" s="2">
        <v>106</v>
      </c>
      <c r="I9" s="2">
        <v>12</v>
      </c>
      <c r="J9" s="2">
        <f>SUM(H9:I9)</f>
        <v>118</v>
      </c>
      <c r="K9" s="2">
        <v>56</v>
      </c>
      <c r="L9" s="2">
        <v>18</v>
      </c>
      <c r="M9" s="2">
        <f>SUM(K9:L9)</f>
        <v>74</v>
      </c>
    </row>
    <row r="10" spans="1:13" ht="18" customHeight="1">
      <c r="A10" s="2">
        <v>331</v>
      </c>
      <c r="B10" s="2">
        <v>203</v>
      </c>
      <c r="C10" s="11">
        <v>0.13189868101318999</v>
      </c>
      <c r="D10" s="11">
        <v>1</v>
      </c>
      <c r="E10" s="15">
        <f>F10-G10</f>
        <v>0.24499839999999995</v>
      </c>
      <c r="F10" s="15">
        <v>0.80055399999999999</v>
      </c>
      <c r="G10" s="15">
        <v>0.55555560000000004</v>
      </c>
      <c r="H10" s="2">
        <v>19</v>
      </c>
      <c r="I10" s="2">
        <v>19</v>
      </c>
      <c r="J10" s="2">
        <f>SUM(H10:I10)</f>
        <v>38</v>
      </c>
      <c r="K10" s="2">
        <v>9</v>
      </c>
      <c r="L10" s="2">
        <v>18</v>
      </c>
      <c r="M10" s="2">
        <f>SUM(K10:L10)</f>
        <v>27</v>
      </c>
    </row>
    <row r="11" spans="1:13" ht="18" customHeight="1">
      <c r="A11" s="2">
        <v>199</v>
      </c>
      <c r="B11" s="2">
        <v>121</v>
      </c>
      <c r="C11" s="11">
        <v>0.15545844541554599</v>
      </c>
      <c r="D11" s="11">
        <v>1</v>
      </c>
      <c r="E11" s="15">
        <f>F11-G11</f>
        <v>0.18888890000000003</v>
      </c>
      <c r="F11" s="15">
        <v>0.88888889999999998</v>
      </c>
      <c r="G11" s="15">
        <v>0.7</v>
      </c>
      <c r="H11" s="2">
        <v>18</v>
      </c>
      <c r="I11" s="2">
        <v>17</v>
      </c>
      <c r="J11" s="2">
        <f>SUM(H11:I11)</f>
        <v>35</v>
      </c>
      <c r="K11" s="2">
        <v>20</v>
      </c>
      <c r="L11" s="2">
        <v>9</v>
      </c>
      <c r="M11" s="2">
        <f>SUM(K11:L11)</f>
        <v>29</v>
      </c>
    </row>
    <row r="12" spans="1:13" ht="18" customHeight="1">
      <c r="A12" s="2">
        <v>387</v>
      </c>
      <c r="B12" s="2">
        <v>205</v>
      </c>
      <c r="C12" s="11">
        <v>0.16151838481615199</v>
      </c>
      <c r="D12" s="11">
        <v>1</v>
      </c>
      <c r="E12" s="15">
        <f>F12-G12</f>
        <v>0.2079742</v>
      </c>
      <c r="F12" s="15">
        <v>0.88505750000000005</v>
      </c>
      <c r="G12" s="15">
        <v>0.67708330000000005</v>
      </c>
      <c r="H12" s="2">
        <v>29</v>
      </c>
      <c r="I12" s="2">
        <v>12</v>
      </c>
      <c r="J12" s="2">
        <f>SUM(H12:I12)</f>
        <v>41</v>
      </c>
      <c r="K12" s="2">
        <v>16</v>
      </c>
      <c r="L12" s="2">
        <v>18</v>
      </c>
      <c r="M12" s="2">
        <f>SUM(K12:L12)</f>
        <v>34</v>
      </c>
    </row>
    <row r="13" spans="1:13" ht="18" customHeight="1">
      <c r="A13" s="2">
        <v>425</v>
      </c>
      <c r="B13" s="2">
        <v>199</v>
      </c>
      <c r="C13" s="11">
        <v>0.175908240917591</v>
      </c>
      <c r="D13" s="11">
        <v>1</v>
      </c>
      <c r="E13" s="15">
        <f>F13-G13</f>
        <v>0.26363639999999999</v>
      </c>
      <c r="F13" s="15">
        <v>1</v>
      </c>
      <c r="G13" s="15">
        <v>0.73636360000000001</v>
      </c>
      <c r="H13" s="2">
        <v>7</v>
      </c>
      <c r="I13" s="2">
        <v>18</v>
      </c>
      <c r="J13" s="2">
        <f>SUM(H13:I13)</f>
        <v>25</v>
      </c>
      <c r="K13" s="2">
        <v>11</v>
      </c>
      <c r="L13" s="2">
        <v>20</v>
      </c>
      <c r="M13" s="2">
        <f>SUM(K13:L13)</f>
        <v>31</v>
      </c>
    </row>
    <row r="14" spans="1:13" ht="18" customHeight="1">
      <c r="A14" s="2">
        <v>329</v>
      </c>
      <c r="B14" s="2">
        <v>1845</v>
      </c>
      <c r="C14" s="11">
        <v>0.177148228517715</v>
      </c>
      <c r="D14" s="11">
        <v>1</v>
      </c>
      <c r="E14" s="15">
        <f>F14-G14</f>
        <v>0.16776809999999998</v>
      </c>
      <c r="F14" s="15">
        <v>0.68339309999999998</v>
      </c>
      <c r="G14" s="15">
        <v>0.515625</v>
      </c>
      <c r="H14" s="2">
        <v>31</v>
      </c>
      <c r="I14" s="2">
        <v>27</v>
      </c>
      <c r="J14" s="2">
        <f>SUM(H14:I14)</f>
        <v>58</v>
      </c>
      <c r="K14" s="2">
        <v>16</v>
      </c>
      <c r="L14" s="2">
        <v>20</v>
      </c>
      <c r="M14" s="2">
        <f>SUM(K14:L14)</f>
        <v>36</v>
      </c>
    </row>
    <row r="15" spans="1:13" ht="18" customHeight="1">
      <c r="A15" s="2">
        <v>387</v>
      </c>
      <c r="B15" s="2">
        <v>203</v>
      </c>
      <c r="C15" s="11">
        <v>0.191228087719123</v>
      </c>
      <c r="D15" s="11">
        <v>1</v>
      </c>
      <c r="E15" s="15">
        <f>F15-G15</f>
        <v>0.17165759999999997</v>
      </c>
      <c r="F15" s="15">
        <v>0.75499090000000002</v>
      </c>
      <c r="G15" s="15">
        <v>0.58333330000000005</v>
      </c>
      <c r="H15" s="2">
        <v>29</v>
      </c>
      <c r="I15" s="2">
        <v>19</v>
      </c>
      <c r="J15" s="2">
        <f>SUM(H15:I15)</f>
        <v>48</v>
      </c>
      <c r="K15" s="2">
        <v>16</v>
      </c>
      <c r="L15" s="2">
        <v>18</v>
      </c>
      <c r="M15" s="2">
        <f>SUM(K15:L15)</f>
        <v>34</v>
      </c>
    </row>
    <row r="16" spans="1:13" ht="18" customHeight="1">
      <c r="A16" s="2">
        <v>199</v>
      </c>
      <c r="B16" s="2">
        <v>167</v>
      </c>
      <c r="C16" s="11">
        <v>0.19231807681923199</v>
      </c>
      <c r="D16" s="11">
        <v>1</v>
      </c>
      <c r="E16" s="15">
        <f>F16-G16</f>
        <v>0.14767019999999997</v>
      </c>
      <c r="F16" s="15">
        <v>0.84444439999999998</v>
      </c>
      <c r="G16" s="15">
        <v>0.69677420000000001</v>
      </c>
      <c r="H16" s="2">
        <v>18</v>
      </c>
      <c r="I16" s="2">
        <v>40</v>
      </c>
      <c r="J16" s="2">
        <f>SUM(H16:I16)</f>
        <v>58</v>
      </c>
      <c r="K16" s="2">
        <v>20</v>
      </c>
      <c r="L16" s="2">
        <v>31</v>
      </c>
      <c r="M16" s="2">
        <f>SUM(K16:L16)</f>
        <v>51</v>
      </c>
    </row>
    <row r="17" spans="1:13" ht="18" customHeight="1">
      <c r="A17" s="2">
        <v>199</v>
      </c>
      <c r="B17" s="2">
        <v>1845</v>
      </c>
      <c r="C17" s="11">
        <v>0.19588804111958899</v>
      </c>
      <c r="D17" s="11">
        <v>1</v>
      </c>
      <c r="E17" s="15">
        <f>F17-G17</f>
        <v>0.16597740000000005</v>
      </c>
      <c r="F17" s="15">
        <v>0.58847740000000004</v>
      </c>
      <c r="G17" s="15">
        <v>0.42249999999999999</v>
      </c>
      <c r="H17" s="2">
        <v>18</v>
      </c>
      <c r="I17" s="2">
        <v>27</v>
      </c>
      <c r="J17" s="2">
        <f>SUM(H17:I17)</f>
        <v>45</v>
      </c>
      <c r="K17" s="2">
        <v>20</v>
      </c>
      <c r="L17" s="2">
        <v>20</v>
      </c>
      <c r="M17" s="2">
        <f>SUM(K17:L17)</f>
        <v>40</v>
      </c>
    </row>
    <row r="18" spans="1:13" ht="18" customHeight="1">
      <c r="A18" s="2">
        <v>329</v>
      </c>
      <c r="B18" s="2">
        <v>115</v>
      </c>
      <c r="C18" s="11">
        <v>0.201047989520105</v>
      </c>
      <c r="D18" s="11">
        <v>1</v>
      </c>
      <c r="E18" s="15">
        <f>F18-G18</f>
        <v>5.0235200000000035E-2</v>
      </c>
      <c r="F18" s="15">
        <v>0.94086020000000004</v>
      </c>
      <c r="G18" s="15">
        <v>0.890625</v>
      </c>
      <c r="H18" s="2">
        <v>31</v>
      </c>
      <c r="I18" s="2">
        <v>36</v>
      </c>
      <c r="J18" s="2">
        <f>SUM(H18:I18)</f>
        <v>67</v>
      </c>
      <c r="K18" s="2">
        <v>16</v>
      </c>
      <c r="L18" s="2">
        <v>20</v>
      </c>
      <c r="M18" s="2">
        <f>SUM(K18:L18)</f>
        <v>36</v>
      </c>
    </row>
    <row r="19" spans="1:13" ht="18" customHeight="1">
      <c r="A19" s="2">
        <v>1845</v>
      </c>
      <c r="B19" s="2">
        <v>167</v>
      </c>
      <c r="C19" s="11">
        <v>0.20996790032099699</v>
      </c>
      <c r="D19" s="11">
        <v>1</v>
      </c>
      <c r="E19" s="15">
        <f>F19-G19</f>
        <v>0.11188770000000003</v>
      </c>
      <c r="F19" s="15">
        <v>0.87962960000000001</v>
      </c>
      <c r="G19" s="15">
        <v>0.76774189999999998</v>
      </c>
      <c r="H19" s="2">
        <v>27</v>
      </c>
      <c r="I19" s="2">
        <v>40</v>
      </c>
      <c r="J19" s="2">
        <f>SUM(H19:I19)</f>
        <v>67</v>
      </c>
      <c r="K19" s="2">
        <v>20</v>
      </c>
      <c r="L19" s="2">
        <v>31</v>
      </c>
      <c r="M19" s="2">
        <f>SUM(K19:L19)</f>
        <v>51</v>
      </c>
    </row>
    <row r="20" spans="1:13" ht="18" customHeight="1">
      <c r="A20" s="2">
        <v>375</v>
      </c>
      <c r="B20" s="2">
        <v>199</v>
      </c>
      <c r="C20" s="11">
        <v>0.23563764362356401</v>
      </c>
      <c r="D20" s="11">
        <v>1</v>
      </c>
      <c r="E20" s="15">
        <f>F20-G20</f>
        <v>0.1857143</v>
      </c>
      <c r="F20" s="15">
        <v>1</v>
      </c>
      <c r="G20" s="15">
        <v>0.8142857</v>
      </c>
      <c r="H20" s="2">
        <v>9</v>
      </c>
      <c r="I20" s="2">
        <v>18</v>
      </c>
      <c r="J20" s="2">
        <f>SUM(H20:I20)</f>
        <v>27</v>
      </c>
      <c r="K20" s="2">
        <v>7</v>
      </c>
      <c r="L20" s="2">
        <v>20</v>
      </c>
      <c r="M20" s="2">
        <f>SUM(K20:L20)</f>
        <v>27</v>
      </c>
    </row>
    <row r="21" spans="1:13" ht="18" customHeight="1">
      <c r="A21" s="2">
        <v>211</v>
      </c>
      <c r="B21" s="2">
        <v>193</v>
      </c>
      <c r="C21" s="11">
        <v>0.271747282527175</v>
      </c>
      <c r="D21" s="11">
        <v>1</v>
      </c>
      <c r="E21" s="15">
        <f>F21-G21</f>
        <v>0.140625</v>
      </c>
      <c r="F21" s="15">
        <v>1</v>
      </c>
      <c r="G21" s="15">
        <v>0.859375</v>
      </c>
      <c r="H21" s="2">
        <v>11</v>
      </c>
      <c r="I21" s="2">
        <v>26</v>
      </c>
      <c r="J21" s="2">
        <f>SUM(H21:I21)</f>
        <v>37</v>
      </c>
      <c r="K21" s="2">
        <v>12</v>
      </c>
      <c r="L21" s="2">
        <v>16</v>
      </c>
      <c r="M21" s="2">
        <f>SUM(K21:L21)</f>
        <v>28</v>
      </c>
    </row>
    <row r="22" spans="1:13" ht="18" customHeight="1">
      <c r="A22" s="2">
        <v>757</v>
      </c>
      <c r="B22" s="2">
        <v>169</v>
      </c>
      <c r="C22" s="11">
        <v>0.29905700942990598</v>
      </c>
      <c r="D22" s="11">
        <v>1</v>
      </c>
      <c r="E22" s="15">
        <f>F22-G22</f>
        <v>0.10876010000000003</v>
      </c>
      <c r="F22" s="15">
        <v>0.68733149999999998</v>
      </c>
      <c r="G22" s="15">
        <v>0.57857139999999996</v>
      </c>
      <c r="H22" s="2">
        <v>106</v>
      </c>
      <c r="I22" s="2">
        <v>14</v>
      </c>
      <c r="J22" s="2">
        <f>SUM(H22:I22)</f>
        <v>120</v>
      </c>
      <c r="K22" s="2">
        <v>56</v>
      </c>
      <c r="L22" s="2">
        <v>5</v>
      </c>
      <c r="M22" s="2">
        <f>SUM(K22:L22)</f>
        <v>61</v>
      </c>
    </row>
    <row r="23" spans="1:13" ht="18" customHeight="1">
      <c r="A23" s="2">
        <v>203</v>
      </c>
      <c r="B23" s="2">
        <v>167</v>
      </c>
      <c r="C23" s="11">
        <v>0.30210697893021099</v>
      </c>
      <c r="D23" s="11">
        <v>1</v>
      </c>
      <c r="E23" s="15">
        <f>F23-G23</f>
        <v>9.2142999999999975E-2</v>
      </c>
      <c r="F23" s="15">
        <v>0.92368419999999996</v>
      </c>
      <c r="G23" s="15">
        <v>0.83154119999999998</v>
      </c>
      <c r="H23" s="2">
        <v>19</v>
      </c>
      <c r="I23" s="2">
        <v>40</v>
      </c>
      <c r="J23" s="2">
        <f>SUM(H23:I23)</f>
        <v>59</v>
      </c>
      <c r="K23" s="2">
        <v>18</v>
      </c>
      <c r="L23" s="2">
        <v>31</v>
      </c>
      <c r="M23" s="2">
        <f>SUM(K23:L23)</f>
        <v>49</v>
      </c>
    </row>
    <row r="24" spans="1:13" ht="18" customHeight="1">
      <c r="A24" s="2">
        <v>329</v>
      </c>
      <c r="B24" s="2">
        <v>167</v>
      </c>
      <c r="C24" s="11">
        <v>0.31173688263117399</v>
      </c>
      <c r="D24" s="11">
        <v>1</v>
      </c>
      <c r="E24" s="15">
        <f>F24-G24</f>
        <v>8.0645200000000083E-2</v>
      </c>
      <c r="F24" s="15">
        <v>0.73387100000000005</v>
      </c>
      <c r="G24" s="15">
        <v>0.65322579999999997</v>
      </c>
      <c r="H24" s="2">
        <v>31</v>
      </c>
      <c r="I24" s="2">
        <v>40</v>
      </c>
      <c r="J24" s="2">
        <f>SUM(H24:I24)</f>
        <v>71</v>
      </c>
      <c r="K24" s="2">
        <v>16</v>
      </c>
      <c r="L24" s="2">
        <v>31</v>
      </c>
      <c r="M24" s="2">
        <f>SUM(K24:L24)</f>
        <v>47</v>
      </c>
    </row>
    <row r="25" spans="1:13" ht="18" customHeight="1">
      <c r="A25" s="2">
        <v>193</v>
      </c>
      <c r="B25" s="2">
        <v>1845</v>
      </c>
      <c r="C25" s="11">
        <v>0.311806881931181</v>
      </c>
      <c r="D25" s="11">
        <v>1</v>
      </c>
      <c r="E25" s="15">
        <f>F25-G25</f>
        <v>3.5300899999999968E-2</v>
      </c>
      <c r="F25" s="15">
        <v>0.92592589999999997</v>
      </c>
      <c r="G25" s="15">
        <v>0.890625</v>
      </c>
      <c r="H25" s="2">
        <v>26</v>
      </c>
      <c r="I25" s="2">
        <v>27</v>
      </c>
      <c r="J25" s="2">
        <f>SUM(H25:I25)</f>
        <v>53</v>
      </c>
      <c r="K25" s="2">
        <v>16</v>
      </c>
      <c r="L25" s="2">
        <v>20</v>
      </c>
      <c r="M25" s="2">
        <f>SUM(K25:L25)</f>
        <v>36</v>
      </c>
    </row>
    <row r="26" spans="1:13" ht="18" customHeight="1">
      <c r="A26" s="2">
        <v>329</v>
      </c>
      <c r="B26" s="2">
        <v>205</v>
      </c>
      <c r="C26" s="11">
        <v>0.31884681153188499</v>
      </c>
      <c r="D26" s="11">
        <v>1</v>
      </c>
      <c r="E26" s="15">
        <f>F26-G26</f>
        <v>0.10931900000000006</v>
      </c>
      <c r="F26" s="15">
        <v>0.88709680000000002</v>
      </c>
      <c r="G26" s="15">
        <v>0.77777779999999996</v>
      </c>
      <c r="H26" s="2">
        <v>31</v>
      </c>
      <c r="I26" s="2">
        <v>12</v>
      </c>
      <c r="J26" s="2">
        <f>SUM(H26:I26)</f>
        <v>43</v>
      </c>
      <c r="K26" s="2">
        <v>16</v>
      </c>
      <c r="L26" s="2">
        <v>18</v>
      </c>
      <c r="M26" s="2">
        <f>SUM(K26:L26)</f>
        <v>34</v>
      </c>
    </row>
    <row r="27" spans="1:13" ht="18" customHeight="1">
      <c r="A27" s="2">
        <v>203</v>
      </c>
      <c r="B27" s="2">
        <v>121</v>
      </c>
      <c r="C27" s="11">
        <v>0.33198668013319899</v>
      </c>
      <c r="D27" s="11">
        <v>1</v>
      </c>
      <c r="E27" s="15">
        <f>F27-G27</f>
        <v>5.2134699999999978E-2</v>
      </c>
      <c r="F27" s="15">
        <v>0.89164089999999996</v>
      </c>
      <c r="G27" s="15">
        <v>0.83950619999999998</v>
      </c>
      <c r="H27" s="2">
        <v>19</v>
      </c>
      <c r="I27" s="2">
        <v>17</v>
      </c>
      <c r="J27" s="2">
        <f>SUM(H27:I27)</f>
        <v>36</v>
      </c>
      <c r="K27" s="2">
        <v>18</v>
      </c>
      <c r="L27" s="2">
        <v>9</v>
      </c>
      <c r="M27" s="2">
        <f>SUM(K27:L27)</f>
        <v>27</v>
      </c>
    </row>
    <row r="28" spans="1:13" ht="18" customHeight="1">
      <c r="A28" s="2">
        <v>211</v>
      </c>
      <c r="B28" s="2">
        <v>203</v>
      </c>
      <c r="C28" s="11">
        <v>0.358426415735843</v>
      </c>
      <c r="D28" s="11">
        <v>1</v>
      </c>
      <c r="E28" s="15">
        <f>F28-G28</f>
        <v>0.13425929999999997</v>
      </c>
      <c r="F28" s="15">
        <v>1</v>
      </c>
      <c r="G28" s="15">
        <v>0.86574070000000003</v>
      </c>
      <c r="H28" s="2">
        <v>11</v>
      </c>
      <c r="I28" s="2">
        <v>19</v>
      </c>
      <c r="J28" s="2">
        <f>SUM(H28:I28)</f>
        <v>30</v>
      </c>
      <c r="K28" s="2">
        <v>12</v>
      </c>
      <c r="L28" s="2">
        <v>18</v>
      </c>
      <c r="M28" s="2">
        <f>SUM(K28:L28)</f>
        <v>30</v>
      </c>
    </row>
    <row r="29" spans="1:13" ht="18" customHeight="1">
      <c r="A29" s="2">
        <v>425</v>
      </c>
      <c r="B29" s="2">
        <v>1845</v>
      </c>
      <c r="C29" s="11">
        <v>0.38607613923860801</v>
      </c>
      <c r="D29" s="11">
        <v>1</v>
      </c>
      <c r="E29" s="15">
        <f>F29-G29</f>
        <v>0.13636360000000003</v>
      </c>
      <c r="F29" s="15">
        <v>1</v>
      </c>
      <c r="G29" s="15">
        <v>0.86363639999999997</v>
      </c>
      <c r="H29" s="2">
        <v>7</v>
      </c>
      <c r="I29" s="2">
        <v>27</v>
      </c>
      <c r="J29" s="2">
        <f>SUM(H29:I29)</f>
        <v>34</v>
      </c>
      <c r="K29" s="2">
        <v>11</v>
      </c>
      <c r="L29" s="2">
        <v>20</v>
      </c>
      <c r="M29" s="2">
        <f>SUM(K29:L29)</f>
        <v>31</v>
      </c>
    </row>
    <row r="30" spans="1:13" ht="18" customHeight="1">
      <c r="A30" s="2">
        <v>425</v>
      </c>
      <c r="B30" s="2">
        <v>167</v>
      </c>
      <c r="C30" s="11">
        <v>0.39087609123908801</v>
      </c>
      <c r="D30" s="11">
        <v>1</v>
      </c>
      <c r="E30" s="15">
        <f>F30-G30</f>
        <v>0.12023459999999997</v>
      </c>
      <c r="F30" s="15">
        <v>1</v>
      </c>
      <c r="G30" s="15">
        <v>0.87976540000000003</v>
      </c>
      <c r="H30" s="2">
        <v>7</v>
      </c>
      <c r="I30" s="2">
        <v>40</v>
      </c>
      <c r="J30" s="2">
        <f>SUM(H30:I30)</f>
        <v>47</v>
      </c>
      <c r="K30" s="2">
        <v>11</v>
      </c>
      <c r="L30" s="2">
        <v>31</v>
      </c>
      <c r="M30" s="2">
        <f>SUM(K30:L30)</f>
        <v>42</v>
      </c>
    </row>
    <row r="31" spans="1:13" ht="18" customHeight="1">
      <c r="A31" s="2">
        <v>757</v>
      </c>
      <c r="B31" s="2">
        <v>375</v>
      </c>
      <c r="C31" s="11">
        <v>0.39290607093929097</v>
      </c>
      <c r="D31" s="11">
        <v>1</v>
      </c>
      <c r="E31" s="15">
        <f>F31-G31</f>
        <v>5.4261300000000012E-2</v>
      </c>
      <c r="F31" s="15">
        <v>0.31446540000000001</v>
      </c>
      <c r="G31" s="15">
        <v>0.26020409999999999</v>
      </c>
      <c r="H31" s="2">
        <v>106</v>
      </c>
      <c r="I31" s="2">
        <v>9</v>
      </c>
      <c r="J31" s="2">
        <f>SUM(H31:I31)</f>
        <v>115</v>
      </c>
      <c r="K31" s="2">
        <v>56</v>
      </c>
      <c r="L31" s="2">
        <v>7</v>
      </c>
      <c r="M31" s="2">
        <f>SUM(K31:L31)</f>
        <v>63</v>
      </c>
    </row>
    <row r="32" spans="1:13" ht="18" customHeight="1">
      <c r="A32" s="2">
        <v>205</v>
      </c>
      <c r="B32" s="2">
        <v>167</v>
      </c>
      <c r="C32" s="11">
        <v>0.41091589084109198</v>
      </c>
      <c r="D32" s="11">
        <v>1</v>
      </c>
      <c r="E32" s="15">
        <f>F32-G32</f>
        <v>8.6021499999999973E-2</v>
      </c>
      <c r="F32" s="15">
        <v>1</v>
      </c>
      <c r="G32" s="15">
        <v>0.91397850000000003</v>
      </c>
      <c r="H32" s="2">
        <v>12</v>
      </c>
      <c r="I32" s="2">
        <v>40</v>
      </c>
      <c r="J32" s="2">
        <f>SUM(H32:I32)</f>
        <v>52</v>
      </c>
      <c r="K32" s="2">
        <v>18</v>
      </c>
      <c r="L32" s="2">
        <v>31</v>
      </c>
      <c r="M32" s="2">
        <f>SUM(K32:L32)</f>
        <v>49</v>
      </c>
    </row>
    <row r="33" spans="1:13" ht="18" customHeight="1">
      <c r="A33" s="2">
        <v>375</v>
      </c>
      <c r="B33" s="2">
        <v>1845</v>
      </c>
      <c r="C33" s="11">
        <v>0.42083579164208401</v>
      </c>
      <c r="D33" s="11">
        <v>1</v>
      </c>
      <c r="E33" s="15">
        <f>F33-G33</f>
        <v>4.168139999999998E-2</v>
      </c>
      <c r="F33" s="15">
        <v>0.85596709999999998</v>
      </c>
      <c r="G33" s="15">
        <v>0.8142857</v>
      </c>
      <c r="H33" s="2">
        <v>9</v>
      </c>
      <c r="I33" s="2">
        <v>27</v>
      </c>
      <c r="J33" s="2">
        <f>SUM(H33:I33)</f>
        <v>36</v>
      </c>
      <c r="K33" s="2">
        <v>7</v>
      </c>
      <c r="L33" s="2">
        <v>20</v>
      </c>
      <c r="M33" s="2">
        <f>SUM(K33:L33)</f>
        <v>27</v>
      </c>
    </row>
    <row r="34" spans="1:13" ht="18" customHeight="1">
      <c r="A34" s="2">
        <v>205</v>
      </c>
      <c r="B34" s="2">
        <v>199</v>
      </c>
      <c r="C34" s="11">
        <v>0.42354576454235499</v>
      </c>
      <c r="D34" s="11">
        <v>1</v>
      </c>
      <c r="E34" s="15">
        <f>F34-G34</f>
        <v>0.10277780000000003</v>
      </c>
      <c r="F34" s="15">
        <v>1</v>
      </c>
      <c r="G34" s="15">
        <v>0.89722219999999997</v>
      </c>
      <c r="H34" s="2">
        <v>12</v>
      </c>
      <c r="I34" s="2">
        <v>18</v>
      </c>
      <c r="J34" s="2">
        <f>SUM(H34:I34)</f>
        <v>30</v>
      </c>
      <c r="K34" s="2">
        <v>18</v>
      </c>
      <c r="L34" s="2">
        <v>20</v>
      </c>
      <c r="M34" s="2">
        <f>SUM(K34:L34)</f>
        <v>38</v>
      </c>
    </row>
    <row r="35" spans="1:13" ht="18" customHeight="1">
      <c r="A35" s="2">
        <v>757</v>
      </c>
      <c r="B35" s="2">
        <v>121</v>
      </c>
      <c r="C35" s="11">
        <v>0.42885571144288598</v>
      </c>
      <c r="D35" s="11">
        <v>1</v>
      </c>
      <c r="E35" s="15">
        <f>F35-G35</f>
        <v>3.3516600000000007E-2</v>
      </c>
      <c r="F35" s="15">
        <v>0.54938960000000003</v>
      </c>
      <c r="G35" s="15">
        <v>0.51587300000000003</v>
      </c>
      <c r="H35" s="2">
        <v>106</v>
      </c>
      <c r="I35" s="2">
        <v>17</v>
      </c>
      <c r="J35" s="2">
        <f>SUM(H35:I35)</f>
        <v>123</v>
      </c>
      <c r="K35" s="2">
        <v>56</v>
      </c>
      <c r="L35" s="2">
        <v>9</v>
      </c>
      <c r="M35" s="2">
        <f>SUM(K35:L35)</f>
        <v>65</v>
      </c>
    </row>
    <row r="36" spans="1:13" ht="18" customHeight="1">
      <c r="A36" s="2">
        <v>375</v>
      </c>
      <c r="B36" s="2">
        <v>167</v>
      </c>
      <c r="C36" s="11">
        <v>0.42893571064289399</v>
      </c>
      <c r="D36" s="11">
        <v>1</v>
      </c>
      <c r="E36" s="15">
        <f>F36-G36</f>
        <v>3.7173600000000029E-2</v>
      </c>
      <c r="F36" s="15">
        <v>0.86666670000000001</v>
      </c>
      <c r="G36" s="15">
        <v>0.82949309999999998</v>
      </c>
      <c r="H36" s="2">
        <v>9</v>
      </c>
      <c r="I36" s="2">
        <v>40</v>
      </c>
      <c r="J36" s="2">
        <f>SUM(H36:I36)</f>
        <v>49</v>
      </c>
      <c r="K36" s="2">
        <v>7</v>
      </c>
      <c r="L36" s="2">
        <v>31</v>
      </c>
      <c r="M36" s="2">
        <f>SUM(K36:L36)</f>
        <v>38</v>
      </c>
    </row>
    <row r="37" spans="1:13" ht="18" customHeight="1">
      <c r="A37" s="2">
        <v>329</v>
      </c>
      <c r="B37" s="2">
        <v>193</v>
      </c>
      <c r="C37" s="11">
        <v>0.43629563704363</v>
      </c>
      <c r="D37" s="11">
        <v>1</v>
      </c>
      <c r="E37" s="15">
        <f>F37-G37</f>
        <v>-1.5382600000000024E-2</v>
      </c>
      <c r="F37" s="15">
        <v>0.86352359999999995</v>
      </c>
      <c r="G37" s="15">
        <v>0.87890619999999997</v>
      </c>
      <c r="H37" s="2">
        <v>31</v>
      </c>
      <c r="I37" s="2">
        <v>26</v>
      </c>
      <c r="J37" s="2">
        <f>SUM(H37:I37)</f>
        <v>57</v>
      </c>
      <c r="K37" s="2">
        <v>16</v>
      </c>
      <c r="L37" s="2">
        <v>16</v>
      </c>
      <c r="M37" s="2">
        <f>SUM(K37:L37)</f>
        <v>32</v>
      </c>
    </row>
    <row r="38" spans="1:13" ht="18" customHeight="1">
      <c r="A38" s="2">
        <v>205</v>
      </c>
      <c r="B38" s="2">
        <v>203</v>
      </c>
      <c r="C38" s="11">
        <v>0.44987550124498799</v>
      </c>
      <c r="D38" s="11">
        <v>1</v>
      </c>
      <c r="E38" s="15">
        <f>F38-G38</f>
        <v>2.6640600000000014E-2</v>
      </c>
      <c r="F38" s="15">
        <v>0.63157890000000005</v>
      </c>
      <c r="G38" s="15">
        <v>0.60493830000000004</v>
      </c>
      <c r="H38" s="2">
        <v>12</v>
      </c>
      <c r="I38" s="2">
        <v>19</v>
      </c>
      <c r="J38" s="2">
        <f>SUM(H38:I38)</f>
        <v>31</v>
      </c>
      <c r="K38" s="2">
        <v>18</v>
      </c>
      <c r="L38" s="2">
        <v>18</v>
      </c>
      <c r="M38" s="2">
        <f>SUM(K38:L38)</f>
        <v>36</v>
      </c>
    </row>
    <row r="39" spans="1:13" ht="18" customHeight="1">
      <c r="A39" s="2">
        <v>387</v>
      </c>
      <c r="B39" s="2">
        <v>121</v>
      </c>
      <c r="C39" s="11">
        <v>0.45020549794502102</v>
      </c>
      <c r="D39" s="11">
        <v>1</v>
      </c>
      <c r="E39" s="15">
        <f>F39-G39</f>
        <v>-1.1832300000000018E-2</v>
      </c>
      <c r="F39" s="15">
        <v>0.82150100000000004</v>
      </c>
      <c r="G39" s="15">
        <v>0.83333330000000005</v>
      </c>
      <c r="H39" s="2">
        <v>29</v>
      </c>
      <c r="I39" s="2">
        <v>17</v>
      </c>
      <c r="J39" s="2">
        <f>SUM(H39:I39)</f>
        <v>46</v>
      </c>
      <c r="K39" s="2">
        <v>16</v>
      </c>
      <c r="L39" s="2">
        <v>9</v>
      </c>
      <c r="M39" s="2">
        <f>SUM(K39:L39)</f>
        <v>25</v>
      </c>
    </row>
    <row r="40" spans="1:13" ht="18" customHeight="1">
      <c r="A40" s="2">
        <v>169</v>
      </c>
      <c r="B40" s="2">
        <v>115</v>
      </c>
      <c r="C40" s="11">
        <v>0.45931540684593197</v>
      </c>
      <c r="D40" s="11">
        <v>1</v>
      </c>
      <c r="E40" s="15">
        <f>F40-G40</f>
        <v>-9.7222200000000036E-2</v>
      </c>
      <c r="F40" s="15">
        <v>0.90277779999999996</v>
      </c>
      <c r="G40" s="15">
        <v>1</v>
      </c>
      <c r="H40" s="2">
        <v>14</v>
      </c>
      <c r="I40" s="2">
        <v>36</v>
      </c>
      <c r="J40" s="2">
        <f>SUM(H40:I40)</f>
        <v>50</v>
      </c>
      <c r="K40" s="2">
        <v>5</v>
      </c>
      <c r="L40" s="2">
        <v>20</v>
      </c>
      <c r="M40" s="2">
        <f>SUM(K40:L40)</f>
        <v>25</v>
      </c>
    </row>
    <row r="41" spans="1:13" ht="18" customHeight="1">
      <c r="A41" s="2">
        <v>387</v>
      </c>
      <c r="B41" s="2">
        <v>199</v>
      </c>
      <c r="C41" s="11">
        <v>0.47644523554764501</v>
      </c>
      <c r="D41" s="11">
        <v>1</v>
      </c>
      <c r="E41" s="15">
        <f>F41-G41</f>
        <v>2.1252399999999949E-2</v>
      </c>
      <c r="F41" s="15">
        <v>0.91187739999999995</v>
      </c>
      <c r="G41" s="15">
        <v>0.890625</v>
      </c>
      <c r="H41" s="2">
        <v>29</v>
      </c>
      <c r="I41" s="2">
        <v>18</v>
      </c>
      <c r="J41" s="2">
        <f>SUM(H41:I41)</f>
        <v>47</v>
      </c>
      <c r="K41" s="2">
        <v>16</v>
      </c>
      <c r="L41" s="2">
        <v>20</v>
      </c>
      <c r="M41" s="2">
        <f>SUM(K41:L41)</f>
        <v>36</v>
      </c>
    </row>
    <row r="42" spans="1:13" ht="18" customHeight="1">
      <c r="A42" s="2">
        <v>331</v>
      </c>
      <c r="B42" s="2">
        <v>329</v>
      </c>
      <c r="C42" s="11">
        <v>0.48394516054839498</v>
      </c>
      <c r="D42" s="11">
        <v>1</v>
      </c>
      <c r="E42" s="15">
        <f>F42-G42</f>
        <v>7.0504999999999596E-3</v>
      </c>
      <c r="F42" s="15">
        <v>0.6876061</v>
      </c>
      <c r="G42" s="15">
        <v>0.68055560000000004</v>
      </c>
      <c r="H42" s="2">
        <v>19</v>
      </c>
      <c r="I42" s="2">
        <v>31</v>
      </c>
      <c r="J42" s="2">
        <f>SUM(H42:I42)</f>
        <v>50</v>
      </c>
      <c r="K42" s="2">
        <v>9</v>
      </c>
      <c r="L42" s="2">
        <v>16</v>
      </c>
      <c r="M42" s="2">
        <f>SUM(K42:L42)</f>
        <v>25</v>
      </c>
    </row>
    <row r="43" spans="1:13" ht="18" customHeight="1">
      <c r="A43" s="2">
        <v>167</v>
      </c>
      <c r="B43" s="2">
        <v>121</v>
      </c>
      <c r="C43" s="11">
        <v>0.485985140148599</v>
      </c>
      <c r="D43" s="11">
        <v>1</v>
      </c>
      <c r="E43" s="15">
        <f>F43-G43</f>
        <v>-2.1979799999999994E-2</v>
      </c>
      <c r="F43" s="15">
        <v>0.83823530000000002</v>
      </c>
      <c r="G43" s="15">
        <v>0.86021510000000001</v>
      </c>
      <c r="H43" s="2">
        <v>40</v>
      </c>
      <c r="I43" s="2">
        <v>17</v>
      </c>
      <c r="J43" s="2">
        <f>SUM(H43:I43)</f>
        <v>57</v>
      </c>
      <c r="K43" s="2">
        <v>31</v>
      </c>
      <c r="L43" s="2">
        <v>9</v>
      </c>
      <c r="M43" s="2">
        <f>SUM(K43:L43)</f>
        <v>40</v>
      </c>
    </row>
    <row r="44" spans="1:13" ht="18" customHeight="1">
      <c r="A44" s="2">
        <v>193</v>
      </c>
      <c r="B44" s="2">
        <v>115</v>
      </c>
      <c r="C44" s="11">
        <v>0.48721512784872201</v>
      </c>
      <c r="D44" s="11">
        <v>1</v>
      </c>
      <c r="E44" s="15">
        <f>F44-G44</f>
        <v>6.9444000000000172E-3</v>
      </c>
      <c r="F44" s="15">
        <v>0.44444440000000002</v>
      </c>
      <c r="G44" s="15">
        <v>0.4375</v>
      </c>
      <c r="H44" s="2">
        <v>26</v>
      </c>
      <c r="I44" s="2">
        <v>36</v>
      </c>
      <c r="J44" s="2">
        <f>SUM(H44:I44)</f>
        <v>62</v>
      </c>
      <c r="K44" s="2">
        <v>16</v>
      </c>
      <c r="L44" s="2">
        <v>20</v>
      </c>
      <c r="M44" s="2">
        <f>SUM(K44:L44)</f>
        <v>36</v>
      </c>
    </row>
    <row r="45" spans="1:13" ht="18" customHeight="1">
      <c r="A45" s="2">
        <v>169</v>
      </c>
      <c r="B45" s="2">
        <v>167</v>
      </c>
      <c r="C45" s="11">
        <v>0.48868511314886898</v>
      </c>
      <c r="D45" s="11">
        <v>1</v>
      </c>
      <c r="E45" s="15">
        <f>F45-G45</f>
        <v>-9.4642899999999974E-2</v>
      </c>
      <c r="F45" s="15">
        <v>0.90535710000000003</v>
      </c>
      <c r="G45" s="15">
        <v>1</v>
      </c>
      <c r="H45" s="2">
        <v>14</v>
      </c>
      <c r="I45" s="2">
        <v>40</v>
      </c>
      <c r="J45" s="2">
        <f>SUM(H45:I45)</f>
        <v>54</v>
      </c>
      <c r="K45" s="2">
        <v>5</v>
      </c>
      <c r="L45" s="2">
        <v>31</v>
      </c>
      <c r="M45" s="2">
        <f>SUM(K45:L45)</f>
        <v>36</v>
      </c>
    </row>
    <row r="46" spans="1:13" ht="18" customHeight="1">
      <c r="A46" s="2">
        <v>1845</v>
      </c>
      <c r="B46" s="2">
        <v>115</v>
      </c>
      <c r="C46" s="11">
        <v>0.49352506474935198</v>
      </c>
      <c r="D46" s="11">
        <v>1</v>
      </c>
      <c r="E46" s="15">
        <f>F46-G46</f>
        <v>-2.8014399999999995E-2</v>
      </c>
      <c r="F46" s="15">
        <v>0.87448559999999997</v>
      </c>
      <c r="G46" s="15">
        <v>0.90249999999999997</v>
      </c>
      <c r="H46" s="2">
        <v>27</v>
      </c>
      <c r="I46" s="2">
        <v>36</v>
      </c>
      <c r="J46" s="2">
        <f>SUM(H46:I46)</f>
        <v>63</v>
      </c>
      <c r="K46" s="2">
        <v>20</v>
      </c>
      <c r="L46" s="2">
        <v>20</v>
      </c>
      <c r="M46" s="2">
        <f>SUM(K46:L46)</f>
        <v>40</v>
      </c>
    </row>
    <row r="47" spans="1:13" ht="18" customHeight="1">
      <c r="A47" s="2">
        <v>121</v>
      </c>
      <c r="B47" s="2">
        <v>115</v>
      </c>
      <c r="C47" s="11">
        <v>0.50230497695023002</v>
      </c>
      <c r="D47" s="11">
        <v>1</v>
      </c>
      <c r="E47" s="15">
        <f>F47-G47</f>
        <v>-8.4967299999999968E-2</v>
      </c>
      <c r="F47" s="15">
        <v>0.91503270000000003</v>
      </c>
      <c r="G47" s="15">
        <v>1</v>
      </c>
      <c r="H47" s="2">
        <v>17</v>
      </c>
      <c r="I47" s="2">
        <v>36</v>
      </c>
      <c r="J47" s="2">
        <f>SUM(H47:I47)</f>
        <v>53</v>
      </c>
      <c r="K47" s="2">
        <v>9</v>
      </c>
      <c r="L47" s="2">
        <v>20</v>
      </c>
      <c r="M47" s="2">
        <f>SUM(K47:L47)</f>
        <v>29</v>
      </c>
    </row>
    <row r="48" spans="1:13" ht="18" customHeight="1">
      <c r="A48" s="2">
        <v>387</v>
      </c>
      <c r="B48" s="2">
        <v>193</v>
      </c>
      <c r="C48" s="11">
        <v>0.55790442095578996</v>
      </c>
      <c r="D48" s="11">
        <v>1</v>
      </c>
      <c r="E48" s="15">
        <f>F48-G48</f>
        <v>-3.6182000000000047E-2</v>
      </c>
      <c r="F48" s="15">
        <v>0.72944299999999995</v>
      </c>
      <c r="G48" s="15">
        <v>0.765625</v>
      </c>
      <c r="H48" s="2">
        <v>29</v>
      </c>
      <c r="I48" s="2">
        <v>26</v>
      </c>
      <c r="J48" s="2">
        <f>SUM(H48:I48)</f>
        <v>55</v>
      </c>
      <c r="K48" s="2">
        <v>16</v>
      </c>
      <c r="L48" s="2">
        <v>16</v>
      </c>
      <c r="M48" s="2">
        <f>SUM(K48:L48)</f>
        <v>32</v>
      </c>
    </row>
    <row r="49" spans="1:13" ht="18" customHeight="1">
      <c r="A49" s="2">
        <v>823</v>
      </c>
      <c r="B49" s="2">
        <v>199</v>
      </c>
      <c r="C49" s="11">
        <v>0.59027409725902702</v>
      </c>
      <c r="D49" s="11">
        <v>1</v>
      </c>
      <c r="E49" s="15">
        <f>F49-G49</f>
        <v>-0.12301589999999996</v>
      </c>
      <c r="F49" s="15">
        <v>0.87698410000000004</v>
      </c>
      <c r="G49" s="15">
        <v>1</v>
      </c>
      <c r="H49" s="2">
        <v>14</v>
      </c>
      <c r="I49" s="2">
        <v>18</v>
      </c>
      <c r="J49" s="2">
        <f>SUM(H49:I49)</f>
        <v>32</v>
      </c>
      <c r="K49" s="2">
        <v>5</v>
      </c>
      <c r="L49" s="2">
        <v>20</v>
      </c>
      <c r="M49" s="2">
        <f>SUM(K49:L49)</f>
        <v>25</v>
      </c>
    </row>
    <row r="50" spans="1:13" ht="18" customHeight="1">
      <c r="A50" s="2">
        <v>757</v>
      </c>
      <c r="B50" s="2">
        <v>425</v>
      </c>
      <c r="C50" s="11">
        <v>0.61116388836111601</v>
      </c>
      <c r="D50" s="11">
        <v>1</v>
      </c>
      <c r="E50" s="15">
        <f>F50-G50</f>
        <v>-8.815240000000002E-2</v>
      </c>
      <c r="F50" s="15">
        <v>0.7008086</v>
      </c>
      <c r="G50" s="15">
        <v>0.78896100000000002</v>
      </c>
      <c r="H50" s="2">
        <v>106</v>
      </c>
      <c r="I50" s="2">
        <v>7</v>
      </c>
      <c r="J50" s="2">
        <f>SUM(H50:I50)</f>
        <v>113</v>
      </c>
      <c r="K50" s="2">
        <v>56</v>
      </c>
      <c r="L50" s="2">
        <v>11</v>
      </c>
      <c r="M50" s="2">
        <f>SUM(K50:L50)</f>
        <v>67</v>
      </c>
    </row>
    <row r="51" spans="1:13" ht="18" customHeight="1">
      <c r="A51" s="2">
        <v>757</v>
      </c>
      <c r="B51" s="2">
        <v>167</v>
      </c>
      <c r="C51" s="11">
        <v>0.62587374126258699</v>
      </c>
      <c r="D51" s="11">
        <v>1</v>
      </c>
      <c r="E51" s="15">
        <f>F51-G51</f>
        <v>-4.080079999999997E-2</v>
      </c>
      <c r="F51" s="15">
        <v>0.67924530000000005</v>
      </c>
      <c r="G51" s="15">
        <v>0.72004610000000002</v>
      </c>
      <c r="H51" s="2">
        <v>106</v>
      </c>
      <c r="I51" s="2">
        <v>40</v>
      </c>
      <c r="J51" s="2">
        <f>SUM(H51:I51)</f>
        <v>146</v>
      </c>
      <c r="K51" s="2">
        <v>56</v>
      </c>
      <c r="L51" s="2">
        <v>31</v>
      </c>
      <c r="M51" s="2">
        <f>SUM(K51:L51)</f>
        <v>87</v>
      </c>
    </row>
    <row r="52" spans="1:13" ht="18" customHeight="1">
      <c r="A52" s="2">
        <v>425</v>
      </c>
      <c r="B52" s="2">
        <v>115</v>
      </c>
      <c r="C52" s="11">
        <v>0.63310366896331005</v>
      </c>
      <c r="D52" s="11">
        <v>1</v>
      </c>
      <c r="E52" s="15">
        <f>F52-G52</f>
        <v>-3.0303099999999916E-2</v>
      </c>
      <c r="F52" s="15">
        <v>0.83333330000000005</v>
      </c>
      <c r="G52" s="15">
        <v>0.86363639999999997</v>
      </c>
      <c r="H52" s="2">
        <v>7</v>
      </c>
      <c r="I52" s="2">
        <v>36</v>
      </c>
      <c r="J52" s="2">
        <f>SUM(H52:I52)</f>
        <v>43</v>
      </c>
      <c r="K52" s="2">
        <v>11</v>
      </c>
      <c r="L52" s="2">
        <v>20</v>
      </c>
      <c r="M52" s="2">
        <f>SUM(K52:L52)</f>
        <v>31</v>
      </c>
    </row>
    <row r="53" spans="1:13" ht="18" customHeight="1">
      <c r="A53" s="2">
        <v>425</v>
      </c>
      <c r="B53" s="2">
        <v>193</v>
      </c>
      <c r="C53" s="11">
        <v>0.63684363156368395</v>
      </c>
      <c r="D53" s="11">
        <v>1</v>
      </c>
      <c r="E53" s="15">
        <f>F53-G53</f>
        <v>-2.809689999999998E-2</v>
      </c>
      <c r="F53" s="15">
        <v>0.82417580000000001</v>
      </c>
      <c r="G53" s="15">
        <v>0.85227269999999999</v>
      </c>
      <c r="H53" s="2">
        <v>7</v>
      </c>
      <c r="I53" s="2">
        <v>26</v>
      </c>
      <c r="J53" s="2">
        <f>SUM(H53:I53)</f>
        <v>33</v>
      </c>
      <c r="K53" s="2">
        <v>11</v>
      </c>
      <c r="L53" s="2">
        <v>16</v>
      </c>
      <c r="M53" s="2">
        <f>SUM(K53:L53)</f>
        <v>27</v>
      </c>
    </row>
    <row r="54" spans="1:13" ht="18" customHeight="1">
      <c r="A54" s="2">
        <v>203</v>
      </c>
      <c r="B54" s="2">
        <v>193</v>
      </c>
      <c r="C54" s="11">
        <v>0.65044349556504399</v>
      </c>
      <c r="D54" s="11">
        <v>1</v>
      </c>
      <c r="E54" s="15">
        <f>F54-G54</f>
        <v>-5.9505799999999942E-2</v>
      </c>
      <c r="F54" s="15">
        <v>0.8259109</v>
      </c>
      <c r="G54" s="15">
        <v>0.88541669999999995</v>
      </c>
      <c r="H54" s="2">
        <v>19</v>
      </c>
      <c r="I54" s="2">
        <v>26</v>
      </c>
      <c r="J54" s="2">
        <f>SUM(H54:I54)</f>
        <v>45</v>
      </c>
      <c r="K54" s="2">
        <v>18</v>
      </c>
      <c r="L54" s="2">
        <v>16</v>
      </c>
      <c r="M54" s="2">
        <f>SUM(K54:L54)</f>
        <v>34</v>
      </c>
    </row>
    <row r="55" spans="1:13" ht="18" customHeight="1">
      <c r="A55" s="2">
        <v>387</v>
      </c>
      <c r="B55" s="2">
        <v>167</v>
      </c>
      <c r="C55" s="11">
        <v>0.70466295337046603</v>
      </c>
      <c r="D55" s="11">
        <v>1</v>
      </c>
      <c r="E55" s="15">
        <f>F55-G55</f>
        <v>-9.4410499999999953E-2</v>
      </c>
      <c r="F55" s="15">
        <v>0.7241379</v>
      </c>
      <c r="G55" s="15">
        <v>0.81854839999999995</v>
      </c>
      <c r="H55" s="2">
        <v>29</v>
      </c>
      <c r="I55" s="2">
        <v>40</v>
      </c>
      <c r="J55" s="2">
        <f>SUM(H55:I55)</f>
        <v>69</v>
      </c>
      <c r="K55" s="2">
        <v>16</v>
      </c>
      <c r="L55" s="2">
        <v>31</v>
      </c>
      <c r="M55" s="2">
        <f>SUM(K55:L55)</f>
        <v>47</v>
      </c>
    </row>
    <row r="56" spans="1:13" ht="18" customHeight="1">
      <c r="A56" s="2">
        <v>387</v>
      </c>
      <c r="B56" s="2">
        <v>1845</v>
      </c>
      <c r="C56" s="11">
        <v>0.71925280747192499</v>
      </c>
      <c r="D56" s="11">
        <v>1</v>
      </c>
      <c r="E56" s="15">
        <f>F56-G56</f>
        <v>-0.11317049999999995</v>
      </c>
      <c r="F56" s="15">
        <v>0.67432950000000003</v>
      </c>
      <c r="G56" s="15">
        <v>0.78749999999999998</v>
      </c>
      <c r="H56" s="2">
        <v>29</v>
      </c>
      <c r="I56" s="2">
        <v>27</v>
      </c>
      <c r="J56" s="2">
        <f>SUM(H56:I56)</f>
        <v>56</v>
      </c>
      <c r="K56" s="2">
        <v>16</v>
      </c>
      <c r="L56" s="2">
        <v>20</v>
      </c>
      <c r="M56" s="2">
        <f>SUM(K56:L56)</f>
        <v>36</v>
      </c>
    </row>
    <row r="57" spans="1:13" ht="18" customHeight="1">
      <c r="A57" s="2">
        <v>331</v>
      </c>
      <c r="B57" s="2">
        <v>199</v>
      </c>
      <c r="C57" s="11">
        <v>0.72226277737222599</v>
      </c>
      <c r="D57" s="11">
        <v>1</v>
      </c>
      <c r="E57" s="15">
        <f>F57-G57</f>
        <v>-0.1052632</v>
      </c>
      <c r="F57" s="15">
        <v>0.8947368</v>
      </c>
      <c r="G57" s="15">
        <v>1</v>
      </c>
      <c r="H57" s="2">
        <v>19</v>
      </c>
      <c r="I57" s="2">
        <v>18</v>
      </c>
      <c r="J57" s="2">
        <f>SUM(H57:I57)</f>
        <v>37</v>
      </c>
      <c r="K57" s="2">
        <v>9</v>
      </c>
      <c r="L57" s="2">
        <v>20</v>
      </c>
      <c r="M57" s="2">
        <f>SUM(K57:L57)</f>
        <v>29</v>
      </c>
    </row>
    <row r="58" spans="1:13" ht="18" customHeight="1">
      <c r="A58" s="2">
        <v>823</v>
      </c>
      <c r="B58" s="2">
        <v>1845</v>
      </c>
      <c r="C58" s="11">
        <v>0.72257277427225697</v>
      </c>
      <c r="D58" s="11">
        <v>1</v>
      </c>
      <c r="E58" s="15">
        <f>F58-G58</f>
        <v>-0.20634920000000001</v>
      </c>
      <c r="F58" s="15">
        <v>0.79365079999999999</v>
      </c>
      <c r="G58" s="15">
        <v>1</v>
      </c>
      <c r="H58" s="2">
        <v>14</v>
      </c>
      <c r="I58" s="2">
        <v>27</v>
      </c>
      <c r="J58" s="2">
        <f>SUM(H58:I58)</f>
        <v>41</v>
      </c>
      <c r="K58" s="2">
        <v>5</v>
      </c>
      <c r="L58" s="2">
        <v>20</v>
      </c>
      <c r="M58" s="2">
        <f>SUM(K58:L58)</f>
        <v>25</v>
      </c>
    </row>
    <row r="59" spans="1:13" ht="18" customHeight="1">
      <c r="A59" s="2">
        <v>329</v>
      </c>
      <c r="B59" s="2">
        <v>121</v>
      </c>
      <c r="C59" s="11">
        <v>0.72403275967240299</v>
      </c>
      <c r="D59" s="11">
        <v>1</v>
      </c>
      <c r="E59" s="15">
        <f>F59-G59</f>
        <v>-0.17457310000000004</v>
      </c>
      <c r="F59" s="15">
        <v>0.82542689999999996</v>
      </c>
      <c r="G59" s="15">
        <v>1</v>
      </c>
      <c r="H59" s="2">
        <v>31</v>
      </c>
      <c r="I59" s="2">
        <v>17</v>
      </c>
      <c r="J59" s="2">
        <f>SUM(H59:I59)</f>
        <v>48</v>
      </c>
      <c r="K59" s="2">
        <v>16</v>
      </c>
      <c r="L59" s="2">
        <v>9</v>
      </c>
      <c r="M59" s="2">
        <f>SUM(K59:L59)</f>
        <v>25</v>
      </c>
    </row>
    <row r="60" spans="1:13" ht="18" customHeight="1">
      <c r="A60" s="2">
        <v>193</v>
      </c>
      <c r="B60" s="2">
        <v>121</v>
      </c>
      <c r="C60" s="11">
        <v>0.74831251687483102</v>
      </c>
      <c r="D60" s="11">
        <v>1</v>
      </c>
      <c r="E60" s="15">
        <f>F60-G60</f>
        <v>-0.18552040000000003</v>
      </c>
      <c r="F60" s="15">
        <v>0.81447959999999997</v>
      </c>
      <c r="G60" s="15">
        <v>1</v>
      </c>
      <c r="H60" s="2">
        <v>26</v>
      </c>
      <c r="I60" s="2">
        <v>17</v>
      </c>
      <c r="J60" s="2">
        <f>SUM(H60:I60)</f>
        <v>43</v>
      </c>
      <c r="K60" s="2">
        <v>16</v>
      </c>
      <c r="L60" s="2">
        <v>9</v>
      </c>
      <c r="M60" s="2">
        <f>SUM(K60:L60)</f>
        <v>25</v>
      </c>
    </row>
    <row r="61" spans="1:13" ht="18" customHeight="1">
      <c r="A61" s="2">
        <v>757</v>
      </c>
      <c r="B61" s="2">
        <v>387</v>
      </c>
      <c r="C61" s="11">
        <v>0.75959240407595896</v>
      </c>
      <c r="D61" s="11">
        <v>1</v>
      </c>
      <c r="E61" s="15">
        <f>F61-G61</f>
        <v>-0.10910920000000002</v>
      </c>
      <c r="F61" s="15">
        <v>0.44892650000000001</v>
      </c>
      <c r="G61" s="15">
        <v>0.55803570000000002</v>
      </c>
      <c r="H61" s="2">
        <v>106</v>
      </c>
      <c r="I61" s="2">
        <v>29</v>
      </c>
      <c r="J61" s="2">
        <f>SUM(H61:I61)</f>
        <v>135</v>
      </c>
      <c r="K61" s="2">
        <v>56</v>
      </c>
      <c r="L61" s="2">
        <v>16</v>
      </c>
      <c r="M61" s="2">
        <f>SUM(K61:L61)</f>
        <v>72</v>
      </c>
    </row>
    <row r="62" spans="1:13" ht="18" customHeight="1">
      <c r="A62" s="2">
        <v>331</v>
      </c>
      <c r="B62" s="2">
        <v>1845</v>
      </c>
      <c r="C62" s="11">
        <v>0.77035229647703496</v>
      </c>
      <c r="D62" s="11">
        <v>1</v>
      </c>
      <c r="E62" s="15">
        <f>F62-G62</f>
        <v>-0.17192980000000002</v>
      </c>
      <c r="F62" s="15">
        <v>0.67251459999999996</v>
      </c>
      <c r="G62" s="15">
        <v>0.84444439999999998</v>
      </c>
      <c r="H62" s="2">
        <v>19</v>
      </c>
      <c r="I62" s="2">
        <v>27</v>
      </c>
      <c r="J62" s="2">
        <f>SUM(H62:I62)</f>
        <v>46</v>
      </c>
      <c r="K62" s="2">
        <v>9</v>
      </c>
      <c r="L62" s="2">
        <v>20</v>
      </c>
      <c r="M62" s="2">
        <f>SUM(K62:L62)</f>
        <v>29</v>
      </c>
    </row>
    <row r="63" spans="1:13" ht="18" customHeight="1">
      <c r="A63" s="2">
        <v>757</v>
      </c>
      <c r="B63" s="2">
        <v>329</v>
      </c>
      <c r="C63" s="11">
        <v>0.77166228337716603</v>
      </c>
      <c r="D63" s="11">
        <v>1</v>
      </c>
      <c r="E63" s="15">
        <f>F63-G63</f>
        <v>-0.11494380000000004</v>
      </c>
      <c r="F63" s="15">
        <v>0.44309189999999998</v>
      </c>
      <c r="G63" s="15">
        <v>0.55803570000000002</v>
      </c>
      <c r="H63" s="2">
        <v>106</v>
      </c>
      <c r="I63" s="2">
        <v>31</v>
      </c>
      <c r="J63" s="2">
        <f>SUM(H63:I63)</f>
        <v>137</v>
      </c>
      <c r="K63" s="2">
        <v>56</v>
      </c>
      <c r="L63" s="2">
        <v>16</v>
      </c>
      <c r="M63" s="2">
        <f>SUM(K63:L63)</f>
        <v>72</v>
      </c>
    </row>
    <row r="64" spans="1:13" ht="18" customHeight="1">
      <c r="A64" s="2">
        <v>329</v>
      </c>
      <c r="B64" s="2">
        <v>199</v>
      </c>
      <c r="C64" s="11">
        <v>0.77902220977790204</v>
      </c>
      <c r="D64" s="11">
        <v>1</v>
      </c>
      <c r="E64" s="15">
        <f>F64-G64</f>
        <v>-0.15299060000000009</v>
      </c>
      <c r="F64" s="15">
        <v>0.53763439999999996</v>
      </c>
      <c r="G64" s="15">
        <v>0.69062500000000004</v>
      </c>
      <c r="H64" s="2">
        <v>31</v>
      </c>
      <c r="I64" s="2">
        <v>18</v>
      </c>
      <c r="J64" s="2">
        <f>SUM(H64:I64)</f>
        <v>49</v>
      </c>
      <c r="K64" s="2">
        <v>16</v>
      </c>
      <c r="L64" s="2">
        <v>20</v>
      </c>
      <c r="M64" s="2">
        <f>SUM(K64:L64)</f>
        <v>36</v>
      </c>
    </row>
    <row r="65" spans="1:13" ht="18" customHeight="1">
      <c r="A65" s="2">
        <v>757</v>
      </c>
      <c r="B65" s="2">
        <v>211</v>
      </c>
      <c r="C65" s="11">
        <v>0.791152088479115</v>
      </c>
      <c r="D65" s="11">
        <v>1</v>
      </c>
      <c r="E65" s="15">
        <f>F65-G65</f>
        <v>-0.1916274</v>
      </c>
      <c r="F65" s="15">
        <v>0.3396226</v>
      </c>
      <c r="G65" s="15">
        <v>0.53125</v>
      </c>
      <c r="H65" s="2">
        <v>106</v>
      </c>
      <c r="I65" s="2">
        <v>11</v>
      </c>
      <c r="J65" s="2">
        <f>SUM(H65:I65)</f>
        <v>117</v>
      </c>
      <c r="K65" s="2">
        <v>56</v>
      </c>
      <c r="L65" s="2">
        <v>12</v>
      </c>
      <c r="M65" s="2">
        <f>SUM(K65:L65)</f>
        <v>68</v>
      </c>
    </row>
    <row r="66" spans="1:13" ht="18" customHeight="1">
      <c r="A66" s="2">
        <v>757</v>
      </c>
      <c r="B66" s="2">
        <v>193</v>
      </c>
      <c r="C66" s="11">
        <v>0.791782082179178</v>
      </c>
      <c r="D66" s="11">
        <v>1</v>
      </c>
      <c r="E66" s="15">
        <f>F66-G66</f>
        <v>-0.12891510000000006</v>
      </c>
      <c r="F66" s="15">
        <v>0.64005809999999996</v>
      </c>
      <c r="G66" s="15">
        <v>0.76897320000000002</v>
      </c>
      <c r="H66" s="2">
        <v>106</v>
      </c>
      <c r="I66" s="2">
        <v>26</v>
      </c>
      <c r="J66" s="2">
        <f>SUM(H66:I66)</f>
        <v>132</v>
      </c>
      <c r="K66" s="2">
        <v>56</v>
      </c>
      <c r="L66" s="2">
        <v>16</v>
      </c>
      <c r="M66" s="2">
        <f>SUM(K66:L66)</f>
        <v>72</v>
      </c>
    </row>
    <row r="67" spans="1:13" ht="18" customHeight="1">
      <c r="A67" s="2">
        <v>199</v>
      </c>
      <c r="B67" s="2">
        <v>169</v>
      </c>
      <c r="C67" s="11">
        <v>0.79461205387946099</v>
      </c>
      <c r="D67" s="11">
        <v>1</v>
      </c>
      <c r="E67" s="15">
        <f>F67-G67</f>
        <v>-0.23809519999999995</v>
      </c>
      <c r="F67" s="15">
        <v>0.76190480000000005</v>
      </c>
      <c r="G67" s="15">
        <v>1</v>
      </c>
      <c r="H67" s="2">
        <v>18</v>
      </c>
      <c r="I67" s="2">
        <v>14</v>
      </c>
      <c r="J67" s="2">
        <f>SUM(H67:I67)</f>
        <v>32</v>
      </c>
      <c r="K67" s="2">
        <v>20</v>
      </c>
      <c r="L67" s="2">
        <v>5</v>
      </c>
      <c r="M67" s="2">
        <f>SUM(K67:L67)</f>
        <v>25</v>
      </c>
    </row>
    <row r="68" spans="1:13" ht="18" customHeight="1">
      <c r="A68" s="2">
        <v>167</v>
      </c>
      <c r="B68" s="2">
        <v>115</v>
      </c>
      <c r="C68" s="11">
        <v>0.80103198968010303</v>
      </c>
      <c r="D68" s="11">
        <v>1</v>
      </c>
      <c r="E68" s="15">
        <f>F68-G68</f>
        <v>-0.13360219999999989</v>
      </c>
      <c r="F68" s="15">
        <v>0.70833330000000005</v>
      </c>
      <c r="G68" s="15">
        <v>0.84193549999999995</v>
      </c>
      <c r="H68" s="2">
        <v>40</v>
      </c>
      <c r="I68" s="2">
        <v>36</v>
      </c>
      <c r="J68" s="2">
        <f>SUM(H68:I68)</f>
        <v>76</v>
      </c>
      <c r="K68" s="2">
        <v>31</v>
      </c>
      <c r="L68" s="2">
        <v>20</v>
      </c>
      <c r="M68" s="2">
        <f>SUM(K68:L68)</f>
        <v>51</v>
      </c>
    </row>
    <row r="69" spans="1:13" ht="18" customHeight="1">
      <c r="A69" s="2">
        <v>425</v>
      </c>
      <c r="B69" s="2">
        <v>203</v>
      </c>
      <c r="C69" s="11">
        <v>0.80893191068089298</v>
      </c>
      <c r="D69" s="11">
        <v>1</v>
      </c>
      <c r="E69" s="15">
        <f>F69-G69</f>
        <v>-0.21948820000000002</v>
      </c>
      <c r="F69" s="15">
        <v>0.63909769999999999</v>
      </c>
      <c r="G69" s="15">
        <v>0.85858590000000001</v>
      </c>
      <c r="H69" s="2">
        <v>7</v>
      </c>
      <c r="I69" s="2">
        <v>19</v>
      </c>
      <c r="J69" s="2">
        <f>SUM(H69:I69)</f>
        <v>26</v>
      </c>
      <c r="K69" s="2">
        <v>11</v>
      </c>
      <c r="L69" s="2">
        <v>18</v>
      </c>
      <c r="M69" s="2">
        <f>SUM(K69:L69)</f>
        <v>29</v>
      </c>
    </row>
    <row r="70" spans="1:13" ht="18" customHeight="1">
      <c r="A70" s="2">
        <v>387</v>
      </c>
      <c r="B70" s="2">
        <v>329</v>
      </c>
      <c r="C70" s="11">
        <v>0.82955170448295501</v>
      </c>
      <c r="D70" s="11">
        <v>1</v>
      </c>
      <c r="E70" s="15">
        <f>F70-G70</f>
        <v>-0.18480160000000001</v>
      </c>
      <c r="F70" s="15">
        <v>0.69410459999999996</v>
      </c>
      <c r="G70" s="15">
        <v>0.87890619999999997</v>
      </c>
      <c r="H70" s="2">
        <v>29</v>
      </c>
      <c r="I70" s="2">
        <v>31</v>
      </c>
      <c r="J70" s="2">
        <f>SUM(H70:I70)</f>
        <v>60</v>
      </c>
      <c r="K70" s="2">
        <v>16</v>
      </c>
      <c r="L70" s="2">
        <v>16</v>
      </c>
      <c r="M70" s="2">
        <f>SUM(K70:L70)</f>
        <v>32</v>
      </c>
    </row>
    <row r="71" spans="1:13" ht="18" customHeight="1">
      <c r="A71" s="2">
        <v>387</v>
      </c>
      <c r="B71" s="2">
        <v>115</v>
      </c>
      <c r="C71" s="11">
        <v>0.83446165538344597</v>
      </c>
      <c r="D71" s="11">
        <v>1</v>
      </c>
      <c r="E71" s="15">
        <f>F71-G71</f>
        <v>-0.17798130000000001</v>
      </c>
      <c r="F71" s="15">
        <v>0.71264369999999999</v>
      </c>
      <c r="G71" s="15">
        <v>0.890625</v>
      </c>
      <c r="H71" s="2">
        <v>29</v>
      </c>
      <c r="I71" s="2">
        <v>36</v>
      </c>
      <c r="J71" s="2">
        <f>SUM(H71:I71)</f>
        <v>65</v>
      </c>
      <c r="K71" s="2">
        <v>16</v>
      </c>
      <c r="L71" s="2">
        <v>20</v>
      </c>
      <c r="M71" s="2">
        <f>SUM(K71:L71)</f>
        <v>36</v>
      </c>
    </row>
    <row r="72" spans="1:13" ht="18" customHeight="1">
      <c r="A72" s="2">
        <v>203</v>
      </c>
      <c r="B72" s="2">
        <v>1845</v>
      </c>
      <c r="C72" s="11">
        <v>0.83943160568394304</v>
      </c>
      <c r="D72" s="11">
        <v>1</v>
      </c>
      <c r="E72" s="15">
        <f>F72-G72</f>
        <v>-0.14868419999999993</v>
      </c>
      <c r="F72" s="15">
        <v>0.74853800000000004</v>
      </c>
      <c r="G72" s="15">
        <v>0.89722219999999997</v>
      </c>
      <c r="H72" s="2">
        <v>19</v>
      </c>
      <c r="I72" s="2">
        <v>27</v>
      </c>
      <c r="J72" s="2">
        <f>SUM(H72:I72)</f>
        <v>46</v>
      </c>
      <c r="K72" s="2">
        <v>18</v>
      </c>
      <c r="L72" s="2">
        <v>20</v>
      </c>
      <c r="M72" s="2">
        <f>SUM(K72:L72)</f>
        <v>38</v>
      </c>
    </row>
    <row r="73" spans="1:13" ht="18" customHeight="1">
      <c r="A73" s="2">
        <v>757</v>
      </c>
      <c r="B73" s="2">
        <v>115</v>
      </c>
      <c r="C73" s="11">
        <v>0.86269137308626898</v>
      </c>
      <c r="D73" s="11">
        <v>1</v>
      </c>
      <c r="E73" s="15">
        <f>F73-G73</f>
        <v>-0.15037620000000007</v>
      </c>
      <c r="F73" s="15">
        <v>0.65408809999999995</v>
      </c>
      <c r="G73" s="15">
        <v>0.80446430000000002</v>
      </c>
      <c r="H73" s="2">
        <v>106</v>
      </c>
      <c r="I73" s="2">
        <v>36</v>
      </c>
      <c r="J73" s="2">
        <f>SUM(H73:I73)</f>
        <v>142</v>
      </c>
      <c r="K73" s="2">
        <v>56</v>
      </c>
      <c r="L73" s="2">
        <v>20</v>
      </c>
      <c r="M73" s="2">
        <f>SUM(K73:L73)</f>
        <v>76</v>
      </c>
    </row>
    <row r="74" spans="1:13" ht="18" customHeight="1">
      <c r="A74" s="2">
        <v>329</v>
      </c>
      <c r="B74" s="2">
        <v>203</v>
      </c>
      <c r="C74" s="11">
        <v>0.86479135208647895</v>
      </c>
      <c r="D74" s="11">
        <v>1</v>
      </c>
      <c r="E74" s="15">
        <f>F74-G74</f>
        <v>-0.19781059999999995</v>
      </c>
      <c r="F74" s="15">
        <v>0.6876061</v>
      </c>
      <c r="G74" s="15">
        <v>0.88541669999999995</v>
      </c>
      <c r="H74" s="2">
        <v>31</v>
      </c>
      <c r="I74" s="2">
        <v>19</v>
      </c>
      <c r="J74" s="2">
        <f>SUM(H74:I74)</f>
        <v>50</v>
      </c>
      <c r="K74" s="2">
        <v>16</v>
      </c>
      <c r="L74" s="2">
        <v>18</v>
      </c>
      <c r="M74" s="2">
        <f>SUM(K74:L74)</f>
        <v>34</v>
      </c>
    </row>
    <row r="75" spans="1:13" ht="18" customHeight="1">
      <c r="A75" s="2">
        <v>199</v>
      </c>
      <c r="B75" s="2">
        <v>193</v>
      </c>
      <c r="C75" s="11">
        <v>0.878511214887851</v>
      </c>
      <c r="D75" s="11">
        <v>1</v>
      </c>
      <c r="E75" s="15">
        <f>F75-G75</f>
        <v>-9.1880300000000026E-2</v>
      </c>
      <c r="F75" s="15">
        <v>0.90811969999999997</v>
      </c>
      <c r="G75" s="15">
        <v>1</v>
      </c>
      <c r="H75" s="2">
        <v>18</v>
      </c>
      <c r="I75" s="2">
        <v>26</v>
      </c>
      <c r="J75" s="2">
        <f>SUM(H75:I75)</f>
        <v>44</v>
      </c>
      <c r="K75" s="2">
        <v>20</v>
      </c>
      <c r="L75" s="2">
        <v>16</v>
      </c>
      <c r="M75" s="2">
        <f>SUM(K75:L75)</f>
        <v>36</v>
      </c>
    </row>
    <row r="76" spans="1:13" ht="18" customHeight="1">
      <c r="A76" s="2">
        <v>757</v>
      </c>
      <c r="B76" s="2">
        <v>203</v>
      </c>
      <c r="C76" s="11">
        <v>0.88756112438875601</v>
      </c>
      <c r="D76" s="11">
        <v>1</v>
      </c>
      <c r="E76" s="15">
        <f>F76-G76</f>
        <v>-0.20800920000000006</v>
      </c>
      <c r="F76" s="15">
        <v>0.32671299999999998</v>
      </c>
      <c r="G76" s="15">
        <v>0.53472220000000004</v>
      </c>
      <c r="H76" s="2">
        <v>106</v>
      </c>
      <c r="I76" s="2">
        <v>19</v>
      </c>
      <c r="J76" s="2">
        <f>SUM(H76:I76)</f>
        <v>125</v>
      </c>
      <c r="K76" s="2">
        <v>56</v>
      </c>
      <c r="L76" s="2">
        <v>18</v>
      </c>
      <c r="M76" s="2">
        <f>SUM(K76:L76)</f>
        <v>74</v>
      </c>
    </row>
    <row r="77" spans="1:13" ht="18" customHeight="1">
      <c r="A77" s="2">
        <v>193</v>
      </c>
      <c r="B77" s="2">
        <v>167</v>
      </c>
      <c r="C77" s="11">
        <v>0.889271107288927</v>
      </c>
      <c r="D77" s="11">
        <v>1</v>
      </c>
      <c r="E77" s="15">
        <f>F77-G77</f>
        <v>-0.21566379999999996</v>
      </c>
      <c r="F77" s="15">
        <v>0.60288459999999999</v>
      </c>
      <c r="G77" s="15">
        <v>0.81854839999999995</v>
      </c>
      <c r="H77" s="2">
        <v>26</v>
      </c>
      <c r="I77" s="2">
        <v>40</v>
      </c>
      <c r="J77" s="2">
        <f>SUM(H77:I77)</f>
        <v>66</v>
      </c>
      <c r="K77" s="2">
        <v>16</v>
      </c>
      <c r="L77" s="2">
        <v>31</v>
      </c>
      <c r="M77" s="2">
        <f>SUM(K77:L77)</f>
        <v>47</v>
      </c>
    </row>
    <row r="78" spans="1:13" ht="18" customHeight="1">
      <c r="A78" s="2">
        <v>199</v>
      </c>
      <c r="B78" s="2">
        <v>115</v>
      </c>
      <c r="C78" s="11">
        <v>0.89932100678993199</v>
      </c>
      <c r="D78" s="11">
        <v>1</v>
      </c>
      <c r="E78" s="15">
        <f>F78-G78</f>
        <v>-8.1790099999999977E-2</v>
      </c>
      <c r="F78" s="15">
        <v>0.91820990000000002</v>
      </c>
      <c r="G78" s="15">
        <v>1</v>
      </c>
      <c r="H78" s="2">
        <v>18</v>
      </c>
      <c r="I78" s="2">
        <v>36</v>
      </c>
      <c r="J78" s="2">
        <f>SUM(H78:I78)</f>
        <v>54</v>
      </c>
      <c r="K78" s="2">
        <v>20</v>
      </c>
      <c r="L78" s="2">
        <v>20</v>
      </c>
      <c r="M78" s="2">
        <f>SUM(K78:L78)</f>
        <v>40</v>
      </c>
    </row>
    <row r="79" spans="1:13" ht="18" customHeight="1">
      <c r="A79" s="2">
        <v>331</v>
      </c>
      <c r="B79" s="2">
        <v>167</v>
      </c>
      <c r="C79" s="11">
        <v>0.90835091649083499</v>
      </c>
      <c r="D79" s="11">
        <v>1</v>
      </c>
      <c r="E79" s="15">
        <f>F79-G79</f>
        <v>-0.2786362</v>
      </c>
      <c r="F79" s="15">
        <v>0.58157890000000001</v>
      </c>
      <c r="G79" s="15">
        <v>0.86021510000000001</v>
      </c>
      <c r="H79" s="2">
        <v>19</v>
      </c>
      <c r="I79" s="2">
        <v>40</v>
      </c>
      <c r="J79" s="2">
        <f>SUM(H79:I79)</f>
        <v>59</v>
      </c>
      <c r="K79" s="2">
        <v>9</v>
      </c>
      <c r="L79" s="2">
        <v>31</v>
      </c>
      <c r="M79" s="2">
        <f>SUM(K79:L79)</f>
        <v>40</v>
      </c>
    </row>
    <row r="80" spans="1:13" ht="18" customHeight="1">
      <c r="A80" s="2">
        <v>757</v>
      </c>
      <c r="B80" s="2">
        <v>1845</v>
      </c>
      <c r="C80" s="11">
        <v>0.91218087819121796</v>
      </c>
      <c r="D80" s="11">
        <v>1</v>
      </c>
      <c r="E80" s="15">
        <f>F80-G80</f>
        <v>-0.20711039999999997</v>
      </c>
      <c r="F80" s="15">
        <v>0.41788960000000003</v>
      </c>
      <c r="G80" s="15">
        <v>0.625</v>
      </c>
      <c r="H80" s="2">
        <v>106</v>
      </c>
      <c r="I80" s="2">
        <v>27</v>
      </c>
      <c r="J80" s="2">
        <f>SUM(H80:I80)</f>
        <v>133</v>
      </c>
      <c r="K80" s="2">
        <v>56</v>
      </c>
      <c r="L80" s="2">
        <v>20</v>
      </c>
      <c r="M80" s="2">
        <f>SUM(K80:L80)</f>
        <v>76</v>
      </c>
    </row>
    <row r="81" spans="1:13" ht="18" customHeight="1">
      <c r="A81" s="2">
        <v>211</v>
      </c>
      <c r="B81" s="2">
        <v>167</v>
      </c>
      <c r="C81" s="11">
        <v>0.92478075219247802</v>
      </c>
      <c r="D81" s="11">
        <v>1</v>
      </c>
      <c r="E81" s="15">
        <f>F81-G81</f>
        <v>-0.11363639999999997</v>
      </c>
      <c r="F81" s="15">
        <v>0.88636360000000003</v>
      </c>
      <c r="G81" s="15">
        <v>1</v>
      </c>
      <c r="H81" s="2">
        <v>11</v>
      </c>
      <c r="I81" s="2">
        <v>40</v>
      </c>
      <c r="J81" s="2">
        <f>SUM(H81:I81)</f>
        <v>51</v>
      </c>
      <c r="K81" s="2">
        <v>12</v>
      </c>
      <c r="L81" s="2">
        <v>31</v>
      </c>
      <c r="M81" s="2">
        <f>SUM(K81:L81)</f>
        <v>43</v>
      </c>
    </row>
    <row r="82" spans="1:13" ht="18" customHeight="1">
      <c r="A82" s="2">
        <v>823</v>
      </c>
      <c r="B82" s="2">
        <v>757</v>
      </c>
      <c r="C82" s="11">
        <v>0.93344066559334404</v>
      </c>
      <c r="D82" s="11">
        <v>1</v>
      </c>
      <c r="E82" s="15">
        <f>F82-G82</f>
        <v>-0.3894879</v>
      </c>
      <c r="F82" s="15">
        <v>0.39622639999999998</v>
      </c>
      <c r="G82" s="15">
        <v>0.78571429999999998</v>
      </c>
      <c r="H82" s="2">
        <v>14</v>
      </c>
      <c r="I82" s="2">
        <v>106</v>
      </c>
      <c r="J82" s="2">
        <f>SUM(H82:I82)</f>
        <v>120</v>
      </c>
      <c r="K82" s="2">
        <v>5</v>
      </c>
      <c r="L82" s="2">
        <v>56</v>
      </c>
      <c r="M82" s="2">
        <f>SUM(K82:L82)</f>
        <v>61</v>
      </c>
    </row>
    <row r="83" spans="1:13" ht="18" customHeight="1">
      <c r="A83" s="2">
        <v>331</v>
      </c>
      <c r="B83" s="2">
        <v>115</v>
      </c>
      <c r="C83" s="11">
        <v>0.95399046009539901</v>
      </c>
      <c r="D83" s="11">
        <v>1</v>
      </c>
      <c r="E83" s="15">
        <f>F83-G83</f>
        <v>-0.36549710000000002</v>
      </c>
      <c r="F83" s="15">
        <v>0.63450289999999998</v>
      </c>
      <c r="G83" s="15">
        <v>1</v>
      </c>
      <c r="H83" s="2">
        <v>19</v>
      </c>
      <c r="I83" s="2">
        <v>36</v>
      </c>
      <c r="J83" s="2">
        <f>SUM(H83:I83)</f>
        <v>55</v>
      </c>
      <c r="K83" s="2">
        <v>9</v>
      </c>
      <c r="L83" s="2">
        <v>20</v>
      </c>
      <c r="M83" s="2">
        <f>SUM(K83:L83)</f>
        <v>29</v>
      </c>
    </row>
    <row r="84" spans="1:13" ht="18" customHeight="1">
      <c r="A84" s="2">
        <v>757</v>
      </c>
      <c r="B84" s="2">
        <v>199</v>
      </c>
      <c r="C84" s="11">
        <v>0.99017009829901703</v>
      </c>
      <c r="D84" s="11">
        <v>1</v>
      </c>
      <c r="E84" s="15">
        <f>F84-G84</f>
        <v>-0.40194860000000004</v>
      </c>
      <c r="F84" s="15">
        <v>0.40251569999999998</v>
      </c>
      <c r="G84" s="15">
        <v>0.80446430000000002</v>
      </c>
      <c r="H84" s="2">
        <v>106</v>
      </c>
      <c r="I84" s="2">
        <v>18</v>
      </c>
      <c r="J84" s="2">
        <f>SUM(H84:I84)</f>
        <v>124</v>
      </c>
      <c r="K84" s="2">
        <v>56</v>
      </c>
      <c r="L84" s="2">
        <v>20</v>
      </c>
      <c r="M84" s="2">
        <f>SUM(K84:L84)</f>
        <v>76</v>
      </c>
    </row>
    <row r="85" spans="1:13" ht="18" customHeight="1">
      <c r="A85" s="2">
        <v>203</v>
      </c>
      <c r="B85" s="2">
        <v>115</v>
      </c>
      <c r="C85" s="11">
        <v>0.99261007389926104</v>
      </c>
      <c r="D85" s="11">
        <v>1</v>
      </c>
      <c r="E85" s="15">
        <f>F85-G85</f>
        <v>-0.36549710000000002</v>
      </c>
      <c r="F85" s="15">
        <v>0.63450289999999998</v>
      </c>
      <c r="G85" s="15">
        <v>1</v>
      </c>
      <c r="H85" s="2">
        <v>19</v>
      </c>
      <c r="I85" s="2">
        <v>36</v>
      </c>
      <c r="J85" s="2">
        <f>SUM(H85:I85)</f>
        <v>55</v>
      </c>
      <c r="K85" s="2">
        <v>18</v>
      </c>
      <c r="L85" s="2">
        <v>20</v>
      </c>
      <c r="M85" s="2">
        <f>SUM(K85:L85)</f>
        <v>38</v>
      </c>
    </row>
    <row r="86" spans="1:13" ht="18" customHeight="1">
      <c r="A86" s="2">
        <v>205</v>
      </c>
      <c r="B86" s="2">
        <v>193</v>
      </c>
      <c r="C86" s="11">
        <v>0.99366006339936597</v>
      </c>
      <c r="D86" s="11">
        <v>1</v>
      </c>
      <c r="E86" s="15">
        <f>F86-G86</f>
        <v>-0.23076920000000001</v>
      </c>
      <c r="F86" s="15">
        <v>0.76923079999999999</v>
      </c>
      <c r="G86" s="15">
        <v>1</v>
      </c>
      <c r="H86" s="2">
        <v>12</v>
      </c>
      <c r="I86" s="2">
        <v>26</v>
      </c>
      <c r="J86" s="2">
        <f>SUM(H86:I86)</f>
        <v>38</v>
      </c>
      <c r="K86" s="2">
        <v>18</v>
      </c>
      <c r="L86" s="2">
        <v>16</v>
      </c>
      <c r="M86" s="2">
        <f>SUM(K86:L86)</f>
        <v>34</v>
      </c>
    </row>
    <row r="87" spans="1:13" ht="18" customHeight="1">
      <c r="A87" s="2">
        <v>205</v>
      </c>
      <c r="B87" s="2">
        <v>1845</v>
      </c>
      <c r="C87" s="11">
        <v>0.99685003149968499</v>
      </c>
      <c r="D87" s="11">
        <v>1</v>
      </c>
      <c r="E87" s="15">
        <f>F87-G87</f>
        <v>-0.22839509999999996</v>
      </c>
      <c r="F87" s="15">
        <v>0.77160490000000004</v>
      </c>
      <c r="G87" s="15">
        <v>1</v>
      </c>
      <c r="H87" s="2">
        <v>12</v>
      </c>
      <c r="I87" s="2">
        <v>27</v>
      </c>
      <c r="J87" s="2">
        <f>SUM(H87:I87)</f>
        <v>39</v>
      </c>
      <c r="K87" s="2">
        <v>18</v>
      </c>
      <c r="L87" s="2">
        <v>20</v>
      </c>
      <c r="M87" s="2">
        <f>SUM(K87:L87)</f>
        <v>38</v>
      </c>
    </row>
    <row r="88" spans="1:13" ht="18" customHeight="1">
      <c r="A88" s="2">
        <v>205</v>
      </c>
      <c r="B88" s="2">
        <v>115</v>
      </c>
      <c r="C88" s="11">
        <v>0.998170018299817</v>
      </c>
      <c r="D88" s="11">
        <v>1</v>
      </c>
      <c r="E88" s="15">
        <f>F88-G88</f>
        <v>-0.3125</v>
      </c>
      <c r="F88" s="15">
        <v>0.6875</v>
      </c>
      <c r="G88" s="15">
        <v>1</v>
      </c>
      <c r="H88" s="2">
        <v>12</v>
      </c>
      <c r="I88" s="2">
        <v>36</v>
      </c>
      <c r="J88" s="2">
        <f>SUM(H88:I88)</f>
        <v>48</v>
      </c>
      <c r="K88" s="2">
        <v>18</v>
      </c>
      <c r="L88" s="2">
        <v>20</v>
      </c>
      <c r="M88" s="2">
        <f>SUM(K88:L88)</f>
        <v>38</v>
      </c>
    </row>
    <row r="89" spans="1:13" ht="18" customHeight="1">
      <c r="A89" s="2">
        <v>203</v>
      </c>
      <c r="B89" s="2">
        <v>199</v>
      </c>
      <c r="C89" s="11">
        <v>1</v>
      </c>
      <c r="D89" s="11">
        <v>1</v>
      </c>
      <c r="E89" s="15">
        <f>F89-G89</f>
        <v>0</v>
      </c>
      <c r="F89" s="15">
        <v>1</v>
      </c>
      <c r="G89" s="15">
        <v>1</v>
      </c>
      <c r="H89" s="2">
        <v>19</v>
      </c>
      <c r="I89" s="2">
        <v>18</v>
      </c>
      <c r="J89" s="2">
        <f>SUM(H89:I89)</f>
        <v>37</v>
      </c>
      <c r="K89" s="2">
        <v>18</v>
      </c>
      <c r="L89" s="2">
        <v>20</v>
      </c>
      <c r="M89" s="2">
        <f>SUM(K89:L89)</f>
        <v>38</v>
      </c>
    </row>
    <row r="90" spans="1:13" ht="18" customHeight="1">
      <c r="A90" s="2">
        <v>823</v>
      </c>
      <c r="B90" s="2">
        <v>167</v>
      </c>
      <c r="C90" s="11">
        <v>1</v>
      </c>
      <c r="D90" s="11">
        <v>1</v>
      </c>
      <c r="E90" s="15">
        <f>F90-G90</f>
        <v>0</v>
      </c>
      <c r="F90" s="15">
        <v>1</v>
      </c>
      <c r="G90" s="15">
        <v>1</v>
      </c>
      <c r="H90" s="2">
        <v>14</v>
      </c>
      <c r="I90" s="2">
        <v>40</v>
      </c>
      <c r="J90" s="2">
        <f>SUM(H90:I90)</f>
        <v>54</v>
      </c>
      <c r="K90" s="2">
        <v>5</v>
      </c>
      <c r="L90" s="2">
        <v>31</v>
      </c>
      <c r="M90" s="2">
        <f>SUM(K90:L90)</f>
        <v>36</v>
      </c>
    </row>
    <row r="91" spans="1:13" ht="18" customHeight="1">
      <c r="A91" s="2">
        <v>211</v>
      </c>
      <c r="B91" s="2">
        <v>115</v>
      </c>
      <c r="C91" s="11">
        <v>1</v>
      </c>
      <c r="D91" s="11">
        <v>1</v>
      </c>
      <c r="E91" s="15">
        <f>F91-G91</f>
        <v>0</v>
      </c>
      <c r="F91" s="15">
        <v>1</v>
      </c>
      <c r="G91" s="15">
        <v>1</v>
      </c>
      <c r="H91" s="2">
        <v>11</v>
      </c>
      <c r="I91" s="2">
        <v>36</v>
      </c>
      <c r="J91" s="2">
        <f>SUM(H91:I91)</f>
        <v>47</v>
      </c>
      <c r="K91" s="2">
        <v>12</v>
      </c>
      <c r="L91" s="2">
        <v>20</v>
      </c>
      <c r="M91" s="2">
        <f>SUM(K91:L91)</f>
        <v>32</v>
      </c>
    </row>
    <row r="92" spans="1:13" ht="18" customHeight="1">
      <c r="A92" s="2">
        <v>211</v>
      </c>
      <c r="B92" s="2">
        <v>1845</v>
      </c>
      <c r="C92" s="11">
        <v>1</v>
      </c>
      <c r="D92" s="11">
        <v>1</v>
      </c>
      <c r="E92" s="15">
        <f>F92-G92</f>
        <v>0</v>
      </c>
      <c r="F92" s="15">
        <v>1</v>
      </c>
      <c r="G92" s="15">
        <v>1</v>
      </c>
      <c r="H92" s="2">
        <v>11</v>
      </c>
      <c r="I92" s="2">
        <v>27</v>
      </c>
      <c r="J92" s="2">
        <f>SUM(H92:I92)</f>
        <v>38</v>
      </c>
      <c r="K92" s="2">
        <v>12</v>
      </c>
      <c r="L92" s="2">
        <v>20</v>
      </c>
      <c r="M92" s="2">
        <f>SUM(K92:L92)</f>
        <v>32</v>
      </c>
    </row>
    <row r="93" spans="1:13" ht="18" customHeight="1">
      <c r="A93" s="2">
        <v>211</v>
      </c>
      <c r="B93" s="2">
        <v>199</v>
      </c>
      <c r="C93" s="11">
        <v>1</v>
      </c>
      <c r="D93" s="11">
        <v>1</v>
      </c>
      <c r="E93" s="15">
        <f>F93-G93</f>
        <v>0</v>
      </c>
      <c r="F93" s="15">
        <v>1</v>
      </c>
      <c r="G93" s="15">
        <v>1</v>
      </c>
      <c r="H93" s="2">
        <v>11</v>
      </c>
      <c r="I93" s="2">
        <v>18</v>
      </c>
      <c r="J93" s="2">
        <f>SUM(H93:I93)</f>
        <v>29</v>
      </c>
      <c r="K93" s="2">
        <v>12</v>
      </c>
      <c r="L93" s="2">
        <v>20</v>
      </c>
      <c r="M93" s="2">
        <f>SUM(K93:L93)</f>
        <v>32</v>
      </c>
    </row>
    <row r="94" spans="1:13" ht="18" customHeight="1">
      <c r="A94" s="2">
        <v>329</v>
      </c>
      <c r="B94" s="2">
        <v>211</v>
      </c>
      <c r="C94" s="11">
        <v>1</v>
      </c>
      <c r="D94" s="11">
        <v>1</v>
      </c>
      <c r="E94" s="15">
        <f>F94-G94</f>
        <v>0</v>
      </c>
      <c r="F94" s="15">
        <v>1</v>
      </c>
      <c r="G94" s="15">
        <v>1</v>
      </c>
      <c r="H94" s="2">
        <v>31</v>
      </c>
      <c r="I94" s="2">
        <v>11</v>
      </c>
      <c r="J94" s="2">
        <f>SUM(H94:I94)</f>
        <v>42</v>
      </c>
      <c r="K94" s="2">
        <v>16</v>
      </c>
      <c r="L94" s="2">
        <v>12</v>
      </c>
      <c r="M94" s="2">
        <f>SUM(K94:L94)</f>
        <v>28</v>
      </c>
    </row>
    <row r="95" spans="1:13" ht="18" customHeight="1">
      <c r="A95" s="2">
        <v>387</v>
      </c>
      <c r="B95" s="2">
        <v>211</v>
      </c>
      <c r="C95" s="11">
        <v>1</v>
      </c>
      <c r="D95" s="11">
        <v>1</v>
      </c>
      <c r="E95" s="15">
        <f>F95-G95</f>
        <v>0</v>
      </c>
      <c r="F95" s="15">
        <v>1</v>
      </c>
      <c r="G95" s="15">
        <v>1</v>
      </c>
      <c r="H95" s="2">
        <v>29</v>
      </c>
      <c r="I95" s="2">
        <v>11</v>
      </c>
      <c r="J95" s="2">
        <f>SUM(H95:I95)</f>
        <v>40</v>
      </c>
      <c r="K95" s="2">
        <v>16</v>
      </c>
      <c r="L95" s="2">
        <v>12</v>
      </c>
      <c r="M95" s="2">
        <f>SUM(K95:L95)</f>
        <v>28</v>
      </c>
    </row>
    <row r="96" spans="1:13" ht="18" customHeight="1">
      <c r="A96" s="2">
        <v>375</v>
      </c>
      <c r="B96" s="2">
        <v>115</v>
      </c>
      <c r="C96" s="11">
        <v>1</v>
      </c>
      <c r="D96" s="11">
        <v>1</v>
      </c>
      <c r="E96" s="15">
        <f>F96-G96</f>
        <v>0</v>
      </c>
      <c r="F96" s="15">
        <v>1</v>
      </c>
      <c r="G96" s="15">
        <v>1</v>
      </c>
      <c r="H96" s="2">
        <v>9</v>
      </c>
      <c r="I96" s="2">
        <v>36</v>
      </c>
      <c r="J96" s="2">
        <f>SUM(H96:I96)</f>
        <v>45</v>
      </c>
      <c r="K96" s="2">
        <v>7</v>
      </c>
      <c r="L96" s="2">
        <v>20</v>
      </c>
      <c r="M96" s="2">
        <f>SUM(K96:L96)</f>
        <v>27</v>
      </c>
    </row>
    <row r="97" spans="1:13" ht="18" customHeight="1">
      <c r="A97" s="2">
        <v>425</v>
      </c>
      <c r="B97" s="2">
        <v>329</v>
      </c>
      <c r="C97" s="11">
        <v>1</v>
      </c>
      <c r="D97" s="11">
        <v>1</v>
      </c>
      <c r="E97" s="15">
        <f>F97-G97</f>
        <v>0</v>
      </c>
      <c r="F97" s="15">
        <v>1</v>
      </c>
      <c r="G97" s="15">
        <v>1</v>
      </c>
      <c r="H97" s="2">
        <v>7</v>
      </c>
      <c r="I97" s="2">
        <v>31</v>
      </c>
      <c r="J97" s="2">
        <f>SUM(H97:I97)</f>
        <v>38</v>
      </c>
      <c r="K97" s="2">
        <v>11</v>
      </c>
      <c r="L97" s="2">
        <v>16</v>
      </c>
      <c r="M97" s="2">
        <f>SUM(K97:L97)</f>
        <v>27</v>
      </c>
    </row>
    <row r="98" spans="1:13" ht="18" customHeight="1">
      <c r="A98" s="2">
        <v>425</v>
      </c>
      <c r="B98" s="2">
        <v>387</v>
      </c>
      <c r="C98" s="11">
        <v>1</v>
      </c>
      <c r="D98" s="11">
        <v>1</v>
      </c>
      <c r="E98" s="15">
        <f>F98-G98</f>
        <v>0</v>
      </c>
      <c r="F98" s="15">
        <v>1</v>
      </c>
      <c r="G98" s="15">
        <v>1</v>
      </c>
      <c r="H98" s="2">
        <v>7</v>
      </c>
      <c r="I98" s="2">
        <v>29</v>
      </c>
      <c r="J98" s="2">
        <f>SUM(H98:I98)</f>
        <v>36</v>
      </c>
      <c r="K98" s="2">
        <v>11</v>
      </c>
      <c r="L98" s="2">
        <v>16</v>
      </c>
      <c r="M98" s="2">
        <f>SUM(K98:L98)</f>
        <v>27</v>
      </c>
    </row>
    <row r="99" spans="1:13" ht="18" customHeight="1">
      <c r="A99" s="2">
        <v>205</v>
      </c>
      <c r="B99" s="2">
        <v>121</v>
      </c>
      <c r="C99" s="11">
        <v>1</v>
      </c>
      <c r="D99" s="11">
        <v>1</v>
      </c>
      <c r="E99" s="15">
        <f>F99-G99</f>
        <v>0</v>
      </c>
      <c r="F99" s="15">
        <v>1</v>
      </c>
      <c r="G99" s="15">
        <v>1</v>
      </c>
      <c r="H99" s="2">
        <v>12</v>
      </c>
      <c r="I99" s="2">
        <v>17</v>
      </c>
      <c r="J99" s="2">
        <f>SUM(H99:I99)</f>
        <v>29</v>
      </c>
      <c r="K99" s="2">
        <v>18</v>
      </c>
      <c r="L99" s="2">
        <v>9</v>
      </c>
      <c r="M99" s="2">
        <f>SUM(K99:L99)</f>
        <v>27</v>
      </c>
    </row>
    <row r="100" spans="1:13" ht="18" customHeight="1">
      <c r="A100" s="2">
        <v>823</v>
      </c>
      <c r="B100" s="2">
        <v>115</v>
      </c>
      <c r="C100" s="11">
        <v>1</v>
      </c>
      <c r="D100" s="11">
        <v>1</v>
      </c>
      <c r="E100" s="15">
        <f>F100-G100</f>
        <v>0</v>
      </c>
      <c r="F100" s="15">
        <v>1</v>
      </c>
      <c r="G100" s="15">
        <v>1</v>
      </c>
      <c r="H100" s="2">
        <v>14</v>
      </c>
      <c r="I100" s="2">
        <v>36</v>
      </c>
      <c r="J100" s="2">
        <f>SUM(H100:I100)</f>
        <v>50</v>
      </c>
      <c r="K100" s="2">
        <v>5</v>
      </c>
      <c r="L100" s="2">
        <v>20</v>
      </c>
      <c r="M100" s="2">
        <f>SUM(K100:L100)</f>
        <v>25</v>
      </c>
    </row>
    <row r="101" spans="1:13" ht="18" customHeight="1">
      <c r="A101" s="2">
        <v>331</v>
      </c>
      <c r="B101" s="2">
        <v>193</v>
      </c>
      <c r="C101" s="11">
        <v>1</v>
      </c>
      <c r="D101" s="11">
        <v>1</v>
      </c>
      <c r="E101" s="15">
        <f>F101-G101</f>
        <v>0</v>
      </c>
      <c r="F101" s="15">
        <v>1</v>
      </c>
      <c r="G101" s="15">
        <v>1</v>
      </c>
      <c r="H101" s="2">
        <v>19</v>
      </c>
      <c r="I101" s="2">
        <v>26</v>
      </c>
      <c r="J101" s="2">
        <f>SUM(H101:I101)</f>
        <v>45</v>
      </c>
      <c r="K101" s="2">
        <v>9</v>
      </c>
      <c r="L101" s="2">
        <v>16</v>
      </c>
      <c r="M101" s="2">
        <f>SUM(K101:L101)</f>
        <v>25</v>
      </c>
    </row>
    <row r="102" spans="1:13" ht="18" customHeight="1">
      <c r="A102" s="2">
        <v>1845</v>
      </c>
      <c r="B102" s="2">
        <v>169</v>
      </c>
      <c r="C102" s="11">
        <v>1</v>
      </c>
      <c r="D102" s="11">
        <v>1</v>
      </c>
      <c r="E102" s="15">
        <f>F102-G102</f>
        <v>0</v>
      </c>
      <c r="F102" s="15">
        <v>1</v>
      </c>
      <c r="G102" s="15">
        <v>1</v>
      </c>
      <c r="H102" s="2">
        <v>27</v>
      </c>
      <c r="I102" s="2">
        <v>14</v>
      </c>
      <c r="J102" s="2">
        <f>SUM(H102:I102)</f>
        <v>41</v>
      </c>
      <c r="K102" s="2">
        <v>20</v>
      </c>
      <c r="L102" s="2">
        <v>5</v>
      </c>
      <c r="M102" s="2">
        <f>SUM(K102:L102)</f>
        <v>25</v>
      </c>
    </row>
  </sheetData>
  <sortState ref="A2:K100">
    <sortCondition ref="C3"/>
  </sortState>
  <mergeCells count="1">
    <mergeCell ref="A2:B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selection activeCell="C4" sqref="C4:D102"/>
    </sheetView>
  </sheetViews>
  <sheetFormatPr baseColWidth="12" defaultRowHeight="18" customHeight="1" x14ac:dyDescent="0"/>
  <cols>
    <col min="1" max="2" width="12.83203125" style="2"/>
    <col min="3" max="3" width="12.83203125" style="11"/>
    <col min="4" max="4" width="12.83203125" style="15"/>
    <col min="5" max="5" width="16.33203125" style="15" bestFit="1" customWidth="1"/>
    <col min="6" max="7" width="12.83203125" style="15"/>
    <col min="8" max="16384" width="12.83203125" style="2"/>
  </cols>
  <sheetData>
    <row r="1" spans="1:13" ht="18" customHeight="1" thickBot="1">
      <c r="A1" s="3" t="s">
        <v>22</v>
      </c>
      <c r="B1" s="3"/>
      <c r="C1" s="8"/>
      <c r="D1" s="12"/>
      <c r="E1" s="12"/>
      <c r="F1" s="19"/>
      <c r="G1" s="19"/>
    </row>
    <row r="2" spans="1:13" ht="18" customHeight="1">
      <c r="A2" s="20" t="s">
        <v>4</v>
      </c>
      <c r="B2" s="20"/>
      <c r="C2" s="4"/>
      <c r="D2" s="4"/>
      <c r="E2" s="13" t="s">
        <v>17</v>
      </c>
      <c r="F2" s="13"/>
      <c r="G2" s="13"/>
      <c r="H2" s="7" t="s">
        <v>13</v>
      </c>
      <c r="I2" s="7"/>
      <c r="J2" s="7"/>
      <c r="K2" s="7" t="s">
        <v>14</v>
      </c>
      <c r="L2" s="7"/>
      <c r="M2" s="7"/>
    </row>
    <row r="3" spans="1:13" ht="18" customHeight="1">
      <c r="A3" s="5" t="s">
        <v>7</v>
      </c>
      <c r="B3" s="5" t="s">
        <v>8</v>
      </c>
      <c r="C3" s="6" t="s">
        <v>0</v>
      </c>
      <c r="D3" s="5" t="s">
        <v>6</v>
      </c>
      <c r="E3" s="14" t="s">
        <v>23</v>
      </c>
      <c r="F3" s="14" t="s">
        <v>24</v>
      </c>
      <c r="G3" s="14" t="s">
        <v>21</v>
      </c>
      <c r="H3" s="5" t="s">
        <v>10</v>
      </c>
      <c r="I3" s="5" t="s">
        <v>11</v>
      </c>
      <c r="J3" s="5" t="s">
        <v>12</v>
      </c>
      <c r="K3" s="5" t="s">
        <v>10</v>
      </c>
      <c r="L3" s="5" t="s">
        <v>11</v>
      </c>
      <c r="M3" s="5" t="s">
        <v>12</v>
      </c>
    </row>
    <row r="4" spans="1:13" ht="18" customHeight="1">
      <c r="A4" s="2">
        <v>203</v>
      </c>
      <c r="B4" s="2">
        <v>115</v>
      </c>
      <c r="C4" s="11">
        <v>5.2129478705212999E-2</v>
      </c>
      <c r="D4" s="11">
        <v>1</v>
      </c>
      <c r="E4" s="15">
        <f>F4-G4</f>
        <v>0.2276888</v>
      </c>
      <c r="F4" s="15">
        <v>0.2276888</v>
      </c>
      <c r="G4" s="15">
        <v>0</v>
      </c>
      <c r="H4" s="2">
        <v>19</v>
      </c>
      <c r="I4" s="2">
        <v>36</v>
      </c>
      <c r="J4" s="2">
        <f>SUM(H4:I4)</f>
        <v>55</v>
      </c>
      <c r="K4" s="2">
        <v>18</v>
      </c>
      <c r="L4" s="2">
        <v>20</v>
      </c>
      <c r="M4" s="2">
        <f>SUM(K4:L4)</f>
        <v>38</v>
      </c>
    </row>
    <row r="5" spans="1:13" ht="18" customHeight="1">
      <c r="A5" s="2">
        <v>823</v>
      </c>
      <c r="B5" s="2">
        <v>757</v>
      </c>
      <c r="C5" s="11">
        <v>5.2199478005219999E-2</v>
      </c>
      <c r="D5" s="11">
        <v>1</v>
      </c>
      <c r="E5" s="15">
        <f>F5-G5</f>
        <v>0.19324</v>
      </c>
      <c r="F5" s="15">
        <v>0.3331307</v>
      </c>
      <c r="G5" s="15">
        <v>0.13989070000000001</v>
      </c>
      <c r="H5" s="2">
        <v>14</v>
      </c>
      <c r="I5" s="2">
        <v>106</v>
      </c>
      <c r="J5" s="2">
        <f>SUM(H5:I5)</f>
        <v>120</v>
      </c>
      <c r="K5" s="2">
        <v>5</v>
      </c>
      <c r="L5" s="2">
        <v>56</v>
      </c>
      <c r="M5" s="2">
        <f>SUM(K5:L5)</f>
        <v>61</v>
      </c>
    </row>
    <row r="6" spans="1:13" ht="18" customHeight="1">
      <c r="A6" s="2">
        <v>331</v>
      </c>
      <c r="B6" s="2">
        <v>115</v>
      </c>
      <c r="C6" s="11">
        <v>5.8119418805811902E-2</v>
      </c>
      <c r="D6" s="11">
        <v>1</v>
      </c>
      <c r="E6" s="15">
        <f>F6-G6</f>
        <v>0.2276888</v>
      </c>
      <c r="F6" s="15">
        <v>0.2276888</v>
      </c>
      <c r="G6" s="15">
        <v>0</v>
      </c>
      <c r="H6" s="2">
        <v>19</v>
      </c>
      <c r="I6" s="2">
        <v>36</v>
      </c>
      <c r="J6" s="2">
        <f>SUM(H6:I6)</f>
        <v>55</v>
      </c>
      <c r="K6" s="2">
        <v>9</v>
      </c>
      <c r="L6" s="2">
        <v>20</v>
      </c>
      <c r="M6" s="2">
        <f>SUM(K6:L6)</f>
        <v>29</v>
      </c>
    </row>
    <row r="7" spans="1:13" ht="18" customHeight="1">
      <c r="A7" s="2">
        <v>331</v>
      </c>
      <c r="B7" s="2">
        <v>167</v>
      </c>
      <c r="C7" s="11">
        <v>0.115228847711523</v>
      </c>
      <c r="D7" s="11">
        <v>1</v>
      </c>
      <c r="E7" s="15">
        <f>F7-G7</f>
        <v>0.17661846</v>
      </c>
      <c r="F7" s="15">
        <v>0.2691076</v>
      </c>
      <c r="G7" s="15">
        <v>9.2489139999999997E-2</v>
      </c>
      <c r="H7" s="2">
        <v>19</v>
      </c>
      <c r="I7" s="2">
        <v>40</v>
      </c>
      <c r="J7" s="2">
        <f>SUM(H7:I7)</f>
        <v>59</v>
      </c>
      <c r="K7" s="2">
        <v>9</v>
      </c>
      <c r="L7" s="2">
        <v>31</v>
      </c>
      <c r="M7" s="2">
        <f>SUM(K7:L7)</f>
        <v>40</v>
      </c>
    </row>
    <row r="8" spans="1:13" ht="18" customHeight="1">
      <c r="A8" s="2">
        <v>757</v>
      </c>
      <c r="B8" s="2">
        <v>199</v>
      </c>
      <c r="C8" s="11">
        <v>0.14041859581404201</v>
      </c>
      <c r="D8" s="11">
        <v>1</v>
      </c>
      <c r="E8" s="15">
        <f>F8-G8</f>
        <v>0.22199669999999999</v>
      </c>
      <c r="F8" s="15">
        <v>0.3246753</v>
      </c>
      <c r="G8" s="15">
        <v>0.10267859999999999</v>
      </c>
      <c r="H8" s="2">
        <v>106</v>
      </c>
      <c r="I8" s="2">
        <v>18</v>
      </c>
      <c r="J8" s="2">
        <f>SUM(H8:I8)</f>
        <v>124</v>
      </c>
      <c r="K8" s="2">
        <v>56</v>
      </c>
      <c r="L8" s="2">
        <v>20</v>
      </c>
      <c r="M8" s="2">
        <f>SUM(K8:L8)</f>
        <v>76</v>
      </c>
    </row>
    <row r="9" spans="1:13" ht="18" customHeight="1">
      <c r="A9" s="2">
        <v>205</v>
      </c>
      <c r="B9" s="2">
        <v>115</v>
      </c>
      <c r="C9" s="11">
        <v>0.15876841231587699</v>
      </c>
      <c r="D9" s="11">
        <v>1</v>
      </c>
      <c r="E9" s="15">
        <f>F9-G9</f>
        <v>0.21518989999999999</v>
      </c>
      <c r="F9" s="15">
        <v>0.21518989999999999</v>
      </c>
      <c r="G9" s="15">
        <v>0</v>
      </c>
      <c r="H9" s="2">
        <v>12</v>
      </c>
      <c r="I9" s="2">
        <v>36</v>
      </c>
      <c r="J9" s="2">
        <f>SUM(H9:I9)</f>
        <v>48</v>
      </c>
      <c r="K9" s="2">
        <v>18</v>
      </c>
      <c r="L9" s="2">
        <v>20</v>
      </c>
      <c r="M9" s="2">
        <f>SUM(K9:L9)</f>
        <v>38</v>
      </c>
    </row>
    <row r="10" spans="1:13" ht="18" customHeight="1">
      <c r="A10" s="2">
        <v>193</v>
      </c>
      <c r="B10" s="2">
        <v>167</v>
      </c>
      <c r="C10" s="11">
        <v>0.171448285517145</v>
      </c>
      <c r="D10" s="11">
        <v>1</v>
      </c>
      <c r="E10" s="15">
        <f>F10-G10</f>
        <v>0.12546499999999999</v>
      </c>
      <c r="F10" s="15">
        <v>0.22938939999999999</v>
      </c>
      <c r="G10" s="15">
        <v>0.1039244</v>
      </c>
      <c r="H10" s="2">
        <v>26</v>
      </c>
      <c r="I10" s="2">
        <v>40</v>
      </c>
      <c r="J10" s="2">
        <f>SUM(H10:I10)</f>
        <v>66</v>
      </c>
      <c r="K10" s="2">
        <v>16</v>
      </c>
      <c r="L10" s="2">
        <v>31</v>
      </c>
      <c r="M10" s="2">
        <f>SUM(K10:L10)</f>
        <v>47</v>
      </c>
    </row>
    <row r="11" spans="1:13" ht="18" customHeight="1">
      <c r="A11" s="2">
        <v>387</v>
      </c>
      <c r="B11" s="2">
        <v>329</v>
      </c>
      <c r="C11" s="11">
        <v>0.18759812401876</v>
      </c>
      <c r="D11" s="11">
        <v>1</v>
      </c>
      <c r="E11" s="15">
        <f>F11-G11</f>
        <v>9.4988179999999992E-2</v>
      </c>
      <c r="F11" s="15">
        <v>0.15203759999999999</v>
      </c>
      <c r="G11" s="15">
        <v>5.7049420000000003E-2</v>
      </c>
      <c r="H11" s="2">
        <v>29</v>
      </c>
      <c r="I11" s="2">
        <v>31</v>
      </c>
      <c r="J11" s="2">
        <f>SUM(H11:I11)</f>
        <v>60</v>
      </c>
      <c r="K11" s="2">
        <v>16</v>
      </c>
      <c r="L11" s="2">
        <v>16</v>
      </c>
      <c r="M11" s="2">
        <f>SUM(K11:L11)</f>
        <v>32</v>
      </c>
    </row>
    <row r="12" spans="1:13" ht="18" customHeight="1">
      <c r="A12" s="2">
        <v>387</v>
      </c>
      <c r="B12" s="2">
        <v>115</v>
      </c>
      <c r="C12" s="11">
        <v>0.188168118318817</v>
      </c>
      <c r="D12" s="11">
        <v>1</v>
      </c>
      <c r="E12" s="15">
        <f>F12-G12</f>
        <v>9.2523170000000002E-2</v>
      </c>
      <c r="F12" s="15">
        <v>0.1481191</v>
      </c>
      <c r="G12" s="15">
        <v>5.5595930000000002E-2</v>
      </c>
      <c r="H12" s="2">
        <v>29</v>
      </c>
      <c r="I12" s="2">
        <v>36</v>
      </c>
      <c r="J12" s="2">
        <f>SUM(H12:I12)</f>
        <v>65</v>
      </c>
      <c r="K12" s="2">
        <v>16</v>
      </c>
      <c r="L12" s="2">
        <v>20</v>
      </c>
      <c r="M12" s="2">
        <f>SUM(K12:L12)</f>
        <v>36</v>
      </c>
    </row>
    <row r="13" spans="1:13" ht="18" customHeight="1">
      <c r="A13" s="2">
        <v>757</v>
      </c>
      <c r="B13" s="2">
        <v>115</v>
      </c>
      <c r="C13" s="11">
        <v>0.20815791842081599</v>
      </c>
      <c r="D13" s="11">
        <v>1</v>
      </c>
      <c r="E13" s="15">
        <f>F13-G13</f>
        <v>4.9903600000000006E-2</v>
      </c>
      <c r="F13" s="15">
        <v>0.1525822</v>
      </c>
      <c r="G13" s="15">
        <v>0.10267859999999999</v>
      </c>
      <c r="H13" s="2">
        <v>106</v>
      </c>
      <c r="I13" s="2">
        <v>36</v>
      </c>
      <c r="J13" s="2">
        <f>SUM(H13:I13)</f>
        <v>142</v>
      </c>
      <c r="K13" s="2">
        <v>56</v>
      </c>
      <c r="L13" s="2">
        <v>20</v>
      </c>
      <c r="M13" s="2">
        <f>SUM(K13:L13)</f>
        <v>76</v>
      </c>
    </row>
    <row r="14" spans="1:13" ht="18" customHeight="1">
      <c r="A14" s="2">
        <v>205</v>
      </c>
      <c r="B14" s="2">
        <v>1845</v>
      </c>
      <c r="C14" s="11">
        <v>0.23114768852311501</v>
      </c>
      <c r="D14" s="11">
        <v>1</v>
      </c>
      <c r="E14" s="15">
        <f>F14-G14</f>
        <v>0.14908579999999999</v>
      </c>
      <c r="F14" s="15">
        <v>0.14908579999999999</v>
      </c>
      <c r="G14" s="15">
        <v>0</v>
      </c>
      <c r="H14" s="2">
        <v>12</v>
      </c>
      <c r="I14" s="2">
        <v>27</v>
      </c>
      <c r="J14" s="2">
        <f>SUM(H14:I14)</f>
        <v>39</v>
      </c>
      <c r="K14" s="2">
        <v>18</v>
      </c>
      <c r="L14" s="2">
        <v>20</v>
      </c>
      <c r="M14" s="2">
        <f>SUM(K14:L14)</f>
        <v>38</v>
      </c>
    </row>
    <row r="15" spans="1:13" ht="18" customHeight="1">
      <c r="A15" s="2">
        <v>167</v>
      </c>
      <c r="B15" s="2">
        <v>115</v>
      </c>
      <c r="C15" s="11">
        <v>0.249227507724923</v>
      </c>
      <c r="D15" s="11">
        <v>1</v>
      </c>
      <c r="E15" s="15">
        <f>F15-G15</f>
        <v>5.7324500000000014E-2</v>
      </c>
      <c r="F15" s="15">
        <v>0.14006260000000001</v>
      </c>
      <c r="G15" s="15">
        <v>8.2738099999999995E-2</v>
      </c>
      <c r="H15" s="2">
        <v>40</v>
      </c>
      <c r="I15" s="2">
        <v>36</v>
      </c>
      <c r="J15" s="2">
        <f>SUM(H15:I15)</f>
        <v>76</v>
      </c>
      <c r="K15" s="2">
        <v>31</v>
      </c>
      <c r="L15" s="2">
        <v>20</v>
      </c>
      <c r="M15" s="2">
        <f>SUM(K15:L15)</f>
        <v>51</v>
      </c>
    </row>
    <row r="16" spans="1:13" ht="18" customHeight="1">
      <c r="A16" s="2">
        <v>205</v>
      </c>
      <c r="B16" s="2">
        <v>193</v>
      </c>
      <c r="C16" s="11">
        <v>0.26948730512694902</v>
      </c>
      <c r="D16" s="11">
        <v>1</v>
      </c>
      <c r="E16" s="15">
        <f>F16-G16</f>
        <v>0.14978900000000001</v>
      </c>
      <c r="F16" s="15">
        <v>0.14978900000000001</v>
      </c>
      <c r="G16" s="15">
        <v>0</v>
      </c>
      <c r="H16" s="2">
        <v>12</v>
      </c>
      <c r="I16" s="2">
        <v>26</v>
      </c>
      <c r="J16" s="2">
        <f>SUM(H16:I16)</f>
        <v>38</v>
      </c>
      <c r="K16" s="2">
        <v>18</v>
      </c>
      <c r="L16" s="2">
        <v>16</v>
      </c>
      <c r="M16" s="2">
        <f>SUM(K16:L16)</f>
        <v>34</v>
      </c>
    </row>
    <row r="17" spans="1:13" ht="18" customHeight="1">
      <c r="A17" s="2">
        <v>331</v>
      </c>
      <c r="B17" s="2">
        <v>1845</v>
      </c>
      <c r="C17" s="11">
        <v>0.281257187428126</v>
      </c>
      <c r="D17" s="11">
        <v>1</v>
      </c>
      <c r="E17" s="15">
        <f>F17-G17</f>
        <v>9.0156509999999995E-2</v>
      </c>
      <c r="F17" s="15">
        <v>0.18947369999999999</v>
      </c>
      <c r="G17" s="15">
        <v>9.931719E-2</v>
      </c>
      <c r="H17" s="2">
        <v>19</v>
      </c>
      <c r="I17" s="2">
        <v>27</v>
      </c>
      <c r="J17" s="2">
        <f>SUM(H17:I17)</f>
        <v>46</v>
      </c>
      <c r="K17" s="2">
        <v>9</v>
      </c>
      <c r="L17" s="2">
        <v>20</v>
      </c>
      <c r="M17" s="2">
        <f>SUM(K17:L17)</f>
        <v>29</v>
      </c>
    </row>
    <row r="18" spans="1:13" ht="18" customHeight="1">
      <c r="A18" s="2">
        <v>329</v>
      </c>
      <c r="B18" s="2">
        <v>203</v>
      </c>
      <c r="C18" s="11">
        <v>0.28154718452815503</v>
      </c>
      <c r="D18" s="11">
        <v>1</v>
      </c>
      <c r="E18" s="15">
        <f>F18-G18</f>
        <v>0.12948973</v>
      </c>
      <c r="F18" s="15">
        <v>0.18581239999999999</v>
      </c>
      <c r="G18" s="15">
        <v>5.6322669999999998E-2</v>
      </c>
      <c r="H18" s="2">
        <v>31</v>
      </c>
      <c r="I18" s="2">
        <v>19</v>
      </c>
      <c r="J18" s="2">
        <f>SUM(H18:I18)</f>
        <v>50</v>
      </c>
      <c r="K18" s="2">
        <v>16</v>
      </c>
      <c r="L18" s="2">
        <v>18</v>
      </c>
      <c r="M18" s="2">
        <f>SUM(K18:L18)</f>
        <v>34</v>
      </c>
    </row>
    <row r="19" spans="1:13" ht="18" customHeight="1">
      <c r="A19" s="2">
        <v>757</v>
      </c>
      <c r="B19" s="2">
        <v>329</v>
      </c>
      <c r="C19" s="11">
        <v>0.29792702072979299</v>
      </c>
      <c r="D19" s="11">
        <v>1</v>
      </c>
      <c r="E19" s="15">
        <f>F19-G19</f>
        <v>1.5899699999999961E-2</v>
      </c>
      <c r="F19" s="15">
        <v>0.28188809999999997</v>
      </c>
      <c r="G19" s="15">
        <v>0.26598840000000001</v>
      </c>
      <c r="H19" s="2">
        <v>106</v>
      </c>
      <c r="I19" s="2">
        <v>31</v>
      </c>
      <c r="J19" s="2">
        <f>SUM(H19:I19)</f>
        <v>137</v>
      </c>
      <c r="K19" s="2">
        <v>56</v>
      </c>
      <c r="L19" s="2">
        <v>16</v>
      </c>
      <c r="M19" s="2">
        <f>SUM(K19:L19)</f>
        <v>72</v>
      </c>
    </row>
    <row r="20" spans="1:13" ht="18" customHeight="1">
      <c r="A20" s="2">
        <v>199</v>
      </c>
      <c r="B20" s="2">
        <v>169</v>
      </c>
      <c r="C20" s="11">
        <v>0.30132698673013297</v>
      </c>
      <c r="D20" s="11">
        <v>1</v>
      </c>
      <c r="E20" s="15">
        <f>F20-G20</f>
        <v>0.13313069999999999</v>
      </c>
      <c r="F20" s="15">
        <v>0.13313069999999999</v>
      </c>
      <c r="G20" s="15">
        <v>0</v>
      </c>
      <c r="H20" s="2">
        <v>18</v>
      </c>
      <c r="I20" s="2">
        <v>14</v>
      </c>
      <c r="J20" s="2">
        <f>SUM(H20:I20)</f>
        <v>32</v>
      </c>
      <c r="K20" s="2">
        <v>20</v>
      </c>
      <c r="L20" s="2">
        <v>5</v>
      </c>
      <c r="M20" s="2">
        <f>SUM(K20:L20)</f>
        <v>25</v>
      </c>
    </row>
    <row r="21" spans="1:13" ht="18" customHeight="1">
      <c r="A21" s="2">
        <v>757</v>
      </c>
      <c r="B21" s="2">
        <v>1845</v>
      </c>
      <c r="C21" s="11">
        <v>0.30797692023079798</v>
      </c>
      <c r="D21" s="11">
        <v>1</v>
      </c>
      <c r="E21" s="15">
        <f>F21-G21</f>
        <v>9.2922699999999997E-2</v>
      </c>
      <c r="F21" s="15">
        <v>0.30363699999999999</v>
      </c>
      <c r="G21" s="15">
        <v>0.21071429999999999</v>
      </c>
      <c r="H21" s="2">
        <v>106</v>
      </c>
      <c r="I21" s="2">
        <v>27</v>
      </c>
      <c r="J21" s="2">
        <f>SUM(H21:I21)</f>
        <v>133</v>
      </c>
      <c r="K21" s="2">
        <v>56</v>
      </c>
      <c r="L21" s="2">
        <v>20</v>
      </c>
      <c r="M21" s="2">
        <f>SUM(K21:L21)</f>
        <v>76</v>
      </c>
    </row>
    <row r="22" spans="1:13" ht="18" customHeight="1">
      <c r="A22" s="2">
        <v>757</v>
      </c>
      <c r="B22" s="2">
        <v>193</v>
      </c>
      <c r="C22" s="11">
        <v>0.31381686183138202</v>
      </c>
      <c r="D22" s="11">
        <v>1</v>
      </c>
      <c r="E22" s="15">
        <f>F22-G22</f>
        <v>4.2749499999999996E-2</v>
      </c>
      <c r="F22" s="15">
        <v>0.1724733</v>
      </c>
      <c r="G22" s="15">
        <v>0.1297238</v>
      </c>
      <c r="H22" s="2">
        <v>106</v>
      </c>
      <c r="I22" s="2">
        <v>26</v>
      </c>
      <c r="J22" s="2">
        <f>SUM(H22:I22)</f>
        <v>132</v>
      </c>
      <c r="K22" s="2">
        <v>56</v>
      </c>
      <c r="L22" s="2">
        <v>16</v>
      </c>
      <c r="M22" s="2">
        <f>SUM(K22:L22)</f>
        <v>72</v>
      </c>
    </row>
    <row r="23" spans="1:13" ht="18" customHeight="1">
      <c r="A23" s="2">
        <v>193</v>
      </c>
      <c r="B23" s="2">
        <v>121</v>
      </c>
      <c r="C23" s="11">
        <v>0.31753682463175398</v>
      </c>
      <c r="D23" s="11">
        <v>1</v>
      </c>
      <c r="E23" s="15">
        <f>F23-G23</f>
        <v>0.10547670000000001</v>
      </c>
      <c r="F23" s="15">
        <v>0.10547670000000001</v>
      </c>
      <c r="G23" s="15">
        <v>0</v>
      </c>
      <c r="H23" s="2">
        <v>26</v>
      </c>
      <c r="I23" s="2">
        <v>17</v>
      </c>
      <c r="J23" s="2">
        <f>SUM(H23:I23)</f>
        <v>43</v>
      </c>
      <c r="K23" s="2">
        <v>16</v>
      </c>
      <c r="L23" s="2">
        <v>9</v>
      </c>
      <c r="M23" s="2">
        <f>SUM(K23:L23)</f>
        <v>25</v>
      </c>
    </row>
    <row r="24" spans="1:13" ht="18" customHeight="1">
      <c r="A24" s="2">
        <v>823</v>
      </c>
      <c r="B24" s="2">
        <v>1845</v>
      </c>
      <c r="C24" s="11">
        <v>0.317746822531775</v>
      </c>
      <c r="D24" s="11">
        <v>1</v>
      </c>
      <c r="E24" s="15">
        <f>F24-G24</f>
        <v>0.12765960000000001</v>
      </c>
      <c r="F24" s="15">
        <v>0.12765960000000001</v>
      </c>
      <c r="G24" s="15">
        <v>0</v>
      </c>
      <c r="H24" s="2">
        <v>14</v>
      </c>
      <c r="I24" s="2">
        <v>27</v>
      </c>
      <c r="J24" s="2">
        <f>SUM(H24:I24)</f>
        <v>41</v>
      </c>
      <c r="K24" s="2">
        <v>5</v>
      </c>
      <c r="L24" s="2">
        <v>20</v>
      </c>
      <c r="M24" s="2">
        <f>SUM(K24:L24)</f>
        <v>25</v>
      </c>
    </row>
    <row r="25" spans="1:13" ht="18" customHeight="1">
      <c r="A25" s="2">
        <v>329</v>
      </c>
      <c r="B25" s="2">
        <v>121</v>
      </c>
      <c r="C25" s="11">
        <v>0.322526774732253</v>
      </c>
      <c r="D25" s="11">
        <v>1</v>
      </c>
      <c r="E25" s="15">
        <f>F25-G25</f>
        <v>0.1029412</v>
      </c>
      <c r="F25" s="15">
        <v>0.1029412</v>
      </c>
      <c r="G25" s="15">
        <v>0</v>
      </c>
      <c r="H25" s="2">
        <v>31</v>
      </c>
      <c r="I25" s="2">
        <v>17</v>
      </c>
      <c r="J25" s="2">
        <f>SUM(H25:I25)</f>
        <v>48</v>
      </c>
      <c r="K25" s="2">
        <v>16</v>
      </c>
      <c r="L25" s="2">
        <v>9</v>
      </c>
      <c r="M25" s="2">
        <f>SUM(K25:L25)</f>
        <v>25</v>
      </c>
    </row>
    <row r="26" spans="1:13" ht="18" customHeight="1">
      <c r="A26" s="2">
        <v>757</v>
      </c>
      <c r="B26" s="2">
        <v>387</v>
      </c>
      <c r="C26" s="11">
        <v>0.348886511134889</v>
      </c>
      <c r="D26" s="11">
        <v>1</v>
      </c>
      <c r="E26" s="15">
        <f>F26-G26</f>
        <v>1.4889299999999994E-2</v>
      </c>
      <c r="F26" s="15">
        <v>0.28087770000000001</v>
      </c>
      <c r="G26" s="15">
        <v>0.26598840000000001</v>
      </c>
      <c r="H26" s="2">
        <v>106</v>
      </c>
      <c r="I26" s="2">
        <v>29</v>
      </c>
      <c r="J26" s="2">
        <f>SUM(H26:I26)</f>
        <v>135</v>
      </c>
      <c r="K26" s="2">
        <v>56</v>
      </c>
      <c r="L26" s="2">
        <v>16</v>
      </c>
      <c r="M26" s="2">
        <f>SUM(K26:L26)</f>
        <v>72</v>
      </c>
    </row>
    <row r="27" spans="1:13" ht="18" customHeight="1">
      <c r="A27" s="2">
        <v>387</v>
      </c>
      <c r="B27" s="2">
        <v>1845</v>
      </c>
      <c r="C27" s="11">
        <v>0.35087649123508802</v>
      </c>
      <c r="D27" s="11">
        <v>1</v>
      </c>
      <c r="E27" s="15">
        <f>F27-G27</f>
        <v>5.3246600000000019E-2</v>
      </c>
      <c r="F27" s="15">
        <v>0.16516520000000001</v>
      </c>
      <c r="G27" s="15">
        <v>0.11191859999999999</v>
      </c>
      <c r="H27" s="2">
        <v>29</v>
      </c>
      <c r="I27" s="2">
        <v>27</v>
      </c>
      <c r="J27" s="2">
        <f>SUM(H27:I27)</f>
        <v>56</v>
      </c>
      <c r="K27" s="2">
        <v>16</v>
      </c>
      <c r="L27" s="2">
        <v>20</v>
      </c>
      <c r="M27" s="2">
        <f>SUM(K27:L27)</f>
        <v>36</v>
      </c>
    </row>
    <row r="28" spans="1:13" ht="18" customHeight="1">
      <c r="A28" s="2">
        <v>387</v>
      </c>
      <c r="B28" s="2">
        <v>167</v>
      </c>
      <c r="C28" s="11">
        <v>0.35112648873511298</v>
      </c>
      <c r="D28" s="11">
        <v>1</v>
      </c>
      <c r="E28" s="15">
        <f>F28-G28</f>
        <v>4.105990000000001E-2</v>
      </c>
      <c r="F28" s="15">
        <v>0.14498430000000001</v>
      </c>
      <c r="G28" s="15">
        <v>0.1039244</v>
      </c>
      <c r="H28" s="2">
        <v>29</v>
      </c>
      <c r="I28" s="2">
        <v>40</v>
      </c>
      <c r="J28" s="2">
        <f>SUM(H28:I28)</f>
        <v>69</v>
      </c>
      <c r="K28" s="2">
        <v>16</v>
      </c>
      <c r="L28" s="2">
        <v>31</v>
      </c>
      <c r="M28" s="2">
        <f>SUM(K28:L28)</f>
        <v>47</v>
      </c>
    </row>
    <row r="29" spans="1:13" ht="18" customHeight="1">
      <c r="A29" s="2">
        <v>329</v>
      </c>
      <c r="B29" s="2">
        <v>199</v>
      </c>
      <c r="C29" s="11">
        <v>0.40051599484005201</v>
      </c>
      <c r="D29" s="11">
        <v>1</v>
      </c>
      <c r="E29" s="15">
        <f>F29-G29</f>
        <v>0.12829029999999997</v>
      </c>
      <c r="F29" s="15">
        <v>0.29725829999999998</v>
      </c>
      <c r="G29" s="15">
        <v>0.16896800000000001</v>
      </c>
      <c r="H29" s="2">
        <v>31</v>
      </c>
      <c r="I29" s="2">
        <v>18</v>
      </c>
      <c r="J29" s="2">
        <f>SUM(H29:I29)</f>
        <v>49</v>
      </c>
      <c r="K29" s="2">
        <v>16</v>
      </c>
      <c r="L29" s="2">
        <v>20</v>
      </c>
      <c r="M29" s="2">
        <f>SUM(K29:L29)</f>
        <v>36</v>
      </c>
    </row>
    <row r="30" spans="1:13" ht="18" customHeight="1">
      <c r="A30" s="2">
        <v>203</v>
      </c>
      <c r="B30" s="2">
        <v>1845</v>
      </c>
      <c r="C30" s="11">
        <v>0.402115978840212</v>
      </c>
      <c r="D30" s="11">
        <v>1</v>
      </c>
      <c r="E30" s="15">
        <f>F30-G30</f>
        <v>9.2072390000000004E-2</v>
      </c>
      <c r="F30" s="15">
        <v>0.14141880000000001</v>
      </c>
      <c r="G30" s="15">
        <v>4.934641E-2</v>
      </c>
      <c r="H30" s="2">
        <v>19</v>
      </c>
      <c r="I30" s="2">
        <v>27</v>
      </c>
      <c r="J30" s="2">
        <f>SUM(H30:I30)</f>
        <v>46</v>
      </c>
      <c r="K30" s="2">
        <v>18</v>
      </c>
      <c r="L30" s="2">
        <v>20</v>
      </c>
      <c r="M30" s="2">
        <f>SUM(K30:L30)</f>
        <v>38</v>
      </c>
    </row>
    <row r="31" spans="1:13" ht="18" customHeight="1">
      <c r="A31" s="2">
        <v>193</v>
      </c>
      <c r="B31" s="2">
        <v>115</v>
      </c>
      <c r="C31" s="11">
        <v>0.47546524534754703</v>
      </c>
      <c r="D31" s="11">
        <v>1</v>
      </c>
      <c r="E31" s="15">
        <f>F31-G31</f>
        <v>-4.7043999999999975E-3</v>
      </c>
      <c r="F31" s="15">
        <v>0.33977230000000003</v>
      </c>
      <c r="G31" s="15">
        <v>0.34447670000000002</v>
      </c>
      <c r="H31" s="2">
        <v>26</v>
      </c>
      <c r="I31" s="2">
        <v>36</v>
      </c>
      <c r="J31" s="2">
        <f>SUM(H31:I31)</f>
        <v>62</v>
      </c>
      <c r="K31" s="2">
        <v>16</v>
      </c>
      <c r="L31" s="2">
        <v>20</v>
      </c>
      <c r="M31" s="2">
        <f>SUM(K31:L31)</f>
        <v>36</v>
      </c>
    </row>
    <row r="32" spans="1:13" ht="18" customHeight="1">
      <c r="A32" s="2">
        <v>331</v>
      </c>
      <c r="B32" s="2">
        <v>329</v>
      </c>
      <c r="C32" s="11">
        <v>0.48010519894801101</v>
      </c>
      <c r="D32" s="11">
        <v>1</v>
      </c>
      <c r="E32" s="15">
        <f>F32-G32</f>
        <v>-1.9029299999999999E-2</v>
      </c>
      <c r="F32" s="15">
        <v>0.18581239999999999</v>
      </c>
      <c r="G32" s="15">
        <v>0.20484169999999999</v>
      </c>
      <c r="H32" s="2">
        <v>19</v>
      </c>
      <c r="I32" s="2">
        <v>31</v>
      </c>
      <c r="J32" s="2">
        <f>SUM(H32:I32)</f>
        <v>50</v>
      </c>
      <c r="K32" s="2">
        <v>9</v>
      </c>
      <c r="L32" s="2">
        <v>16</v>
      </c>
      <c r="M32" s="2">
        <f>SUM(K32:L32)</f>
        <v>25</v>
      </c>
    </row>
    <row r="33" spans="1:13" ht="18" customHeight="1">
      <c r="A33" s="2">
        <v>387</v>
      </c>
      <c r="B33" s="2">
        <v>193</v>
      </c>
      <c r="C33" s="11">
        <v>0.48156518434815698</v>
      </c>
      <c r="D33" s="11">
        <v>1</v>
      </c>
      <c r="E33" s="15">
        <f>F33-G33</f>
        <v>2.1773199999999993E-2</v>
      </c>
      <c r="F33" s="15">
        <v>0.13659879999999999</v>
      </c>
      <c r="G33" s="15">
        <v>0.1148256</v>
      </c>
      <c r="H33" s="2">
        <v>29</v>
      </c>
      <c r="I33" s="2">
        <v>26</v>
      </c>
      <c r="J33" s="2">
        <f>SUM(H33:I33)</f>
        <v>55</v>
      </c>
      <c r="K33" s="2">
        <v>16</v>
      </c>
      <c r="L33" s="2">
        <v>16</v>
      </c>
      <c r="M33" s="2">
        <f>SUM(K33:L33)</f>
        <v>32</v>
      </c>
    </row>
    <row r="34" spans="1:13" ht="18" customHeight="1">
      <c r="A34" s="2">
        <v>757</v>
      </c>
      <c r="B34" s="2">
        <v>169</v>
      </c>
      <c r="C34" s="11">
        <v>0.48465515344846499</v>
      </c>
      <c r="D34" s="11">
        <v>1</v>
      </c>
      <c r="E34" s="15">
        <f>F34-G34</f>
        <v>-0.12026509999999999</v>
      </c>
      <c r="F34" s="15">
        <v>0.16170209999999999</v>
      </c>
      <c r="G34" s="15">
        <v>0.28196719999999997</v>
      </c>
      <c r="H34" s="2">
        <v>106</v>
      </c>
      <c r="I34" s="2">
        <v>14</v>
      </c>
      <c r="J34" s="2">
        <f>SUM(H34:I34)</f>
        <v>120</v>
      </c>
      <c r="K34" s="2">
        <v>56</v>
      </c>
      <c r="L34" s="2">
        <v>5</v>
      </c>
      <c r="M34" s="2">
        <f>SUM(K34:L34)</f>
        <v>61</v>
      </c>
    </row>
    <row r="35" spans="1:13" ht="18" customHeight="1">
      <c r="A35" s="2">
        <v>211</v>
      </c>
      <c r="B35" s="2">
        <v>167</v>
      </c>
      <c r="C35" s="11">
        <v>0.48570514294857098</v>
      </c>
      <c r="D35" s="11">
        <v>1</v>
      </c>
      <c r="E35" s="15">
        <f>F35-G35</f>
        <v>7.6012220000000005E-2</v>
      </c>
      <c r="F35" s="15">
        <v>7.6012220000000005E-2</v>
      </c>
      <c r="G35" s="15">
        <v>0</v>
      </c>
      <c r="H35" s="2">
        <v>11</v>
      </c>
      <c r="I35" s="2">
        <v>40</v>
      </c>
      <c r="J35" s="2">
        <f>SUM(H35:I35)</f>
        <v>51</v>
      </c>
      <c r="K35" s="2">
        <v>12</v>
      </c>
      <c r="L35" s="2">
        <v>31</v>
      </c>
      <c r="M35" s="2">
        <f>SUM(K35:L35)</f>
        <v>43</v>
      </c>
    </row>
    <row r="36" spans="1:13" ht="18" customHeight="1">
      <c r="A36" s="2">
        <v>199</v>
      </c>
      <c r="B36" s="2">
        <v>193</v>
      </c>
      <c r="C36" s="11">
        <v>0.51493485065149303</v>
      </c>
      <c r="D36" s="11">
        <v>1</v>
      </c>
      <c r="E36" s="15">
        <f>F36-G36</f>
        <v>4.9543049999999998E-2</v>
      </c>
      <c r="F36" s="15">
        <v>4.9543049999999998E-2</v>
      </c>
      <c r="G36" s="15">
        <v>0</v>
      </c>
      <c r="H36" s="2">
        <v>18</v>
      </c>
      <c r="I36" s="2">
        <v>26</v>
      </c>
      <c r="J36" s="2">
        <f>SUM(H36:I36)</f>
        <v>44</v>
      </c>
      <c r="K36" s="2">
        <v>20</v>
      </c>
      <c r="L36" s="2">
        <v>16</v>
      </c>
      <c r="M36" s="2">
        <f>SUM(K36:L36)</f>
        <v>36</v>
      </c>
    </row>
    <row r="37" spans="1:13" ht="18" customHeight="1">
      <c r="A37" s="2">
        <v>331</v>
      </c>
      <c r="B37" s="2">
        <v>199</v>
      </c>
      <c r="C37" s="11">
        <v>0.52934470655293397</v>
      </c>
      <c r="D37" s="11">
        <v>1</v>
      </c>
      <c r="E37" s="15">
        <f>F37-G37</f>
        <v>5.1226550000000003E-2</v>
      </c>
      <c r="F37" s="15">
        <v>5.1226550000000003E-2</v>
      </c>
      <c r="G37" s="15">
        <v>0</v>
      </c>
      <c r="H37" s="2">
        <v>19</v>
      </c>
      <c r="I37" s="2">
        <v>18</v>
      </c>
      <c r="J37" s="2">
        <f>SUM(H37:I37)</f>
        <v>37</v>
      </c>
      <c r="K37" s="2">
        <v>9</v>
      </c>
      <c r="L37" s="2">
        <v>20</v>
      </c>
      <c r="M37" s="2">
        <f>SUM(K37:L37)</f>
        <v>29</v>
      </c>
    </row>
    <row r="38" spans="1:13" ht="18" customHeight="1">
      <c r="A38" s="2">
        <v>823</v>
      </c>
      <c r="B38" s="2">
        <v>199</v>
      </c>
      <c r="C38" s="11">
        <v>0.537434625653743</v>
      </c>
      <c r="D38" s="11">
        <v>1</v>
      </c>
      <c r="E38" s="15">
        <f>F38-G38</f>
        <v>6.6261399999999998E-2</v>
      </c>
      <c r="F38" s="15">
        <v>6.6261399999999998E-2</v>
      </c>
      <c r="G38" s="15">
        <v>0</v>
      </c>
      <c r="H38" s="2">
        <v>14</v>
      </c>
      <c r="I38" s="2">
        <v>18</v>
      </c>
      <c r="J38" s="2">
        <f>SUM(H38:I38)</f>
        <v>32</v>
      </c>
      <c r="K38" s="2">
        <v>5</v>
      </c>
      <c r="L38" s="2">
        <v>20</v>
      </c>
      <c r="M38" s="2">
        <f>SUM(K38:L38)</f>
        <v>25</v>
      </c>
    </row>
    <row r="39" spans="1:13" ht="18" customHeight="1">
      <c r="A39" s="2">
        <v>199</v>
      </c>
      <c r="B39" s="2">
        <v>115</v>
      </c>
      <c r="C39" s="11">
        <v>0.54148458515414799</v>
      </c>
      <c r="D39" s="11">
        <v>1</v>
      </c>
      <c r="E39" s="15">
        <f>F39-G39</f>
        <v>4.7138050000000001E-2</v>
      </c>
      <c r="F39" s="15">
        <v>4.7138050000000001E-2</v>
      </c>
      <c r="G39" s="15">
        <v>0</v>
      </c>
      <c r="H39" s="2">
        <v>18</v>
      </c>
      <c r="I39" s="2">
        <v>36</v>
      </c>
      <c r="J39" s="2">
        <f>SUM(H39:I39)</f>
        <v>54</v>
      </c>
      <c r="K39" s="2">
        <v>20</v>
      </c>
      <c r="L39" s="2">
        <v>20</v>
      </c>
      <c r="M39" s="2">
        <f>SUM(K39:L39)</f>
        <v>40</v>
      </c>
    </row>
    <row r="40" spans="1:13" ht="18" customHeight="1">
      <c r="A40" s="2">
        <v>757</v>
      </c>
      <c r="B40" s="2">
        <v>203</v>
      </c>
      <c r="C40" s="11">
        <v>0.56082439175608201</v>
      </c>
      <c r="D40" s="11">
        <v>1</v>
      </c>
      <c r="E40" s="15">
        <f>F40-G40</f>
        <v>9.6657999999999966E-2</v>
      </c>
      <c r="F40" s="15">
        <v>0.37345539999999999</v>
      </c>
      <c r="G40" s="15">
        <v>0.27679740000000003</v>
      </c>
      <c r="H40" s="2">
        <v>106</v>
      </c>
      <c r="I40" s="2">
        <v>19</v>
      </c>
      <c r="J40" s="2">
        <f>SUM(H40:I40)</f>
        <v>125</v>
      </c>
      <c r="K40" s="2">
        <v>56</v>
      </c>
      <c r="L40" s="2">
        <v>18</v>
      </c>
      <c r="M40" s="2">
        <f>SUM(K40:L40)</f>
        <v>74</v>
      </c>
    </row>
    <row r="41" spans="1:13" ht="18" customHeight="1">
      <c r="A41" s="2">
        <v>169</v>
      </c>
      <c r="B41" s="2">
        <v>167</v>
      </c>
      <c r="C41" s="11">
        <v>0.56156438435615597</v>
      </c>
      <c r="D41" s="11">
        <v>1</v>
      </c>
      <c r="E41" s="15">
        <f>F41-G41</f>
        <v>5.9574469999999997E-2</v>
      </c>
      <c r="F41" s="15">
        <v>5.9574469999999997E-2</v>
      </c>
      <c r="G41" s="15">
        <v>0</v>
      </c>
      <c r="H41" s="2">
        <v>14</v>
      </c>
      <c r="I41" s="2">
        <v>40</v>
      </c>
      <c r="J41" s="2">
        <f>SUM(H41:I41)</f>
        <v>54</v>
      </c>
      <c r="K41" s="2">
        <v>5</v>
      </c>
      <c r="L41" s="2">
        <v>31</v>
      </c>
      <c r="M41" s="2">
        <f>SUM(K41:L41)</f>
        <v>36</v>
      </c>
    </row>
    <row r="42" spans="1:13" ht="18" customHeight="1">
      <c r="A42" s="2">
        <v>169</v>
      </c>
      <c r="B42" s="2">
        <v>115</v>
      </c>
      <c r="C42" s="11">
        <v>0.56848431515684805</v>
      </c>
      <c r="D42" s="11">
        <v>1</v>
      </c>
      <c r="E42" s="15">
        <f>F42-G42</f>
        <v>6.079027E-2</v>
      </c>
      <c r="F42" s="15">
        <v>6.079027E-2</v>
      </c>
      <c r="G42" s="15">
        <v>0</v>
      </c>
      <c r="H42" s="2">
        <v>14</v>
      </c>
      <c r="I42" s="2">
        <v>36</v>
      </c>
      <c r="J42" s="2">
        <f>SUM(H42:I42)</f>
        <v>50</v>
      </c>
      <c r="K42" s="2">
        <v>5</v>
      </c>
      <c r="L42" s="2">
        <v>20</v>
      </c>
      <c r="M42" s="2">
        <f>SUM(K42:L42)</f>
        <v>25</v>
      </c>
    </row>
    <row r="43" spans="1:13" ht="18" customHeight="1">
      <c r="A43" s="2">
        <v>425</v>
      </c>
      <c r="B43" s="2">
        <v>203</v>
      </c>
      <c r="C43" s="11">
        <v>0.56941430585694097</v>
      </c>
      <c r="D43" s="11">
        <v>1</v>
      </c>
      <c r="E43" s="15">
        <f>F43-G43</f>
        <v>0.18346568999999996</v>
      </c>
      <c r="F43" s="15">
        <v>0.26564339999999997</v>
      </c>
      <c r="G43" s="15">
        <v>8.2177710000000001E-2</v>
      </c>
      <c r="H43" s="2">
        <v>7</v>
      </c>
      <c r="I43" s="2">
        <v>19</v>
      </c>
      <c r="J43" s="2">
        <f>SUM(H43:I43)</f>
        <v>26</v>
      </c>
      <c r="K43" s="2">
        <v>11</v>
      </c>
      <c r="L43" s="2">
        <v>18</v>
      </c>
      <c r="M43" s="2">
        <f>SUM(K43:L43)</f>
        <v>29</v>
      </c>
    </row>
    <row r="44" spans="1:13" ht="18" customHeight="1">
      <c r="A44" s="2">
        <v>121</v>
      </c>
      <c r="B44" s="2">
        <v>115</v>
      </c>
      <c r="C44" s="11">
        <v>0.57081429185708099</v>
      </c>
      <c r="D44" s="11">
        <v>1</v>
      </c>
      <c r="E44" s="15">
        <f>F44-G44</f>
        <v>4.994929E-2</v>
      </c>
      <c r="F44" s="15">
        <v>4.994929E-2</v>
      </c>
      <c r="G44" s="15">
        <v>0</v>
      </c>
      <c r="H44" s="2">
        <v>17</v>
      </c>
      <c r="I44" s="2">
        <v>36</v>
      </c>
      <c r="J44" s="2">
        <f>SUM(H44:I44)</f>
        <v>53</v>
      </c>
      <c r="K44" s="2">
        <v>9</v>
      </c>
      <c r="L44" s="2">
        <v>20</v>
      </c>
      <c r="M44" s="2">
        <f>SUM(K44:L44)</f>
        <v>29</v>
      </c>
    </row>
    <row r="45" spans="1:13" ht="18" customHeight="1">
      <c r="A45" s="2">
        <v>757</v>
      </c>
      <c r="B45" s="2">
        <v>121</v>
      </c>
      <c r="C45" s="11">
        <v>0.58030419695803004</v>
      </c>
      <c r="D45" s="11">
        <v>1</v>
      </c>
      <c r="E45" s="15">
        <f>F45-G45</f>
        <v>-7.9277299999999995E-2</v>
      </c>
      <c r="F45" s="15">
        <v>0.23605480000000001</v>
      </c>
      <c r="G45" s="15">
        <v>0.3153321</v>
      </c>
      <c r="H45" s="2">
        <v>106</v>
      </c>
      <c r="I45" s="2">
        <v>17</v>
      </c>
      <c r="J45" s="2">
        <f>SUM(H45:I45)</f>
        <v>123</v>
      </c>
      <c r="K45" s="2">
        <v>56</v>
      </c>
      <c r="L45" s="2">
        <v>9</v>
      </c>
      <c r="M45" s="2">
        <f>SUM(K45:L45)</f>
        <v>65</v>
      </c>
    </row>
    <row r="46" spans="1:13" ht="18" customHeight="1">
      <c r="A46" s="2">
        <v>203</v>
      </c>
      <c r="B46" s="2">
        <v>193</v>
      </c>
      <c r="C46" s="11">
        <v>0.59748402515974797</v>
      </c>
      <c r="D46" s="11">
        <v>1</v>
      </c>
      <c r="E46" s="15">
        <f>F46-G46</f>
        <v>3.7956510000000006E-2</v>
      </c>
      <c r="F46" s="15">
        <v>9.4279180000000004E-2</v>
      </c>
      <c r="G46" s="15">
        <v>5.6322669999999998E-2</v>
      </c>
      <c r="H46" s="2">
        <v>19</v>
      </c>
      <c r="I46" s="2">
        <v>26</v>
      </c>
      <c r="J46" s="2">
        <f>SUM(H46:I46)</f>
        <v>45</v>
      </c>
      <c r="K46" s="2">
        <v>18</v>
      </c>
      <c r="L46" s="2">
        <v>16</v>
      </c>
      <c r="M46" s="2">
        <f>SUM(K46:L46)</f>
        <v>34</v>
      </c>
    </row>
    <row r="47" spans="1:13" ht="18" customHeight="1">
      <c r="A47" s="2">
        <v>167</v>
      </c>
      <c r="B47" s="2">
        <v>121</v>
      </c>
      <c r="C47" s="11">
        <v>0.59852401475985195</v>
      </c>
      <c r="D47" s="11">
        <v>1</v>
      </c>
      <c r="E47" s="15">
        <f>F47-G47</f>
        <v>5.88814E-3</v>
      </c>
      <c r="F47" s="15">
        <v>9.8377279999999998E-2</v>
      </c>
      <c r="G47" s="15">
        <v>9.2489139999999997E-2</v>
      </c>
      <c r="H47" s="2">
        <v>40</v>
      </c>
      <c r="I47" s="2">
        <v>17</v>
      </c>
      <c r="J47" s="2">
        <f>SUM(H47:I47)</f>
        <v>57</v>
      </c>
      <c r="K47" s="2">
        <v>31</v>
      </c>
      <c r="L47" s="2">
        <v>9</v>
      </c>
      <c r="M47" s="2">
        <f>SUM(K47:L47)</f>
        <v>40</v>
      </c>
    </row>
    <row r="48" spans="1:13" ht="18" customHeight="1">
      <c r="A48" s="2">
        <v>1845</v>
      </c>
      <c r="B48" s="2">
        <v>115</v>
      </c>
      <c r="C48" s="11">
        <v>0.60065399346006498</v>
      </c>
      <c r="D48" s="11">
        <v>1</v>
      </c>
      <c r="E48" s="15">
        <f>F48-G48</f>
        <v>1.8384160000000004E-2</v>
      </c>
      <c r="F48" s="15">
        <v>6.2729400000000005E-2</v>
      </c>
      <c r="G48" s="15">
        <v>4.4345240000000001E-2</v>
      </c>
      <c r="H48" s="2">
        <v>27</v>
      </c>
      <c r="I48" s="2">
        <v>36</v>
      </c>
      <c r="J48" s="2">
        <f>SUM(H48:I48)</f>
        <v>63</v>
      </c>
      <c r="K48" s="2">
        <v>20</v>
      </c>
      <c r="L48" s="2">
        <v>20</v>
      </c>
      <c r="M48" s="2">
        <f>SUM(K48:L48)</f>
        <v>40</v>
      </c>
    </row>
    <row r="49" spans="1:13" ht="18" customHeight="1">
      <c r="A49" s="2">
        <v>387</v>
      </c>
      <c r="B49" s="2">
        <v>121</v>
      </c>
      <c r="C49" s="11">
        <v>0.60126398736012598</v>
      </c>
      <c r="D49" s="11">
        <v>1</v>
      </c>
      <c r="E49" s="15">
        <f>F49-G49</f>
        <v>2.1552999999999989E-3</v>
      </c>
      <c r="F49" s="15">
        <v>0.1039554</v>
      </c>
      <c r="G49" s="15">
        <v>0.1018001</v>
      </c>
      <c r="H49" s="2">
        <v>29</v>
      </c>
      <c r="I49" s="2">
        <v>17</v>
      </c>
      <c r="J49" s="2">
        <f>SUM(H49:I49)</f>
        <v>46</v>
      </c>
      <c r="K49" s="2">
        <v>16</v>
      </c>
      <c r="L49" s="2">
        <v>9</v>
      </c>
      <c r="M49" s="2">
        <f>SUM(K49:L49)</f>
        <v>25</v>
      </c>
    </row>
    <row r="50" spans="1:13" ht="18" customHeight="1">
      <c r="A50" s="2">
        <v>329</v>
      </c>
      <c r="B50" s="2">
        <v>193</v>
      </c>
      <c r="C50" s="11">
        <v>0.60257397426025705</v>
      </c>
      <c r="D50" s="11">
        <v>1</v>
      </c>
      <c r="E50" s="15">
        <f>F50-G50</f>
        <v>9.8702099999999904E-3</v>
      </c>
      <c r="F50" s="15">
        <v>6.6919629999999994E-2</v>
      </c>
      <c r="G50" s="15">
        <v>5.7049420000000003E-2</v>
      </c>
      <c r="H50" s="2">
        <v>31</v>
      </c>
      <c r="I50" s="2">
        <v>26</v>
      </c>
      <c r="J50" s="2">
        <f>SUM(H50:I50)</f>
        <v>57</v>
      </c>
      <c r="K50" s="2">
        <v>16</v>
      </c>
      <c r="L50" s="2">
        <v>16</v>
      </c>
      <c r="M50" s="2">
        <f>SUM(K50:L50)</f>
        <v>32</v>
      </c>
    </row>
    <row r="51" spans="1:13" ht="18" customHeight="1">
      <c r="A51" s="2">
        <v>757</v>
      </c>
      <c r="B51" s="2">
        <v>167</v>
      </c>
      <c r="C51" s="11">
        <v>0.62918370816291802</v>
      </c>
      <c r="D51" s="11">
        <v>1</v>
      </c>
      <c r="E51" s="15">
        <f>F51-G51</f>
        <v>3.2587000000000033E-3</v>
      </c>
      <c r="F51" s="15">
        <v>0.1351675</v>
      </c>
      <c r="G51" s="15">
        <v>0.13190879999999999</v>
      </c>
      <c r="H51" s="2">
        <v>106</v>
      </c>
      <c r="I51" s="2">
        <v>40</v>
      </c>
      <c r="J51" s="2">
        <f>SUM(H51:I51)</f>
        <v>146</v>
      </c>
      <c r="K51" s="2">
        <v>56</v>
      </c>
      <c r="L51" s="2">
        <v>31</v>
      </c>
      <c r="M51" s="2">
        <f>SUM(K51:L51)</f>
        <v>87</v>
      </c>
    </row>
    <row r="52" spans="1:13" ht="18" customHeight="1">
      <c r="A52" s="2">
        <v>329</v>
      </c>
      <c r="B52" s="2">
        <v>167</v>
      </c>
      <c r="C52" s="11">
        <v>0.669053309466905</v>
      </c>
      <c r="D52" s="11">
        <v>1</v>
      </c>
      <c r="E52" s="15">
        <f>F52-G52</f>
        <v>-7.5360700000000003E-2</v>
      </c>
      <c r="F52" s="15">
        <v>0.13539509999999999</v>
      </c>
      <c r="G52" s="15">
        <v>0.21075579999999999</v>
      </c>
      <c r="H52" s="2">
        <v>31</v>
      </c>
      <c r="I52" s="2">
        <v>40</v>
      </c>
      <c r="J52" s="2">
        <f>SUM(H52:I52)</f>
        <v>71</v>
      </c>
      <c r="K52" s="2">
        <v>16</v>
      </c>
      <c r="L52" s="2">
        <v>31</v>
      </c>
      <c r="M52" s="2">
        <f>SUM(K52:L52)</f>
        <v>47</v>
      </c>
    </row>
    <row r="53" spans="1:13" ht="18" customHeight="1">
      <c r="A53" s="2">
        <v>757</v>
      </c>
      <c r="B53" s="2">
        <v>211</v>
      </c>
      <c r="C53" s="11">
        <v>0.69371306286937096</v>
      </c>
      <c r="D53" s="11">
        <v>1</v>
      </c>
      <c r="E53" s="15">
        <f>F53-G53</f>
        <v>7.5729799999999958E-2</v>
      </c>
      <c r="F53" s="15">
        <v>0.37165779999999998</v>
      </c>
      <c r="G53" s="15">
        <v>0.29592800000000002</v>
      </c>
      <c r="H53" s="2">
        <v>106</v>
      </c>
      <c r="I53" s="2">
        <v>11</v>
      </c>
      <c r="J53" s="2">
        <f>SUM(H53:I53)</f>
        <v>117</v>
      </c>
      <c r="K53" s="2">
        <v>56</v>
      </c>
      <c r="L53" s="2">
        <v>12</v>
      </c>
      <c r="M53" s="2">
        <f>SUM(K53:L53)</f>
        <v>68</v>
      </c>
    </row>
    <row r="54" spans="1:13" ht="18" customHeight="1">
      <c r="A54" s="2">
        <v>757</v>
      </c>
      <c r="B54" s="2">
        <v>425</v>
      </c>
      <c r="C54" s="11">
        <v>0.78204217957820399</v>
      </c>
      <c r="D54" s="11">
        <v>1</v>
      </c>
      <c r="E54" s="15">
        <f>F54-G54</f>
        <v>3.6579799999999996E-2</v>
      </c>
      <c r="F54" s="15">
        <v>0.16292799999999999</v>
      </c>
      <c r="G54" s="15">
        <v>0.12634819999999999</v>
      </c>
      <c r="H54" s="2">
        <v>106</v>
      </c>
      <c r="I54" s="2">
        <v>7</v>
      </c>
      <c r="J54" s="2">
        <f>SUM(H54:I54)</f>
        <v>113</v>
      </c>
      <c r="K54" s="2">
        <v>56</v>
      </c>
      <c r="L54" s="2">
        <v>11</v>
      </c>
      <c r="M54" s="2">
        <f>SUM(K54:L54)</f>
        <v>67</v>
      </c>
    </row>
    <row r="55" spans="1:13" ht="18" customHeight="1">
      <c r="A55" s="2">
        <v>329</v>
      </c>
      <c r="B55" s="2">
        <v>1845</v>
      </c>
      <c r="C55" s="11">
        <v>0.78459215407845895</v>
      </c>
      <c r="D55" s="11">
        <v>1</v>
      </c>
      <c r="E55" s="15">
        <f>F55-G55</f>
        <v>-0.12175029999999998</v>
      </c>
      <c r="F55" s="15">
        <v>0.1634968</v>
      </c>
      <c r="G55" s="15">
        <v>0.28524709999999998</v>
      </c>
      <c r="H55" s="2">
        <v>31</v>
      </c>
      <c r="I55" s="2">
        <v>27</v>
      </c>
      <c r="J55" s="2">
        <f>SUM(H55:I55)</f>
        <v>58</v>
      </c>
      <c r="K55" s="2">
        <v>16</v>
      </c>
      <c r="L55" s="2">
        <v>20</v>
      </c>
      <c r="M55" s="2">
        <f>SUM(K55:L55)</f>
        <v>36</v>
      </c>
    </row>
    <row r="56" spans="1:13" ht="18" customHeight="1">
      <c r="A56" s="2">
        <v>757</v>
      </c>
      <c r="B56" s="2">
        <v>375</v>
      </c>
      <c r="C56" s="11">
        <v>0.79557204427955697</v>
      </c>
      <c r="D56" s="11">
        <v>1</v>
      </c>
      <c r="E56" s="15">
        <f>F56-G56</f>
        <v>-0.12413399999999997</v>
      </c>
      <c r="F56" s="15">
        <v>0.38888889999999998</v>
      </c>
      <c r="G56" s="15">
        <v>0.51302289999999995</v>
      </c>
      <c r="H56" s="2">
        <v>106</v>
      </c>
      <c r="I56" s="2">
        <v>9</v>
      </c>
      <c r="J56" s="2">
        <f>SUM(H56:I56)</f>
        <v>115</v>
      </c>
      <c r="K56" s="2">
        <v>56</v>
      </c>
      <c r="L56" s="2">
        <v>7</v>
      </c>
      <c r="M56" s="2">
        <f>SUM(K56:L56)</f>
        <v>63</v>
      </c>
    </row>
    <row r="57" spans="1:13" ht="18" customHeight="1">
      <c r="A57" s="2">
        <v>387</v>
      </c>
      <c r="B57" s="2">
        <v>199</v>
      </c>
      <c r="C57" s="11">
        <v>0.807851921480785</v>
      </c>
      <c r="D57" s="11">
        <v>1</v>
      </c>
      <c r="E57" s="15">
        <f>F57-G57</f>
        <v>-6.7743800000000035E-3</v>
      </c>
      <c r="F57" s="15">
        <v>4.8821549999999998E-2</v>
      </c>
      <c r="G57" s="15">
        <v>5.5595930000000002E-2</v>
      </c>
      <c r="H57" s="2">
        <v>29</v>
      </c>
      <c r="I57" s="2">
        <v>18</v>
      </c>
      <c r="J57" s="2">
        <f>SUM(H57:I57)</f>
        <v>47</v>
      </c>
      <c r="K57" s="2">
        <v>16</v>
      </c>
      <c r="L57" s="2">
        <v>20</v>
      </c>
      <c r="M57" s="2">
        <f>SUM(K57:L57)</f>
        <v>36</v>
      </c>
    </row>
    <row r="58" spans="1:13" ht="18" customHeight="1">
      <c r="A58" s="2">
        <v>375</v>
      </c>
      <c r="B58" s="2">
        <v>167</v>
      </c>
      <c r="C58" s="11">
        <v>0.81041189588104101</v>
      </c>
      <c r="D58" s="11">
        <v>1</v>
      </c>
      <c r="E58" s="15">
        <f>F58-G58</f>
        <v>-2.6123640000000004E-2</v>
      </c>
      <c r="F58" s="15">
        <v>9.3055559999999996E-2</v>
      </c>
      <c r="G58" s="15">
        <v>0.1191792</v>
      </c>
      <c r="H58" s="2">
        <v>9</v>
      </c>
      <c r="I58" s="2">
        <v>40</v>
      </c>
      <c r="J58" s="2">
        <f>SUM(H58:I58)</f>
        <v>49</v>
      </c>
      <c r="K58" s="2">
        <v>7</v>
      </c>
      <c r="L58" s="2">
        <v>31</v>
      </c>
      <c r="M58" s="2">
        <f>SUM(K58:L58)</f>
        <v>38</v>
      </c>
    </row>
    <row r="59" spans="1:13" ht="18" customHeight="1">
      <c r="A59" s="2">
        <v>425</v>
      </c>
      <c r="B59" s="2">
        <v>193</v>
      </c>
      <c r="C59" s="11">
        <v>0.81090189098109</v>
      </c>
      <c r="D59" s="11">
        <v>1</v>
      </c>
      <c r="E59" s="15">
        <f>F59-G59</f>
        <v>4.489427E-2</v>
      </c>
      <c r="F59" s="15">
        <v>0.1280992</v>
      </c>
      <c r="G59" s="15">
        <v>8.3204929999999996E-2</v>
      </c>
      <c r="H59" s="2">
        <v>7</v>
      </c>
      <c r="I59" s="2">
        <v>26</v>
      </c>
      <c r="J59" s="2">
        <f>SUM(H59:I59)</f>
        <v>33</v>
      </c>
      <c r="K59" s="2">
        <v>11</v>
      </c>
      <c r="L59" s="2">
        <v>16</v>
      </c>
      <c r="M59" s="2">
        <f>SUM(K59:L59)</f>
        <v>27</v>
      </c>
    </row>
    <row r="60" spans="1:13" ht="18" customHeight="1">
      <c r="A60" s="2">
        <v>375</v>
      </c>
      <c r="B60" s="2">
        <v>1845</v>
      </c>
      <c r="C60" s="11">
        <v>0.81136188638113604</v>
      </c>
      <c r="D60" s="11">
        <v>1</v>
      </c>
      <c r="E60" s="15">
        <f>F60-G60</f>
        <v>-2.8787030000000005E-2</v>
      </c>
      <c r="F60" s="15">
        <v>9.907407E-2</v>
      </c>
      <c r="G60" s="15">
        <v>0.12786110000000001</v>
      </c>
      <c r="H60" s="2">
        <v>9</v>
      </c>
      <c r="I60" s="2">
        <v>27</v>
      </c>
      <c r="J60" s="2">
        <f>SUM(H60:I60)</f>
        <v>36</v>
      </c>
      <c r="K60" s="2">
        <v>7</v>
      </c>
      <c r="L60" s="2">
        <v>20</v>
      </c>
      <c r="M60" s="2">
        <f>SUM(K60:L60)</f>
        <v>27</v>
      </c>
    </row>
    <row r="61" spans="1:13" ht="18" customHeight="1">
      <c r="A61" s="2">
        <v>193</v>
      </c>
      <c r="B61" s="2">
        <v>1845</v>
      </c>
      <c r="C61" s="11">
        <v>0.812731872681273</v>
      </c>
      <c r="D61" s="11">
        <v>1</v>
      </c>
      <c r="E61" s="15">
        <f>F61-G61</f>
        <v>-2.1618700000000005E-2</v>
      </c>
      <c r="F61" s="15">
        <v>3.3977229999999997E-2</v>
      </c>
      <c r="G61" s="15">
        <v>5.5595930000000002E-2</v>
      </c>
      <c r="H61" s="2">
        <v>26</v>
      </c>
      <c r="I61" s="2">
        <v>27</v>
      </c>
      <c r="J61" s="2">
        <f>SUM(H61:I61)</f>
        <v>53</v>
      </c>
      <c r="K61" s="2">
        <v>16</v>
      </c>
      <c r="L61" s="2">
        <v>20</v>
      </c>
      <c r="M61" s="2">
        <f>SUM(K61:L61)</f>
        <v>36</v>
      </c>
    </row>
    <row r="62" spans="1:13" ht="18" customHeight="1">
      <c r="A62" s="2">
        <v>203</v>
      </c>
      <c r="B62" s="2">
        <v>121</v>
      </c>
      <c r="C62" s="11">
        <v>0.81344186558134401</v>
      </c>
      <c r="D62" s="11">
        <v>1</v>
      </c>
      <c r="E62" s="15">
        <f>F62-G62</f>
        <v>-4.6299069999999998E-2</v>
      </c>
      <c r="F62" s="15">
        <v>5.4259630000000003E-2</v>
      </c>
      <c r="G62" s="15">
        <v>0.1005587</v>
      </c>
      <c r="H62" s="2">
        <v>19</v>
      </c>
      <c r="I62" s="2">
        <v>17</v>
      </c>
      <c r="J62" s="2">
        <f>SUM(H62:I62)</f>
        <v>36</v>
      </c>
      <c r="K62" s="2">
        <v>18</v>
      </c>
      <c r="L62" s="2">
        <v>9</v>
      </c>
      <c r="M62" s="2">
        <f>SUM(K62:L62)</f>
        <v>27</v>
      </c>
    </row>
    <row r="63" spans="1:13" ht="18" customHeight="1">
      <c r="A63" s="2">
        <v>425</v>
      </c>
      <c r="B63" s="2">
        <v>115</v>
      </c>
      <c r="C63" s="11">
        <v>0.81457185428145695</v>
      </c>
      <c r="D63" s="11">
        <v>1</v>
      </c>
      <c r="E63" s="15">
        <f>F63-G63</f>
        <v>4.1045509999999993E-2</v>
      </c>
      <c r="F63" s="15">
        <v>0.122196</v>
      </c>
      <c r="G63" s="15">
        <v>8.1150490000000006E-2</v>
      </c>
      <c r="H63" s="2">
        <v>7</v>
      </c>
      <c r="I63" s="2">
        <v>36</v>
      </c>
      <c r="J63" s="2">
        <f>SUM(H63:I63)</f>
        <v>43</v>
      </c>
      <c r="K63" s="2">
        <v>11</v>
      </c>
      <c r="L63" s="2">
        <v>20</v>
      </c>
      <c r="M63" s="2">
        <f>SUM(K63:L63)</f>
        <v>31</v>
      </c>
    </row>
    <row r="64" spans="1:13" ht="18" customHeight="1">
      <c r="A64" s="2">
        <v>329</v>
      </c>
      <c r="B64" s="2">
        <v>115</v>
      </c>
      <c r="C64" s="11">
        <v>0.81673183268167304</v>
      </c>
      <c r="D64" s="11">
        <v>1</v>
      </c>
      <c r="E64" s="15">
        <f>F64-G64</f>
        <v>-2.8516910000000003E-2</v>
      </c>
      <c r="F64" s="15">
        <v>2.7079019999999999E-2</v>
      </c>
      <c r="G64" s="15">
        <v>5.5595930000000002E-2</v>
      </c>
      <c r="H64" s="2">
        <v>31</v>
      </c>
      <c r="I64" s="2">
        <v>36</v>
      </c>
      <c r="J64" s="2">
        <f>SUM(H64:I64)</f>
        <v>67</v>
      </c>
      <c r="K64" s="2">
        <v>16</v>
      </c>
      <c r="L64" s="2">
        <v>20</v>
      </c>
      <c r="M64" s="2">
        <f>SUM(K64:L64)</f>
        <v>36</v>
      </c>
    </row>
    <row r="65" spans="1:13" ht="18" customHeight="1">
      <c r="A65" s="2">
        <v>205</v>
      </c>
      <c r="B65" s="2">
        <v>203</v>
      </c>
      <c r="C65" s="11">
        <v>0.86071139288607101</v>
      </c>
      <c r="D65" s="11">
        <v>1</v>
      </c>
      <c r="E65" s="15">
        <f>F65-G65</f>
        <v>2.9200799999999999E-2</v>
      </c>
      <c r="F65" s="15">
        <v>0.23312240000000001</v>
      </c>
      <c r="G65" s="15">
        <v>0.20392160000000001</v>
      </c>
      <c r="H65" s="2">
        <v>12</v>
      </c>
      <c r="I65" s="2">
        <v>19</v>
      </c>
      <c r="J65" s="2">
        <f>SUM(H65:I65)</f>
        <v>31</v>
      </c>
      <c r="K65" s="2">
        <v>18</v>
      </c>
      <c r="L65" s="2">
        <v>18</v>
      </c>
      <c r="M65" s="2">
        <f>SUM(K65:L65)</f>
        <v>36</v>
      </c>
    </row>
    <row r="66" spans="1:13" ht="18" customHeight="1">
      <c r="A66" s="2">
        <v>387</v>
      </c>
      <c r="B66" s="2">
        <v>203</v>
      </c>
      <c r="C66" s="11">
        <v>0.87213127868721296</v>
      </c>
      <c r="D66" s="11">
        <v>1</v>
      </c>
      <c r="E66" s="15">
        <f>F66-G66</f>
        <v>-8.9605400000000002E-2</v>
      </c>
      <c r="F66" s="15">
        <v>0.1400458</v>
      </c>
      <c r="G66" s="15">
        <v>0.2296512</v>
      </c>
      <c r="H66" s="2">
        <v>29</v>
      </c>
      <c r="I66" s="2">
        <v>19</v>
      </c>
      <c r="J66" s="2">
        <f>SUM(H66:I66)</f>
        <v>48</v>
      </c>
      <c r="K66" s="2">
        <v>16</v>
      </c>
      <c r="L66" s="2">
        <v>18</v>
      </c>
      <c r="M66" s="2">
        <f>SUM(K66:L66)</f>
        <v>34</v>
      </c>
    </row>
    <row r="67" spans="1:13" ht="18" customHeight="1">
      <c r="A67" s="2">
        <v>1845</v>
      </c>
      <c r="B67" s="2">
        <v>167</v>
      </c>
      <c r="C67" s="11">
        <v>0.88659113408865897</v>
      </c>
      <c r="D67" s="11">
        <v>1</v>
      </c>
      <c r="E67" s="15">
        <f>F67-G67</f>
        <v>-6.3605269999999992E-2</v>
      </c>
      <c r="F67" s="15">
        <v>6.1394730000000002E-2</v>
      </c>
      <c r="G67" s="15">
        <v>0.125</v>
      </c>
      <c r="H67" s="2">
        <v>27</v>
      </c>
      <c r="I67" s="2">
        <v>40</v>
      </c>
      <c r="J67" s="2">
        <f>SUM(H67:I67)</f>
        <v>67</v>
      </c>
      <c r="K67" s="2">
        <v>20</v>
      </c>
      <c r="L67" s="2">
        <v>31</v>
      </c>
      <c r="M67" s="2">
        <f>SUM(K67:L67)</f>
        <v>51</v>
      </c>
    </row>
    <row r="68" spans="1:13" ht="18" customHeight="1">
      <c r="A68" s="2">
        <v>331</v>
      </c>
      <c r="B68" s="2">
        <v>203</v>
      </c>
      <c r="C68" s="11">
        <v>0.88816111838881595</v>
      </c>
      <c r="D68" s="11">
        <v>1</v>
      </c>
      <c r="E68" s="15">
        <f>F68-G68</f>
        <v>-0.20791756</v>
      </c>
      <c r="F68" s="15">
        <v>9.7482840000000001E-2</v>
      </c>
      <c r="G68" s="15">
        <v>0.30540040000000002</v>
      </c>
      <c r="H68" s="2">
        <v>19</v>
      </c>
      <c r="I68" s="2">
        <v>19</v>
      </c>
      <c r="J68" s="2">
        <f>SUM(H68:I68)</f>
        <v>38</v>
      </c>
      <c r="K68" s="2">
        <v>9</v>
      </c>
      <c r="L68" s="2">
        <v>18</v>
      </c>
      <c r="M68" s="2">
        <f>SUM(K68:L68)</f>
        <v>27</v>
      </c>
    </row>
    <row r="69" spans="1:13" ht="18" customHeight="1">
      <c r="A69" s="2">
        <v>757</v>
      </c>
      <c r="B69" s="2">
        <v>331</v>
      </c>
      <c r="C69" s="11">
        <v>0.90853091469085301</v>
      </c>
      <c r="D69" s="11">
        <v>1</v>
      </c>
      <c r="E69" s="15">
        <f>F69-G69</f>
        <v>-0.30195720000000004</v>
      </c>
      <c r="F69" s="15">
        <v>0.1784897</v>
      </c>
      <c r="G69" s="15">
        <v>0.48044690000000001</v>
      </c>
      <c r="H69" s="2">
        <v>106</v>
      </c>
      <c r="I69" s="2">
        <v>19</v>
      </c>
      <c r="J69" s="2">
        <f>SUM(H69:I69)</f>
        <v>125</v>
      </c>
      <c r="K69" s="2">
        <v>56</v>
      </c>
      <c r="L69" s="2">
        <v>9</v>
      </c>
      <c r="M69" s="2">
        <f>SUM(K69:L69)</f>
        <v>65</v>
      </c>
    </row>
    <row r="70" spans="1:13" ht="18" customHeight="1">
      <c r="A70" s="2">
        <v>199</v>
      </c>
      <c r="B70" s="2">
        <v>1845</v>
      </c>
      <c r="C70" s="11">
        <v>0.91594084059159397</v>
      </c>
      <c r="D70" s="11">
        <v>1</v>
      </c>
      <c r="E70" s="15">
        <f>F70-G70</f>
        <v>-7.1593899999999988E-2</v>
      </c>
      <c r="F70" s="15">
        <v>0.25132280000000001</v>
      </c>
      <c r="G70" s="15">
        <v>0.3229167</v>
      </c>
      <c r="H70" s="2">
        <v>18</v>
      </c>
      <c r="I70" s="2">
        <v>27</v>
      </c>
      <c r="J70" s="2">
        <f>SUM(H70:I70)</f>
        <v>45</v>
      </c>
      <c r="K70" s="2">
        <v>20</v>
      </c>
      <c r="L70" s="2">
        <v>20</v>
      </c>
      <c r="M70" s="2">
        <f>SUM(K70:L70)</f>
        <v>40</v>
      </c>
    </row>
    <row r="71" spans="1:13" ht="18" customHeight="1">
      <c r="A71" s="2">
        <v>203</v>
      </c>
      <c r="B71" s="2">
        <v>167</v>
      </c>
      <c r="C71" s="11">
        <v>0.91658083419165803</v>
      </c>
      <c r="D71" s="11">
        <v>1</v>
      </c>
      <c r="E71" s="15">
        <f>F71-G71</f>
        <v>-4.8449769999999996E-2</v>
      </c>
      <c r="F71" s="15">
        <v>4.3707089999999997E-2</v>
      </c>
      <c r="G71" s="15">
        <v>9.2156859999999993E-2</v>
      </c>
      <c r="H71" s="2">
        <v>19</v>
      </c>
      <c r="I71" s="2">
        <v>40</v>
      </c>
      <c r="J71" s="2">
        <f>SUM(H71:I71)</f>
        <v>59</v>
      </c>
      <c r="K71" s="2">
        <v>18</v>
      </c>
      <c r="L71" s="2">
        <v>31</v>
      </c>
      <c r="M71" s="2">
        <f>SUM(K71:L71)</f>
        <v>49</v>
      </c>
    </row>
    <row r="72" spans="1:13" ht="18" customHeight="1">
      <c r="A72" s="2">
        <v>199</v>
      </c>
      <c r="B72" s="2">
        <v>121</v>
      </c>
      <c r="C72" s="11">
        <v>0.91812081879181195</v>
      </c>
      <c r="D72" s="11">
        <v>1</v>
      </c>
      <c r="E72" s="15">
        <f>F72-G72</f>
        <v>-0.14536272</v>
      </c>
      <c r="F72" s="15">
        <v>5.4513180000000001E-2</v>
      </c>
      <c r="G72" s="15">
        <v>0.1998759</v>
      </c>
      <c r="H72" s="2">
        <v>18</v>
      </c>
      <c r="I72" s="2">
        <v>17</v>
      </c>
      <c r="J72" s="2">
        <f>SUM(H72:I72)</f>
        <v>35</v>
      </c>
      <c r="K72" s="2">
        <v>20</v>
      </c>
      <c r="L72" s="2">
        <v>9</v>
      </c>
      <c r="M72" s="2">
        <f>SUM(K72:L72)</f>
        <v>29</v>
      </c>
    </row>
    <row r="73" spans="1:13" ht="18" customHeight="1">
      <c r="A73" s="2">
        <v>329</v>
      </c>
      <c r="B73" s="2">
        <v>205</v>
      </c>
      <c r="C73" s="11">
        <v>0.92008079919200803</v>
      </c>
      <c r="D73" s="11">
        <v>1</v>
      </c>
      <c r="E73" s="15">
        <f>F73-G73</f>
        <v>-4.0587289999999998E-2</v>
      </c>
      <c r="F73" s="15">
        <v>7.2784810000000005E-2</v>
      </c>
      <c r="G73" s="15">
        <v>0.1133721</v>
      </c>
      <c r="H73" s="2">
        <v>31</v>
      </c>
      <c r="I73" s="2">
        <v>12</v>
      </c>
      <c r="J73" s="2">
        <f>SUM(H73:I73)</f>
        <v>43</v>
      </c>
      <c r="K73" s="2">
        <v>16</v>
      </c>
      <c r="L73" s="2">
        <v>18</v>
      </c>
      <c r="M73" s="2">
        <f>SUM(K73:L73)</f>
        <v>34</v>
      </c>
    </row>
    <row r="74" spans="1:13" ht="18" customHeight="1">
      <c r="A74" s="2">
        <v>331</v>
      </c>
      <c r="B74" s="2">
        <v>205</v>
      </c>
      <c r="C74" s="11">
        <v>0.93095069049309498</v>
      </c>
      <c r="D74" s="11">
        <v>1</v>
      </c>
      <c r="E74" s="15">
        <f>F74-G74</f>
        <v>-0.28208550000000004</v>
      </c>
      <c r="F74" s="15">
        <v>0.23312240000000001</v>
      </c>
      <c r="G74" s="15">
        <v>0.51520790000000005</v>
      </c>
      <c r="H74" s="2">
        <v>19</v>
      </c>
      <c r="I74" s="2">
        <v>12</v>
      </c>
      <c r="J74" s="2">
        <f>SUM(H74:I74)</f>
        <v>31</v>
      </c>
      <c r="K74" s="2">
        <v>9</v>
      </c>
      <c r="L74" s="2">
        <v>18</v>
      </c>
      <c r="M74" s="2">
        <f>SUM(K74:L74)</f>
        <v>27</v>
      </c>
    </row>
    <row r="75" spans="1:13" ht="18" customHeight="1">
      <c r="A75" s="2">
        <v>199</v>
      </c>
      <c r="B75" s="2">
        <v>167</v>
      </c>
      <c r="C75" s="11">
        <v>0.94057059429405698</v>
      </c>
      <c r="D75" s="11">
        <v>1</v>
      </c>
      <c r="E75" s="15">
        <f>F75-G75</f>
        <v>-7.5024010000000016E-2</v>
      </c>
      <c r="F75" s="15">
        <v>9.2833089999999993E-2</v>
      </c>
      <c r="G75" s="15">
        <v>0.16785710000000001</v>
      </c>
      <c r="H75" s="2">
        <v>18</v>
      </c>
      <c r="I75" s="2">
        <v>40</v>
      </c>
      <c r="J75" s="2">
        <f>SUM(H75:I75)</f>
        <v>58</v>
      </c>
      <c r="K75" s="2">
        <v>20</v>
      </c>
      <c r="L75" s="2">
        <v>31</v>
      </c>
      <c r="M75" s="2">
        <f>SUM(K75:L75)</f>
        <v>51</v>
      </c>
    </row>
    <row r="76" spans="1:13" ht="18" customHeight="1">
      <c r="A76" s="2">
        <v>375</v>
      </c>
      <c r="B76" s="2">
        <v>203</v>
      </c>
      <c r="C76" s="11">
        <v>0.94188058119418805</v>
      </c>
      <c r="D76" s="11">
        <v>1</v>
      </c>
      <c r="E76" s="15">
        <f>F76-G76</f>
        <v>-0.32074820000000004</v>
      </c>
      <c r="F76" s="15">
        <v>0.20648150000000001</v>
      </c>
      <c r="G76" s="15">
        <v>0.52722970000000002</v>
      </c>
      <c r="H76" s="2">
        <v>9</v>
      </c>
      <c r="I76" s="2">
        <v>19</v>
      </c>
      <c r="J76" s="2">
        <f>SUM(H76:I76)</f>
        <v>28</v>
      </c>
      <c r="K76" s="2">
        <v>7</v>
      </c>
      <c r="L76" s="2">
        <v>18</v>
      </c>
      <c r="M76" s="2">
        <f>SUM(K76:L76)</f>
        <v>25</v>
      </c>
    </row>
    <row r="77" spans="1:13" ht="18" customHeight="1">
      <c r="A77" s="2">
        <v>387</v>
      </c>
      <c r="B77" s="2">
        <v>205</v>
      </c>
      <c r="C77" s="11">
        <v>0.96454035459645404</v>
      </c>
      <c r="D77" s="11">
        <v>1</v>
      </c>
      <c r="E77" s="15">
        <f>F77-G77</f>
        <v>-9.7660250000000004E-2</v>
      </c>
      <c r="F77" s="15">
        <v>7.3488049999999999E-2</v>
      </c>
      <c r="G77" s="15">
        <v>0.1711483</v>
      </c>
      <c r="H77" s="2">
        <v>29</v>
      </c>
      <c r="I77" s="2">
        <v>12</v>
      </c>
      <c r="J77" s="2">
        <f>SUM(H77:I77)</f>
        <v>41</v>
      </c>
      <c r="K77" s="2">
        <v>16</v>
      </c>
      <c r="L77" s="2">
        <v>18</v>
      </c>
      <c r="M77" s="2">
        <f>SUM(K77:L77)</f>
        <v>34</v>
      </c>
    </row>
    <row r="78" spans="1:13" ht="18" customHeight="1">
      <c r="A78" s="2">
        <v>205</v>
      </c>
      <c r="B78" s="2">
        <v>199</v>
      </c>
      <c r="C78" s="11">
        <v>0.96507034929650704</v>
      </c>
      <c r="D78" s="11">
        <v>1</v>
      </c>
      <c r="E78" s="15">
        <f>F78-G78</f>
        <v>-4.934641E-2</v>
      </c>
      <c r="F78" s="15">
        <v>0</v>
      </c>
      <c r="G78" s="15">
        <v>4.934641E-2</v>
      </c>
      <c r="H78" s="2">
        <v>12</v>
      </c>
      <c r="I78" s="2">
        <v>18</v>
      </c>
      <c r="J78" s="2">
        <f>SUM(H78:I78)</f>
        <v>30</v>
      </c>
      <c r="K78" s="2">
        <v>18</v>
      </c>
      <c r="L78" s="2">
        <v>20</v>
      </c>
      <c r="M78" s="2">
        <f>SUM(K78:L78)</f>
        <v>38</v>
      </c>
    </row>
    <row r="79" spans="1:13" ht="18" customHeight="1">
      <c r="A79" s="2">
        <v>387</v>
      </c>
      <c r="B79" s="2">
        <v>331</v>
      </c>
      <c r="C79" s="11">
        <v>0.96699033009669899</v>
      </c>
      <c r="D79" s="11">
        <v>1</v>
      </c>
      <c r="E79" s="15">
        <f>F79-G79</f>
        <v>-0.26290053999999996</v>
      </c>
      <c r="F79" s="15">
        <v>4.6224260000000003E-2</v>
      </c>
      <c r="G79" s="15">
        <v>0.30912479999999998</v>
      </c>
      <c r="H79" s="2">
        <v>29</v>
      </c>
      <c r="I79" s="2">
        <v>19</v>
      </c>
      <c r="J79" s="2">
        <f>SUM(H79:I79)</f>
        <v>48</v>
      </c>
      <c r="K79" s="2">
        <v>16</v>
      </c>
      <c r="L79" s="2">
        <v>9</v>
      </c>
      <c r="M79" s="2">
        <f>SUM(K79:L79)</f>
        <v>25</v>
      </c>
    </row>
    <row r="80" spans="1:13" ht="18" customHeight="1">
      <c r="A80" s="2">
        <v>205</v>
      </c>
      <c r="B80" s="2">
        <v>167</v>
      </c>
      <c r="C80" s="11">
        <v>0.98222017779822202</v>
      </c>
      <c r="D80" s="11">
        <v>1</v>
      </c>
      <c r="E80" s="15">
        <f>F80-G80</f>
        <v>-4.5751630000000001E-2</v>
      </c>
      <c r="F80" s="15">
        <v>0</v>
      </c>
      <c r="G80" s="15">
        <v>4.5751630000000001E-2</v>
      </c>
      <c r="H80" s="2">
        <v>12</v>
      </c>
      <c r="I80" s="2">
        <v>40</v>
      </c>
      <c r="J80" s="2">
        <f>SUM(H80:I80)</f>
        <v>52</v>
      </c>
      <c r="K80" s="2">
        <v>18</v>
      </c>
      <c r="L80" s="2">
        <v>31</v>
      </c>
      <c r="M80" s="2">
        <f>SUM(K80:L80)</f>
        <v>49</v>
      </c>
    </row>
    <row r="81" spans="1:13" ht="18" customHeight="1">
      <c r="A81" s="2">
        <v>211</v>
      </c>
      <c r="B81" s="2">
        <v>203</v>
      </c>
      <c r="C81" s="11">
        <v>0.99034009659903399</v>
      </c>
      <c r="D81" s="11">
        <v>1</v>
      </c>
      <c r="E81" s="15">
        <f>F81-G81</f>
        <v>-7.5284089999999998E-2</v>
      </c>
      <c r="F81" s="15">
        <v>0</v>
      </c>
      <c r="G81" s="15">
        <v>7.5284089999999998E-2</v>
      </c>
      <c r="H81" s="2">
        <v>11</v>
      </c>
      <c r="I81" s="2">
        <v>19</v>
      </c>
      <c r="J81" s="2">
        <f>SUM(H81:I81)</f>
        <v>30</v>
      </c>
      <c r="K81" s="2">
        <v>12</v>
      </c>
      <c r="L81" s="2">
        <v>18</v>
      </c>
      <c r="M81" s="2">
        <f>SUM(K81:L81)</f>
        <v>30</v>
      </c>
    </row>
    <row r="82" spans="1:13" ht="18" customHeight="1">
      <c r="A82" s="2">
        <v>425</v>
      </c>
      <c r="B82" s="2">
        <v>167</v>
      </c>
      <c r="C82" s="11">
        <v>0.99288007119928801</v>
      </c>
      <c r="D82" s="11">
        <v>1</v>
      </c>
      <c r="E82" s="15">
        <f>F82-G82</f>
        <v>-7.5500769999999995E-2</v>
      </c>
      <c r="F82" s="15">
        <v>0</v>
      </c>
      <c r="G82" s="15">
        <v>7.5500769999999995E-2</v>
      </c>
      <c r="H82" s="2">
        <v>7</v>
      </c>
      <c r="I82" s="2">
        <v>40</v>
      </c>
      <c r="J82" s="2">
        <f>SUM(H82:I82)</f>
        <v>47</v>
      </c>
      <c r="K82" s="2">
        <v>11</v>
      </c>
      <c r="L82" s="2">
        <v>31</v>
      </c>
      <c r="M82" s="2">
        <f>SUM(K82:L82)</f>
        <v>42</v>
      </c>
    </row>
    <row r="83" spans="1:13" ht="18" customHeight="1">
      <c r="A83" s="2">
        <v>425</v>
      </c>
      <c r="B83" s="2">
        <v>1845</v>
      </c>
      <c r="C83" s="11">
        <v>0.99399006009939905</v>
      </c>
      <c r="D83" s="11">
        <v>1</v>
      </c>
      <c r="E83" s="15">
        <f>F83-G83</f>
        <v>-8.1150490000000006E-2</v>
      </c>
      <c r="F83" s="15">
        <v>0</v>
      </c>
      <c r="G83" s="15">
        <v>8.1150490000000006E-2</v>
      </c>
      <c r="H83" s="2">
        <v>7</v>
      </c>
      <c r="I83" s="2">
        <v>27</v>
      </c>
      <c r="J83" s="2">
        <f>SUM(H83:I83)</f>
        <v>34</v>
      </c>
      <c r="K83" s="2">
        <v>11</v>
      </c>
      <c r="L83" s="2">
        <v>20</v>
      </c>
      <c r="M83" s="2">
        <f>SUM(K83:L83)</f>
        <v>31</v>
      </c>
    </row>
    <row r="84" spans="1:13" ht="18" customHeight="1">
      <c r="A84" s="2">
        <v>425</v>
      </c>
      <c r="B84" s="2">
        <v>199</v>
      </c>
      <c r="C84" s="11">
        <v>0.99444005559944404</v>
      </c>
      <c r="D84" s="11">
        <v>1</v>
      </c>
      <c r="E84" s="15">
        <f>F84-G84</f>
        <v>-0.16332820000000001</v>
      </c>
      <c r="F84" s="15">
        <v>0</v>
      </c>
      <c r="G84" s="15">
        <v>0.16332820000000001</v>
      </c>
      <c r="H84" s="2">
        <v>7</v>
      </c>
      <c r="I84" s="2">
        <v>18</v>
      </c>
      <c r="J84" s="2">
        <f>SUM(H84:I84)</f>
        <v>25</v>
      </c>
      <c r="K84" s="2">
        <v>11</v>
      </c>
      <c r="L84" s="2">
        <v>20</v>
      </c>
      <c r="M84" s="2">
        <f>SUM(K84:L84)</f>
        <v>31</v>
      </c>
    </row>
    <row r="85" spans="1:13" ht="18" customHeight="1">
      <c r="A85" s="2">
        <v>375</v>
      </c>
      <c r="B85" s="2">
        <v>199</v>
      </c>
      <c r="C85" s="11">
        <v>0.99446005539944604</v>
      </c>
      <c r="D85" s="11">
        <v>1</v>
      </c>
      <c r="E85" s="15">
        <f>F85-G85</f>
        <v>-0.12786110000000001</v>
      </c>
      <c r="F85" s="15">
        <v>0</v>
      </c>
      <c r="G85" s="15">
        <v>0.12786110000000001</v>
      </c>
      <c r="H85" s="2">
        <v>9</v>
      </c>
      <c r="I85" s="2">
        <v>18</v>
      </c>
      <c r="J85" s="2">
        <f>SUM(H85:I85)</f>
        <v>27</v>
      </c>
      <c r="K85" s="2">
        <v>7</v>
      </c>
      <c r="L85" s="2">
        <v>20</v>
      </c>
      <c r="M85" s="2">
        <f>SUM(K85:L85)</f>
        <v>27</v>
      </c>
    </row>
    <row r="86" spans="1:13" ht="18" customHeight="1">
      <c r="A86" s="2">
        <v>757</v>
      </c>
      <c r="B86" s="2">
        <v>205</v>
      </c>
      <c r="C86" s="11">
        <v>0.99780002199978002</v>
      </c>
      <c r="D86" s="11">
        <v>1</v>
      </c>
      <c r="E86" s="15">
        <f>F86-G86</f>
        <v>-0.1718913</v>
      </c>
      <c r="F86" s="15">
        <v>0.1898734</v>
      </c>
      <c r="G86" s="15">
        <v>0.36176469999999999</v>
      </c>
      <c r="H86" s="2">
        <v>106</v>
      </c>
      <c r="I86" s="2">
        <v>12</v>
      </c>
      <c r="J86" s="2">
        <f>SUM(H86:I86)</f>
        <v>118</v>
      </c>
      <c r="K86" s="2">
        <v>56</v>
      </c>
      <c r="L86" s="2">
        <v>18</v>
      </c>
      <c r="M86" s="2">
        <f>SUM(K86:L86)</f>
        <v>74</v>
      </c>
    </row>
    <row r="87" spans="1:13" ht="18" customHeight="1">
      <c r="A87" s="2">
        <v>211</v>
      </c>
      <c r="B87" s="2">
        <v>193</v>
      </c>
      <c r="C87" s="11">
        <v>0.99780002199978002</v>
      </c>
      <c r="D87" s="11">
        <v>1</v>
      </c>
      <c r="E87" s="15">
        <f>F87-G87</f>
        <v>-7.6231060000000003E-2</v>
      </c>
      <c r="F87" s="15">
        <v>0</v>
      </c>
      <c r="G87" s="15">
        <v>7.6231060000000003E-2</v>
      </c>
      <c r="H87" s="2">
        <v>11</v>
      </c>
      <c r="I87" s="2">
        <v>26</v>
      </c>
      <c r="J87" s="2">
        <f>SUM(H87:I87)</f>
        <v>37</v>
      </c>
      <c r="K87" s="2">
        <v>12</v>
      </c>
      <c r="L87" s="2">
        <v>16</v>
      </c>
      <c r="M87" s="2">
        <f>SUM(K87:L87)</f>
        <v>28</v>
      </c>
    </row>
    <row r="88" spans="1:13" ht="18" customHeight="1">
      <c r="A88" s="2">
        <v>1845</v>
      </c>
      <c r="B88" s="2">
        <v>121</v>
      </c>
      <c r="C88" s="11">
        <v>0.99951000489995101</v>
      </c>
      <c r="D88" s="11">
        <v>1</v>
      </c>
      <c r="E88" s="15">
        <f>F88-G88</f>
        <v>-0.1998759</v>
      </c>
      <c r="F88" s="15">
        <v>0</v>
      </c>
      <c r="G88" s="15">
        <v>0.1998759</v>
      </c>
      <c r="H88" s="2">
        <v>27</v>
      </c>
      <c r="I88" s="2">
        <v>17</v>
      </c>
      <c r="J88" s="2">
        <f>SUM(H88:I88)</f>
        <v>44</v>
      </c>
      <c r="K88" s="2">
        <v>20</v>
      </c>
      <c r="L88" s="2">
        <v>9</v>
      </c>
      <c r="M88" s="2">
        <f>SUM(K88:L88)</f>
        <v>29</v>
      </c>
    </row>
    <row r="89" spans="1:13" ht="18" customHeight="1">
      <c r="A89" s="2">
        <v>203</v>
      </c>
      <c r="B89" s="2">
        <v>199</v>
      </c>
      <c r="C89" s="11">
        <v>1</v>
      </c>
      <c r="D89" s="11">
        <v>1</v>
      </c>
      <c r="E89" s="15">
        <f>F89-G89</f>
        <v>0</v>
      </c>
      <c r="F89" s="15">
        <v>0</v>
      </c>
      <c r="G89" s="15">
        <v>0</v>
      </c>
      <c r="H89" s="2">
        <v>19</v>
      </c>
      <c r="I89" s="2">
        <v>18</v>
      </c>
      <c r="J89" s="2">
        <f>SUM(H89:I89)</f>
        <v>37</v>
      </c>
      <c r="K89" s="2">
        <v>18</v>
      </c>
      <c r="L89" s="2">
        <v>20</v>
      </c>
      <c r="M89" s="2">
        <f>SUM(K89:L89)</f>
        <v>38</v>
      </c>
    </row>
    <row r="90" spans="1:13" ht="18" customHeight="1">
      <c r="A90" s="2">
        <v>823</v>
      </c>
      <c r="B90" s="2">
        <v>167</v>
      </c>
      <c r="C90" s="11">
        <v>1</v>
      </c>
      <c r="D90" s="11">
        <v>1</v>
      </c>
      <c r="E90" s="15">
        <f>F90-G90</f>
        <v>0</v>
      </c>
      <c r="F90" s="15">
        <v>0</v>
      </c>
      <c r="G90" s="15">
        <v>0</v>
      </c>
      <c r="H90" s="2">
        <v>14</v>
      </c>
      <c r="I90" s="2">
        <v>40</v>
      </c>
      <c r="J90" s="2">
        <f>SUM(H90:I90)</f>
        <v>54</v>
      </c>
      <c r="K90" s="2">
        <v>5</v>
      </c>
      <c r="L90" s="2">
        <v>31</v>
      </c>
      <c r="M90" s="2">
        <f>SUM(K90:L90)</f>
        <v>36</v>
      </c>
    </row>
    <row r="91" spans="1:13" ht="18" customHeight="1">
      <c r="A91" s="2">
        <v>211</v>
      </c>
      <c r="B91" s="2">
        <v>115</v>
      </c>
      <c r="C91" s="11">
        <v>1</v>
      </c>
      <c r="D91" s="11">
        <v>1</v>
      </c>
      <c r="E91" s="15">
        <f>F91-G91</f>
        <v>0</v>
      </c>
      <c r="F91" s="15">
        <v>0</v>
      </c>
      <c r="G91" s="15">
        <v>0</v>
      </c>
      <c r="H91" s="2">
        <v>11</v>
      </c>
      <c r="I91" s="2">
        <v>36</v>
      </c>
      <c r="J91" s="2">
        <f>SUM(H91:I91)</f>
        <v>47</v>
      </c>
      <c r="K91" s="2">
        <v>12</v>
      </c>
      <c r="L91" s="2">
        <v>20</v>
      </c>
      <c r="M91" s="2">
        <f>SUM(K91:L91)</f>
        <v>32</v>
      </c>
    </row>
    <row r="92" spans="1:13" ht="18" customHeight="1">
      <c r="A92" s="2">
        <v>211</v>
      </c>
      <c r="B92" s="2">
        <v>1845</v>
      </c>
      <c r="C92" s="11">
        <v>1</v>
      </c>
      <c r="D92" s="11">
        <v>1</v>
      </c>
      <c r="E92" s="15">
        <f>F92-G92</f>
        <v>0</v>
      </c>
      <c r="F92" s="15">
        <v>0</v>
      </c>
      <c r="G92" s="15">
        <v>0</v>
      </c>
      <c r="H92" s="2">
        <v>11</v>
      </c>
      <c r="I92" s="2">
        <v>27</v>
      </c>
      <c r="J92" s="2">
        <f>SUM(H92:I92)</f>
        <v>38</v>
      </c>
      <c r="K92" s="2">
        <v>12</v>
      </c>
      <c r="L92" s="2">
        <v>20</v>
      </c>
      <c r="M92" s="2">
        <f>SUM(K92:L92)</f>
        <v>32</v>
      </c>
    </row>
    <row r="93" spans="1:13" ht="18" customHeight="1">
      <c r="A93" s="2">
        <v>211</v>
      </c>
      <c r="B93" s="2">
        <v>199</v>
      </c>
      <c r="C93" s="11">
        <v>1</v>
      </c>
      <c r="D93" s="11">
        <v>1</v>
      </c>
      <c r="E93" s="15">
        <f>F93-G93</f>
        <v>0</v>
      </c>
      <c r="F93" s="15">
        <v>0</v>
      </c>
      <c r="G93" s="15">
        <v>0</v>
      </c>
      <c r="H93" s="2">
        <v>11</v>
      </c>
      <c r="I93" s="2">
        <v>18</v>
      </c>
      <c r="J93" s="2">
        <f>SUM(H93:I93)</f>
        <v>29</v>
      </c>
      <c r="K93" s="2">
        <v>12</v>
      </c>
      <c r="L93" s="2">
        <v>20</v>
      </c>
      <c r="M93" s="2">
        <f>SUM(K93:L93)</f>
        <v>32</v>
      </c>
    </row>
    <row r="94" spans="1:13" ht="18" customHeight="1">
      <c r="A94" s="2">
        <v>329</v>
      </c>
      <c r="B94" s="2">
        <v>211</v>
      </c>
      <c r="C94" s="11">
        <v>1</v>
      </c>
      <c r="D94" s="11">
        <v>1</v>
      </c>
      <c r="E94" s="15">
        <f>F94-G94</f>
        <v>0</v>
      </c>
      <c r="F94" s="15">
        <v>0</v>
      </c>
      <c r="G94" s="15">
        <v>0</v>
      </c>
      <c r="H94" s="2">
        <v>31</v>
      </c>
      <c r="I94" s="2">
        <v>11</v>
      </c>
      <c r="J94" s="2">
        <f>SUM(H94:I94)</f>
        <v>42</v>
      </c>
      <c r="K94" s="2">
        <v>16</v>
      </c>
      <c r="L94" s="2">
        <v>12</v>
      </c>
      <c r="M94" s="2">
        <f>SUM(K94:L94)</f>
        <v>28</v>
      </c>
    </row>
    <row r="95" spans="1:13" ht="18" customHeight="1">
      <c r="A95" s="2">
        <v>387</v>
      </c>
      <c r="B95" s="2">
        <v>211</v>
      </c>
      <c r="C95" s="11">
        <v>1</v>
      </c>
      <c r="D95" s="11">
        <v>1</v>
      </c>
      <c r="E95" s="15">
        <f>F95-G95</f>
        <v>0</v>
      </c>
      <c r="F95" s="15">
        <v>0</v>
      </c>
      <c r="G95" s="15">
        <v>0</v>
      </c>
      <c r="H95" s="2">
        <v>29</v>
      </c>
      <c r="I95" s="2">
        <v>11</v>
      </c>
      <c r="J95" s="2">
        <f>SUM(H95:I95)</f>
        <v>40</v>
      </c>
      <c r="K95" s="2">
        <v>16</v>
      </c>
      <c r="L95" s="2">
        <v>12</v>
      </c>
      <c r="M95" s="2">
        <f>SUM(K95:L95)</f>
        <v>28</v>
      </c>
    </row>
    <row r="96" spans="1:13" ht="18" customHeight="1">
      <c r="A96" s="2">
        <v>375</v>
      </c>
      <c r="B96" s="2">
        <v>115</v>
      </c>
      <c r="C96" s="11">
        <v>1</v>
      </c>
      <c r="D96" s="11">
        <v>1</v>
      </c>
      <c r="E96" s="15">
        <f>F96-G96</f>
        <v>0</v>
      </c>
      <c r="F96" s="15">
        <v>0</v>
      </c>
      <c r="G96" s="15">
        <v>0</v>
      </c>
      <c r="H96" s="2">
        <v>9</v>
      </c>
      <c r="I96" s="2">
        <v>36</v>
      </c>
      <c r="J96" s="2">
        <f>SUM(H96:I96)</f>
        <v>45</v>
      </c>
      <c r="K96" s="2">
        <v>7</v>
      </c>
      <c r="L96" s="2">
        <v>20</v>
      </c>
      <c r="M96" s="2">
        <f>SUM(K96:L96)</f>
        <v>27</v>
      </c>
    </row>
    <row r="97" spans="1:13" ht="18" customHeight="1">
      <c r="A97" s="2">
        <v>425</v>
      </c>
      <c r="B97" s="2">
        <v>329</v>
      </c>
      <c r="C97" s="11">
        <v>1</v>
      </c>
      <c r="D97" s="11">
        <v>1</v>
      </c>
      <c r="E97" s="15">
        <f>F97-G97</f>
        <v>0</v>
      </c>
      <c r="F97" s="15">
        <v>0</v>
      </c>
      <c r="G97" s="15">
        <v>0</v>
      </c>
      <c r="H97" s="2">
        <v>7</v>
      </c>
      <c r="I97" s="2">
        <v>31</v>
      </c>
      <c r="J97" s="2">
        <f>SUM(H97:I97)</f>
        <v>38</v>
      </c>
      <c r="K97" s="2">
        <v>11</v>
      </c>
      <c r="L97" s="2">
        <v>16</v>
      </c>
      <c r="M97" s="2">
        <f>SUM(K97:L97)</f>
        <v>27</v>
      </c>
    </row>
    <row r="98" spans="1:13" ht="18" customHeight="1">
      <c r="A98" s="2">
        <v>425</v>
      </c>
      <c r="B98" s="2">
        <v>387</v>
      </c>
      <c r="C98" s="11">
        <v>1</v>
      </c>
      <c r="D98" s="11">
        <v>1</v>
      </c>
      <c r="E98" s="15">
        <f>F98-G98</f>
        <v>0</v>
      </c>
      <c r="F98" s="15">
        <v>0</v>
      </c>
      <c r="G98" s="15">
        <v>0</v>
      </c>
      <c r="H98" s="2">
        <v>7</v>
      </c>
      <c r="I98" s="2">
        <v>29</v>
      </c>
      <c r="J98" s="2">
        <f>SUM(H98:I98)</f>
        <v>36</v>
      </c>
      <c r="K98" s="2">
        <v>11</v>
      </c>
      <c r="L98" s="2">
        <v>16</v>
      </c>
      <c r="M98" s="2">
        <f>SUM(K98:L98)</f>
        <v>27</v>
      </c>
    </row>
    <row r="99" spans="1:13" ht="18" customHeight="1">
      <c r="A99" s="2">
        <v>205</v>
      </c>
      <c r="B99" s="2">
        <v>121</v>
      </c>
      <c r="C99" s="11">
        <v>1</v>
      </c>
      <c r="D99" s="11">
        <v>1</v>
      </c>
      <c r="E99" s="15">
        <f>F99-G99</f>
        <v>0</v>
      </c>
      <c r="F99" s="15">
        <v>0</v>
      </c>
      <c r="G99" s="15">
        <v>0</v>
      </c>
      <c r="H99" s="2">
        <v>12</v>
      </c>
      <c r="I99" s="2">
        <v>17</v>
      </c>
      <c r="J99" s="2">
        <f>SUM(H99:I99)</f>
        <v>29</v>
      </c>
      <c r="K99" s="2">
        <v>18</v>
      </c>
      <c r="L99" s="2">
        <v>9</v>
      </c>
      <c r="M99" s="2">
        <f>SUM(K99:L99)</f>
        <v>27</v>
      </c>
    </row>
    <row r="100" spans="1:13" ht="18" customHeight="1">
      <c r="A100" s="2">
        <v>823</v>
      </c>
      <c r="B100" s="2">
        <v>115</v>
      </c>
      <c r="C100" s="11">
        <v>1</v>
      </c>
      <c r="D100" s="11">
        <v>1</v>
      </c>
      <c r="E100" s="15">
        <f>F100-G100</f>
        <v>0</v>
      </c>
      <c r="F100" s="15">
        <v>0</v>
      </c>
      <c r="G100" s="15">
        <v>0</v>
      </c>
      <c r="H100" s="2">
        <v>14</v>
      </c>
      <c r="I100" s="2">
        <v>36</v>
      </c>
      <c r="J100" s="2">
        <f>SUM(H100:I100)</f>
        <v>50</v>
      </c>
      <c r="K100" s="2">
        <v>5</v>
      </c>
      <c r="L100" s="2">
        <v>20</v>
      </c>
      <c r="M100" s="2">
        <f>SUM(K100:L100)</f>
        <v>25</v>
      </c>
    </row>
    <row r="101" spans="1:13" ht="18" customHeight="1">
      <c r="A101" s="2">
        <v>331</v>
      </c>
      <c r="B101" s="2">
        <v>193</v>
      </c>
      <c r="C101" s="11">
        <v>1</v>
      </c>
      <c r="D101" s="11">
        <v>1</v>
      </c>
      <c r="E101" s="15">
        <f>F101-G101</f>
        <v>0</v>
      </c>
      <c r="F101" s="15">
        <v>0</v>
      </c>
      <c r="G101" s="15">
        <v>0</v>
      </c>
      <c r="H101" s="2">
        <v>19</v>
      </c>
      <c r="I101" s="2">
        <v>26</v>
      </c>
      <c r="J101" s="2">
        <f>SUM(H101:I101)</f>
        <v>45</v>
      </c>
      <c r="K101" s="2">
        <v>9</v>
      </c>
      <c r="L101" s="2">
        <v>16</v>
      </c>
      <c r="M101" s="2">
        <f>SUM(K101:L101)</f>
        <v>25</v>
      </c>
    </row>
    <row r="102" spans="1:13" ht="18" customHeight="1">
      <c r="A102" s="2">
        <v>1845</v>
      </c>
      <c r="B102" s="2">
        <v>169</v>
      </c>
      <c r="C102" s="11">
        <v>1</v>
      </c>
      <c r="D102" s="11">
        <v>1</v>
      </c>
      <c r="E102" s="15">
        <f>F102-G102</f>
        <v>0</v>
      </c>
      <c r="F102" s="15">
        <v>0</v>
      </c>
      <c r="G102" s="15">
        <v>0</v>
      </c>
      <c r="H102" s="2">
        <v>27</v>
      </c>
      <c r="I102" s="2">
        <v>14</v>
      </c>
      <c r="J102" s="2">
        <f>SUM(H102:I102)</f>
        <v>41</v>
      </c>
      <c r="K102" s="2">
        <v>20</v>
      </c>
      <c r="L102" s="2">
        <v>5</v>
      </c>
      <c r="M102" s="2">
        <f>SUM(K102:L102)</f>
        <v>25</v>
      </c>
    </row>
  </sheetData>
  <sortState ref="A2:L100">
    <sortCondition ref="C4"/>
  </sortState>
  <mergeCells count="1">
    <mergeCell ref="A2:B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EST1_Cscore</vt:lpstr>
      <vt:lpstr>TEST1_Tscore</vt:lpstr>
      <vt:lpstr>TEST2_Cscore</vt:lpstr>
      <vt:lpstr>TEST2_Tscore</vt:lpstr>
      <vt:lpstr>TEST3_Cscore</vt:lpstr>
      <vt:lpstr>TEST3_Tscore</vt:lpstr>
    </vt:vector>
  </TitlesOfParts>
  <Company>Kyot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 Satoshi</dc:creator>
  <cp:lastModifiedBy>Yamamoto Satoshi</cp:lastModifiedBy>
  <dcterms:created xsi:type="dcterms:W3CDTF">2013-10-23T01:44:34Z</dcterms:created>
  <dcterms:modified xsi:type="dcterms:W3CDTF">2013-11-20T00:13:54Z</dcterms:modified>
</cp:coreProperties>
</file>